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geles\Desktop\JXB\"/>
    </mc:Choice>
  </mc:AlternateContent>
  <bookViews>
    <workbookView xWindow="1485" yWindow="1725" windowWidth="21705" windowHeight="13260"/>
  </bookViews>
  <sheets>
    <sheet name="Common proteins" sheetId="3" r:id="rId1"/>
    <sheet name="Only S-nitrosylated proteins" sheetId="5" r:id="rId2"/>
    <sheet name="Only Persulfidated proteins" sheetId="7" r:id="rId3"/>
  </sheets>
  <calcPr calcId="150001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73" uniqueCount="7823">
  <si>
    <t>AT1G01050</t>
  </si>
  <si>
    <t>AT1G01220</t>
  </si>
  <si>
    <t xml:space="preserve"> AT1G33140</t>
  </si>
  <si>
    <t>AT1G01560</t>
  </si>
  <si>
    <t>AT1G01940</t>
  </si>
  <si>
    <t xml:space="preserve"> AT5G59850</t>
  </si>
  <si>
    <t>AT1G01710</t>
  </si>
  <si>
    <t>AT1G02150</t>
  </si>
  <si>
    <t xml:space="preserve"> AT5G62300</t>
  </si>
  <si>
    <t>AT1G01800</t>
  </si>
  <si>
    <t>AT1G03130</t>
  </si>
  <si>
    <t>AT1G01080</t>
  </si>
  <si>
    <t>AT1G02140</t>
  </si>
  <si>
    <t>AT1G03940</t>
  </si>
  <si>
    <t>AT1G01090</t>
  </si>
  <si>
    <t>AT1G02305</t>
  </si>
  <si>
    <t>AT1G05680</t>
  </si>
  <si>
    <t>AT1G01100</t>
  </si>
  <si>
    <t>AT1G02500</t>
  </si>
  <si>
    <t>AT1G06210</t>
  </si>
  <si>
    <t>AT1G01300</t>
  </si>
  <si>
    <t>AT1G03310</t>
  </si>
  <si>
    <t>AT1G06950</t>
  </si>
  <si>
    <t>AT1G01320</t>
  </si>
  <si>
    <t>AT1G03475</t>
  </si>
  <si>
    <t>AT1G07040</t>
  </si>
  <si>
    <t>AT1G01420</t>
  </si>
  <si>
    <t>AT1G04170</t>
  </si>
  <si>
    <t>AT1G07110</t>
  </si>
  <si>
    <t>AT1G01790</t>
  </si>
  <si>
    <t>AT1G04510</t>
  </si>
  <si>
    <t>AT1G07450</t>
  </si>
  <si>
    <t>AT1G01980</t>
  </si>
  <si>
    <t>AT1G04710</t>
  </si>
  <si>
    <t>AT1G07930</t>
  </si>
  <si>
    <t>AT1G02020</t>
  </si>
  <si>
    <t>AT1G05010</t>
  </si>
  <si>
    <t>AT1G08600</t>
  </si>
  <si>
    <t>AT1G02560</t>
  </si>
  <si>
    <t>AT1G06290</t>
  </si>
  <si>
    <t>AT1G09300</t>
  </si>
  <si>
    <t>AT1G02640</t>
  </si>
  <si>
    <t>AT1G07240</t>
  </si>
  <si>
    <t>AT1G09740</t>
  </si>
  <si>
    <t>AT1G02816</t>
  </si>
  <si>
    <t>AT1G07370</t>
  </si>
  <si>
    <t>AT1G09790</t>
  </si>
  <si>
    <t>AT1G02880</t>
  </si>
  <si>
    <t>AT1G07440</t>
  </si>
  <si>
    <t>AT1G09940</t>
  </si>
  <si>
    <t>AT1G02920</t>
  </si>
  <si>
    <t>AT1G07890</t>
  </si>
  <si>
    <t>AT1G10050</t>
  </si>
  <si>
    <t>AT1G02930</t>
  </si>
  <si>
    <t>AT1G08200</t>
  </si>
  <si>
    <t>AT1G10588</t>
  </si>
  <si>
    <t>AT1G03210</t>
  </si>
  <si>
    <t>AT1G08980</t>
  </si>
  <si>
    <t>AT1G11820</t>
  </si>
  <si>
    <t>AT1G03220</t>
  </si>
  <si>
    <t>AT1G09310</t>
  </si>
  <si>
    <t>AT1G12200</t>
  </si>
  <si>
    <t>AT1G03230</t>
  </si>
  <si>
    <t>AT1G09340</t>
  </si>
  <si>
    <t>AT1G14320</t>
  </si>
  <si>
    <t>AT1G03400</t>
  </si>
  <si>
    <t>AT1G09430</t>
  </si>
  <si>
    <t>AT1G14510</t>
  </si>
  <si>
    <t>AT1G03630</t>
  </si>
  <si>
    <t>AT1G09620</t>
  </si>
  <si>
    <t>AT1G15210</t>
  </si>
  <si>
    <t>AT1G03680</t>
  </si>
  <si>
    <t>AT1G09780</t>
  </si>
  <si>
    <t>AT1G17020</t>
  </si>
  <si>
    <t>AT1G03900</t>
  </si>
  <si>
    <t>AT1G09795</t>
  </si>
  <si>
    <t>AT1G18550</t>
  </si>
  <si>
    <t>AT1G04190</t>
  </si>
  <si>
    <t>AT1G10360</t>
  </si>
  <si>
    <t>AT1G21100</t>
  </si>
  <si>
    <t>AT1G04350</t>
  </si>
  <si>
    <t>AT1G10370</t>
  </si>
  <si>
    <t>AT1G23140</t>
  </si>
  <si>
    <t>AT1G04410</t>
  </si>
  <si>
    <t>AT1G10760</t>
  </si>
  <si>
    <t>AT1G25490</t>
  </si>
  <si>
    <t>AT1G04420</t>
  </si>
  <si>
    <t>AT1G11430</t>
  </si>
  <si>
    <t>AT1G27540</t>
  </si>
  <si>
    <t>AT1G04530</t>
  </si>
  <si>
    <t>AT1G11650</t>
  </si>
  <si>
    <t>AT1G27700</t>
  </si>
  <si>
    <t>AT1G04640</t>
  </si>
  <si>
    <t>AT1G11660</t>
  </si>
  <si>
    <t>AT1G27900</t>
  </si>
  <si>
    <t>AT1G04690</t>
  </si>
  <si>
    <t>AT1G11750</t>
  </si>
  <si>
    <t>AT1G32490</t>
  </si>
  <si>
    <t>AT1G04750</t>
  </si>
  <si>
    <t>AT1G11860</t>
  </si>
  <si>
    <t>AT1G33960</t>
  </si>
  <si>
    <t>AT1G04820</t>
  </si>
  <si>
    <t>AT1G12000</t>
  </si>
  <si>
    <t>AT1G35670</t>
  </si>
  <si>
    <t>AT1G04850</t>
  </si>
  <si>
    <t>AT1G12240</t>
  </si>
  <si>
    <t>AT1G36160</t>
  </si>
  <si>
    <t>AT1G04870</t>
  </si>
  <si>
    <t>AT1G12270</t>
  </si>
  <si>
    <t>AT1G45000</t>
  </si>
  <si>
    <t>AT1G05180</t>
  </si>
  <si>
    <t>AT1G12780</t>
  </si>
  <si>
    <t>AT1G50570</t>
  </si>
  <si>
    <t>AT1G05350</t>
  </si>
  <si>
    <t>AT1G12840</t>
  </si>
  <si>
    <t>AT1G52240</t>
  </si>
  <si>
    <t>AT1G05520</t>
  </si>
  <si>
    <t>AT1G12900</t>
  </si>
  <si>
    <t>AT1G52730</t>
  </si>
  <si>
    <t>AT1G05560</t>
  </si>
  <si>
    <t>AT1G13280</t>
  </si>
  <si>
    <t>AT1G53500</t>
  </si>
  <si>
    <t>AT1G06000</t>
  </si>
  <si>
    <t>AT1G13320</t>
  </si>
  <si>
    <t>AT1G56560</t>
  </si>
  <si>
    <t>AT1G06020</t>
  </si>
  <si>
    <t>AT1G14610</t>
  </si>
  <si>
    <t>AT1G58280</t>
  </si>
  <si>
    <t>AT1G06030</t>
  </si>
  <si>
    <t>AT1G15130</t>
  </si>
  <si>
    <t>AT1G59710</t>
  </si>
  <si>
    <t>AT1G06130</t>
  </si>
  <si>
    <t>AT1G15140</t>
  </si>
  <si>
    <t>AT1G59830</t>
  </si>
  <si>
    <t>AT1G06310</t>
  </si>
  <si>
    <t>AT1G15390</t>
  </si>
  <si>
    <t>AT1G60170</t>
  </si>
  <si>
    <t>AT1G06570</t>
  </si>
  <si>
    <t>AT1G15750</t>
  </si>
  <si>
    <t>AT1G60810</t>
  </si>
  <si>
    <t>AT1G06650</t>
  </si>
  <si>
    <t>AT1G15930</t>
  </si>
  <si>
    <t>AT1G62020</t>
  </si>
  <si>
    <t>AT1G06680</t>
  </si>
  <si>
    <t>AT1G16080</t>
  </si>
  <si>
    <t>AT1G64140</t>
  </si>
  <si>
    <t>AT1G06690</t>
  </si>
  <si>
    <t>AT1G16340</t>
  </si>
  <si>
    <t>AT1G64770</t>
  </si>
  <si>
    <t>AT1G07140</t>
  </si>
  <si>
    <t>AT1G17160</t>
  </si>
  <si>
    <t>AT1G66700</t>
  </si>
  <si>
    <t>AT1G07250</t>
  </si>
  <si>
    <t>AT1G17170</t>
  </si>
  <si>
    <t>AT1G67140</t>
  </si>
  <si>
    <t>AT1G07700</t>
  </si>
  <si>
    <t>AT1G17290</t>
  </si>
  <si>
    <t>AT1G67325</t>
  </si>
  <si>
    <t>AT1G07750</t>
  </si>
  <si>
    <t>AT1G17470</t>
  </si>
  <si>
    <t>AT1G67680</t>
  </si>
  <si>
    <t>AT1G07770</t>
  </si>
  <si>
    <t>AT1G18070</t>
  </si>
  <si>
    <t>AT1G67980</t>
  </si>
  <si>
    <t>AT1G07780</t>
  </si>
  <si>
    <t>AT1G18080</t>
  </si>
  <si>
    <t>AT1G69940</t>
  </si>
  <si>
    <t>AT1G07940</t>
  </si>
  <si>
    <t>AT1G18450</t>
  </si>
  <si>
    <t>AT1G71170</t>
  </si>
  <si>
    <t>AT1G08110</t>
  </si>
  <si>
    <t>AT1G18490</t>
  </si>
  <si>
    <t>AT1G71840</t>
  </si>
  <si>
    <t>AT1G08420</t>
  </si>
  <si>
    <t>AT1G18500</t>
  </si>
  <si>
    <t>AT1G72060</t>
  </si>
  <si>
    <t>AT1G08450</t>
  </si>
  <si>
    <t>AT1G19570</t>
  </si>
  <si>
    <t>AT1G73010</t>
  </si>
  <si>
    <t>AT1G08490</t>
  </si>
  <si>
    <t>AT1G20010</t>
  </si>
  <si>
    <t>AT1G74470</t>
  </si>
  <si>
    <t>AT1G08520</t>
  </si>
  <si>
    <t>AT1G20510</t>
  </si>
  <si>
    <t>AT1G75380</t>
  </si>
  <si>
    <t>AT1G08830</t>
  </si>
  <si>
    <t>AT1G20620</t>
  </si>
  <si>
    <t>AT1G75660</t>
  </si>
  <si>
    <t>AT1G09010</t>
  </si>
  <si>
    <t>AT1G20630</t>
  </si>
  <si>
    <t>AT1G75990</t>
  </si>
  <si>
    <t>AT1G09080</t>
  </si>
  <si>
    <t>AT1G20810</t>
  </si>
  <si>
    <t>AT1G76030</t>
  </si>
  <si>
    <t>AT1G09130</t>
  </si>
  <si>
    <t>AT1G20950</t>
  </si>
  <si>
    <t>AT1G76460</t>
  </si>
  <si>
    <t>AT1G09210</t>
  </si>
  <si>
    <t>AT1G22300</t>
  </si>
  <si>
    <t>AT1G80670</t>
  </si>
  <si>
    <t>AT1G09270</t>
  </si>
  <si>
    <t>AT1G22400</t>
  </si>
  <si>
    <t>AT2G04540</t>
  </si>
  <si>
    <t>AT1G09400</t>
  </si>
  <si>
    <t>AT1G22920</t>
  </si>
  <si>
    <t>AT2G05170</t>
  </si>
  <si>
    <t>AT1G09490</t>
  </si>
  <si>
    <t>AT1G23130</t>
  </si>
  <si>
    <t>AT2G15020</t>
  </si>
  <si>
    <t>AT1G09640</t>
  </si>
  <si>
    <t>AT1G23190</t>
  </si>
  <si>
    <t>AT2G15490</t>
  </si>
  <si>
    <t>AT1G09750</t>
  </si>
  <si>
    <t>AT1G23310</t>
  </si>
  <si>
    <t>AT2G16780</t>
  </si>
  <si>
    <t>AT1G09830</t>
  </si>
  <si>
    <t>AT1G23740</t>
  </si>
  <si>
    <t>AT2G19790</t>
  </si>
  <si>
    <t>AT1G10200</t>
  </si>
  <si>
    <t>AT1G23820</t>
  </si>
  <si>
    <t>AT2G21060</t>
  </si>
  <si>
    <t>AT1G10670</t>
  </si>
  <si>
    <t>AT1G24050</t>
  </si>
  <si>
    <t>AT2G22125</t>
  </si>
  <si>
    <t>AT1G10700</t>
  </si>
  <si>
    <t>AT1G24180</t>
  </si>
  <si>
    <t>AT2G22570</t>
  </si>
  <si>
    <t>AT1G10780</t>
  </si>
  <si>
    <t>AT1G24510</t>
  </si>
  <si>
    <t>AT2G23090</t>
  </si>
  <si>
    <t>AT1G10940</t>
  </si>
  <si>
    <t>AT1G26630</t>
  </si>
  <si>
    <t>AT2G25355</t>
  </si>
  <si>
    <t>AT1G11360</t>
  </si>
  <si>
    <t>AT1G27970</t>
  </si>
  <si>
    <t>AT2G25530</t>
  </si>
  <si>
    <t>AT1G11580</t>
  </si>
  <si>
    <t>AT1G28200</t>
  </si>
  <si>
    <t>AT2G25800</t>
  </si>
  <si>
    <t>AT1G11790</t>
  </si>
  <si>
    <t>AT1G28350</t>
  </si>
  <si>
    <t>AT2G26560</t>
  </si>
  <si>
    <t>AT1G11840</t>
  </si>
  <si>
    <t>AT1G29150</t>
  </si>
  <si>
    <t>AT2G26970</t>
  </si>
  <si>
    <t>AT1G11870</t>
  </si>
  <si>
    <t>AT1G29350</t>
  </si>
  <si>
    <t>AT2G26990</t>
  </si>
  <si>
    <t>AT1G11910</t>
  </si>
  <si>
    <t>AT1G29840</t>
  </si>
  <si>
    <t>AT2G27530</t>
  </si>
  <si>
    <t>AT1G11930</t>
  </si>
  <si>
    <t>AT1G31230</t>
  </si>
  <si>
    <t>AT2G27600</t>
  </si>
  <si>
    <t>AT1G12010</t>
  </si>
  <si>
    <t>AT1G31910</t>
  </si>
  <si>
    <t>AT2G29140</t>
  </si>
  <si>
    <t>AT1G12050</t>
  </si>
  <si>
    <t>AT1G32060</t>
  </si>
  <si>
    <t>AT2G29460</t>
  </si>
  <si>
    <t>AT1G12230</t>
  </si>
  <si>
    <t>AT1G32990</t>
  </si>
  <si>
    <t>AT2G30000</t>
  </si>
  <si>
    <t>AT1G12250</t>
  </si>
  <si>
    <t>AT1G35420</t>
  </si>
  <si>
    <t>AT2G32290</t>
  </si>
  <si>
    <t>AT1G12350</t>
  </si>
  <si>
    <t>AT1G35580</t>
  </si>
  <si>
    <t>AT2G34680</t>
  </si>
  <si>
    <t>AT1G12410</t>
  </si>
  <si>
    <t>AT1G42970</t>
  </si>
  <si>
    <t>AT2G34970</t>
  </si>
  <si>
    <t>AT1G12520</t>
  </si>
  <si>
    <t>AT1G43690</t>
  </si>
  <si>
    <t>AT2G36170</t>
  </si>
  <si>
    <t>AT1G12800</t>
  </si>
  <si>
    <t>AT1G47710</t>
  </si>
  <si>
    <t>AT2G36310</t>
  </si>
  <si>
    <t>AT1G13020</t>
  </si>
  <si>
    <t>AT1G48520</t>
  </si>
  <si>
    <t>AT2G36750</t>
  </si>
  <si>
    <t>AT1G13060</t>
  </si>
  <si>
    <t>AT1G48600</t>
  </si>
  <si>
    <t>AT2G36770</t>
  </si>
  <si>
    <t>AT1G13270</t>
  </si>
  <si>
    <t>AT1G48850</t>
  </si>
  <si>
    <t>AT2G36780</t>
  </si>
  <si>
    <t>AT1G13440</t>
  </si>
  <si>
    <t>AT1G49670</t>
  </si>
  <si>
    <t>AT2G36800</t>
  </si>
  <si>
    <t>AT1G13750</t>
  </si>
  <si>
    <t>AT1G49760</t>
  </si>
  <si>
    <t>AT2G37690</t>
  </si>
  <si>
    <t>AT1G13900</t>
  </si>
  <si>
    <t>AT1G50200</t>
  </si>
  <si>
    <t>AT2G39800</t>
  </si>
  <si>
    <t>AT1G13930</t>
  </si>
  <si>
    <t>AT1G50370</t>
  </si>
  <si>
    <t>AT2G40060</t>
  </si>
  <si>
    <t>AT1G13950</t>
  </si>
  <si>
    <t>AT1G50480</t>
  </si>
  <si>
    <t>AT2G40140</t>
  </si>
  <si>
    <t>AT1G14000</t>
  </si>
  <si>
    <t>AT1G51710</t>
  </si>
  <si>
    <t>AT2G41380</t>
  </si>
  <si>
    <t>AT1G14030</t>
  </si>
  <si>
    <t>AT1G52380</t>
  </si>
  <si>
    <t>AT2G41600</t>
  </si>
  <si>
    <t>AT1G14310</t>
  </si>
  <si>
    <t>AT1G52400</t>
  </si>
  <si>
    <t>AT2G42500</t>
  </si>
  <si>
    <t>AT1G14400</t>
  </si>
  <si>
    <t>AT1G53280</t>
  </si>
  <si>
    <t>AT2G43900</t>
  </si>
  <si>
    <t>AT1G14410</t>
  </si>
  <si>
    <t>AT1G53310</t>
  </si>
  <si>
    <t>AT2G45540</t>
  </si>
  <si>
    <t>AT1G14810</t>
  </si>
  <si>
    <t>AT1G53580</t>
  </si>
  <si>
    <t>AT2G45620</t>
  </si>
  <si>
    <t>AT1G15060</t>
  </si>
  <si>
    <t>AT1G54220</t>
  </si>
  <si>
    <t>AT2G46520</t>
  </si>
  <si>
    <t>AT1G15470</t>
  </si>
  <si>
    <t>AT1G55090</t>
  </si>
  <si>
    <t>AT2G47250</t>
  </si>
  <si>
    <t>AT1G15710</t>
  </si>
  <si>
    <t>AT1G55490</t>
  </si>
  <si>
    <t>AT3G02510</t>
  </si>
  <si>
    <t>AT1G15860</t>
  </si>
  <si>
    <t>AT1G56070</t>
  </si>
  <si>
    <t>AT3G02830</t>
  </si>
  <si>
    <t>AT1G15950</t>
  </si>
  <si>
    <t>AT1G59960</t>
  </si>
  <si>
    <t>AT3G03490</t>
  </si>
  <si>
    <t>AT1G15980</t>
  </si>
  <si>
    <t>AT1G60420</t>
  </si>
  <si>
    <t>AT3G03950</t>
  </si>
  <si>
    <t>AT1G16030</t>
  </si>
  <si>
    <t>AT1G60940</t>
  </si>
  <si>
    <t>AT3G05400</t>
  </si>
  <si>
    <t>AT1G16300</t>
  </si>
  <si>
    <t>AT1G61620</t>
  </si>
  <si>
    <t>AT3G05530</t>
  </si>
  <si>
    <t>AT1G16350</t>
  </si>
  <si>
    <t>AT1G62380</t>
  </si>
  <si>
    <t>AT3G06670</t>
  </si>
  <si>
    <t>AT1G16460</t>
  </si>
  <si>
    <t>AT1G62390</t>
  </si>
  <si>
    <t>AT3G07100</t>
  </si>
  <si>
    <t>AT1G16720</t>
  </si>
  <si>
    <t>AT1G62740</t>
  </si>
  <si>
    <t>AT3G07630</t>
  </si>
  <si>
    <t>AT1G16880</t>
  </si>
  <si>
    <t>AT1G63000</t>
  </si>
  <si>
    <t>AT3G08530</t>
  </si>
  <si>
    <t>AT1G16890</t>
  </si>
  <si>
    <t>AT1G63660</t>
  </si>
  <si>
    <t>AT3G08943</t>
  </si>
  <si>
    <t>AT1G17050</t>
  </si>
  <si>
    <t>AT1G63770</t>
  </si>
  <si>
    <t>AT3G09100</t>
  </si>
  <si>
    <t>AT1G17100</t>
  </si>
  <si>
    <t>AT1G63940</t>
  </si>
  <si>
    <t>AT3G11130</t>
  </si>
  <si>
    <t>AT1G17220</t>
  </si>
  <si>
    <t>AT1G64400</t>
  </si>
  <si>
    <t>AT3G11450</t>
  </si>
  <si>
    <t>AT1G17600</t>
  </si>
  <si>
    <t>AT1G65860</t>
  </si>
  <si>
    <t>AT3G11820</t>
  </si>
  <si>
    <t>AT1G17650</t>
  </si>
  <si>
    <t>AT1G65960</t>
  </si>
  <si>
    <t>AT3G12490</t>
  </si>
  <si>
    <t>AT1G17720</t>
  </si>
  <si>
    <t>AT1G66130</t>
  </si>
  <si>
    <t>AT3G14010</t>
  </si>
  <si>
    <t>AT1G17745</t>
  </si>
  <si>
    <t>AT1G66200</t>
  </si>
  <si>
    <t>AT3G16110</t>
  </si>
  <si>
    <t>AT1G17890</t>
  </si>
  <si>
    <t>AT1G66430</t>
  </si>
  <si>
    <t>AT3G17170</t>
  </si>
  <si>
    <t>AT1G18270</t>
  </si>
  <si>
    <t>AT1G66970</t>
  </si>
  <si>
    <t>AT3G18210</t>
  </si>
  <si>
    <t>AT1G18540</t>
  </si>
  <si>
    <t>AT1G67090</t>
  </si>
  <si>
    <t>AT3G19810</t>
  </si>
  <si>
    <t>AT1G18590</t>
  </si>
  <si>
    <t>AT1G67280</t>
  </si>
  <si>
    <t>AT3G20550</t>
  </si>
  <si>
    <t>AT1G18640</t>
  </si>
  <si>
    <t>AT1G68010</t>
  </si>
  <si>
    <t>AT3G21055</t>
  </si>
  <si>
    <t>AT1G18800</t>
  </si>
  <si>
    <t>AT1G69250</t>
  </si>
  <si>
    <t>AT3G21200</t>
  </si>
  <si>
    <t>AT1G19130</t>
  </si>
  <si>
    <t>AT1G69800</t>
  </si>
  <si>
    <t>AT3G21800</t>
  </si>
  <si>
    <t>AT1G19920</t>
  </si>
  <si>
    <t>AT1G70580</t>
  </si>
  <si>
    <t>AT3G22330</t>
  </si>
  <si>
    <t>AT1G20020</t>
  </si>
  <si>
    <t>AT1G70730</t>
  </si>
  <si>
    <t>AT3G22460</t>
  </si>
  <si>
    <t>AT1G20110</t>
  </si>
  <si>
    <t>AT1G70890</t>
  </si>
  <si>
    <t>AT3G22730</t>
  </si>
  <si>
    <t>AT1G20160</t>
  </si>
  <si>
    <t>AT1G72330</t>
  </si>
  <si>
    <t>AT3G24050</t>
  </si>
  <si>
    <t>AT1G20190</t>
  </si>
  <si>
    <t>AT1G72370</t>
  </si>
  <si>
    <t>AT3G24730</t>
  </si>
  <si>
    <t>AT1G20200</t>
  </si>
  <si>
    <t>AT1G72680</t>
  </si>
  <si>
    <t>AT3G25400</t>
  </si>
  <si>
    <t>AT1G20220</t>
  </si>
  <si>
    <t>AT1G73060</t>
  </si>
  <si>
    <t>AT3G26560</t>
  </si>
  <si>
    <t>AT1G20225</t>
  </si>
  <si>
    <t>AT1G73180</t>
  </si>
  <si>
    <t>AT3G26770</t>
  </si>
  <si>
    <t>AT1G20260</t>
  </si>
  <si>
    <t>AT1G74040</t>
  </si>
  <si>
    <t>AT3G27010</t>
  </si>
  <si>
    <t>AT1G20340</t>
  </si>
  <si>
    <t>AT1G74090</t>
  </si>
  <si>
    <t>AT3G28390</t>
  </si>
  <si>
    <t>AT1G20440</t>
  </si>
  <si>
    <t>AT1G74100</t>
  </si>
  <si>
    <t>AT3G28700</t>
  </si>
  <si>
    <t>AT1G20450</t>
  </si>
  <si>
    <t>AT1G74260</t>
  </si>
  <si>
    <t>AT3G29160</t>
  </si>
  <si>
    <t>AT1G20600</t>
  </si>
  <si>
    <t>AT1G76080</t>
  </si>
  <si>
    <t>AT3G42170</t>
  </si>
  <si>
    <t>AT1G20693</t>
  </si>
  <si>
    <t>AT1G76550</t>
  </si>
  <si>
    <t>AT3G42723</t>
  </si>
  <si>
    <t>AT1G20696</t>
  </si>
  <si>
    <t>AT1G76680</t>
  </si>
  <si>
    <t>AT3G43190</t>
  </si>
  <si>
    <t>AT1G21065</t>
  </si>
  <si>
    <t>AT1G76730</t>
  </si>
  <si>
    <t>AT3G47810</t>
  </si>
  <si>
    <t>AT1G21130</t>
  </si>
  <si>
    <t>AT1G77490</t>
  </si>
  <si>
    <t>AT3G49660</t>
  </si>
  <si>
    <t>AT1G21160</t>
  </si>
  <si>
    <t>AT1G78300</t>
  </si>
  <si>
    <t>AT3G50440</t>
  </si>
  <si>
    <t>AT1G21170</t>
  </si>
  <si>
    <t>AT1G78370</t>
  </si>
  <si>
    <t>AT3G54090</t>
  </si>
  <si>
    <t>AT1G21350</t>
  </si>
  <si>
    <t>AT1G78900</t>
  </si>
  <si>
    <t>AT3G54460</t>
  </si>
  <si>
    <t>AT1G21380</t>
  </si>
  <si>
    <t>AT1G79340</t>
  </si>
  <si>
    <t>AT3G54860</t>
  </si>
  <si>
    <t>AT1G21440</t>
  </si>
  <si>
    <t>AT1G79380</t>
  </si>
  <si>
    <t>AT3G56150</t>
  </si>
  <si>
    <t>AT1G21670</t>
  </si>
  <si>
    <t>AT1G79440</t>
  </si>
  <si>
    <t>AT3G57290</t>
  </si>
  <si>
    <t>AT1G21680</t>
  </si>
  <si>
    <t>AT1G79500</t>
  </si>
  <si>
    <t>AT3G57300</t>
  </si>
  <si>
    <t>AT1G21720</t>
  </si>
  <si>
    <t>AT1G79530</t>
  </si>
  <si>
    <t>AT3G57570</t>
  </si>
  <si>
    <t>AT1G21750</t>
  </si>
  <si>
    <t>AT1G79930</t>
  </si>
  <si>
    <t>AT3G57660</t>
  </si>
  <si>
    <t>AT1G21850</t>
  </si>
  <si>
    <t>AT1G80360</t>
  </si>
  <si>
    <t>AT3G59890</t>
  </si>
  <si>
    <t>AT1G21860</t>
  </si>
  <si>
    <t>AT1G80410</t>
  </si>
  <si>
    <t>AT3G60500</t>
  </si>
  <si>
    <t>AT1G22280</t>
  </si>
  <si>
    <t>AT1G80460</t>
  </si>
  <si>
    <t>AT3G60510</t>
  </si>
  <si>
    <t>AT1G22360</t>
  </si>
  <si>
    <t>AT1G80600</t>
  </si>
  <si>
    <t>AT3G60770</t>
  </si>
  <si>
    <t>AT1G22530</t>
  </si>
  <si>
    <t>AT2G01140</t>
  </si>
  <si>
    <t>AT3G60830</t>
  </si>
  <si>
    <t>AT1G22840</t>
  </si>
  <si>
    <t>AT2G01350</t>
  </si>
  <si>
    <t>AT3G62130</t>
  </si>
  <si>
    <t>AT1G22940</t>
  </si>
  <si>
    <t>AT2G01755</t>
  </si>
  <si>
    <t>AT3G62410</t>
  </si>
  <si>
    <t>AT1G23260</t>
  </si>
  <si>
    <t>AT2G02400</t>
  </si>
  <si>
    <t>AT4G00100</t>
  </si>
  <si>
    <t>AT1G23730</t>
  </si>
  <si>
    <t>AT2G02560</t>
  </si>
  <si>
    <t>AT1G23800</t>
  </si>
  <si>
    <t>AT2G03760</t>
  </si>
  <si>
    <t>AT4G02460</t>
  </si>
  <si>
    <t>AT1G23900</t>
  </si>
  <si>
    <t>AT2G04030</t>
  </si>
  <si>
    <t>AT4G02570</t>
  </si>
  <si>
    <t>AT1G24100</t>
  </si>
  <si>
    <t>AT2G04400</t>
  </si>
  <si>
    <t>AT4G03190</t>
  </si>
  <si>
    <t>AT1G24360</t>
  </si>
  <si>
    <t>AT2G05710</t>
  </si>
  <si>
    <t>AT4G03430</t>
  </si>
  <si>
    <t>AT1G24610</t>
  </si>
  <si>
    <t>AT2G05990</t>
  </si>
  <si>
    <t>AT4G04910</t>
  </si>
  <si>
    <t>AT1G25350</t>
  </si>
  <si>
    <t>AT2G13360</t>
  </si>
  <si>
    <t>AT4G09570</t>
  </si>
  <si>
    <t>AT1G25420</t>
  </si>
  <si>
    <t>AT2G13540</t>
  </si>
  <si>
    <t>AT4G09984</t>
  </si>
  <si>
    <t>AT1G26160</t>
  </si>
  <si>
    <t>AT2G14170</t>
  </si>
  <si>
    <t>AT4G10500</t>
  </si>
  <si>
    <t>AT1G26220</t>
  </si>
  <si>
    <t>AT2G14750</t>
  </si>
  <si>
    <t>AT4G10920</t>
  </si>
  <si>
    <t>AT1G26230</t>
  </si>
  <si>
    <t>AT2G15620</t>
  </si>
  <si>
    <t>AT4G11120</t>
  </si>
  <si>
    <t>AT1G26460</t>
  </si>
  <si>
    <t>AT2G16600</t>
  </si>
  <si>
    <t>AT4G11830</t>
  </si>
  <si>
    <t>AT1G26480</t>
  </si>
  <si>
    <t>AT2G16950</t>
  </si>
  <si>
    <t>AT4G12830</t>
  </si>
  <si>
    <t>AT1G26550</t>
  </si>
  <si>
    <t>AT2G17130</t>
  </si>
  <si>
    <t>AT4G13010</t>
  </si>
  <si>
    <t>AT1G26560</t>
  </si>
  <si>
    <t>AT2G17265</t>
  </si>
  <si>
    <t>AT4G15420</t>
  </si>
  <si>
    <t>AT1G27020</t>
  </si>
  <si>
    <t>AT2G17390</t>
  </si>
  <si>
    <t>AT4G16130</t>
  </si>
  <si>
    <t>AT1G27090</t>
  </si>
  <si>
    <t>AT2G17630</t>
  </si>
  <si>
    <t>AT4G16330</t>
  </si>
  <si>
    <t>AT1G27130</t>
  </si>
  <si>
    <t>AT2G17870</t>
  </si>
  <si>
    <t>AT4G20080</t>
  </si>
  <si>
    <t>AT1G27170</t>
  </si>
  <si>
    <t>AT2G18250</t>
  </si>
  <si>
    <t>AT4G20930</t>
  </si>
  <si>
    <t>AT1G27310</t>
  </si>
  <si>
    <t>AT2G19900</t>
  </si>
  <si>
    <t>AT4G21100</t>
  </si>
  <si>
    <t>AT1G27450</t>
  </si>
  <si>
    <t>AT2G20270</t>
  </si>
  <si>
    <t>AT4G21770</t>
  </si>
  <si>
    <t>AT1G27530</t>
  </si>
  <si>
    <t>AT2G20280</t>
  </si>
  <si>
    <t>AT4G22220</t>
  </si>
  <si>
    <t>AT1G27680</t>
  </si>
  <si>
    <t>AT2G20420</t>
  </si>
  <si>
    <t>AT4G22350</t>
  </si>
  <si>
    <t>AT1G28120</t>
  </si>
  <si>
    <t>AT2G20580</t>
  </si>
  <si>
    <t>AT1G28290</t>
  </si>
  <si>
    <t>AT2G20610</t>
  </si>
  <si>
    <t>AT4G24490</t>
  </si>
  <si>
    <t>AT1G28600</t>
  </si>
  <si>
    <t>AT2G21170</t>
  </si>
  <si>
    <t>AT4G24660</t>
  </si>
  <si>
    <t>AT1G28680</t>
  </si>
  <si>
    <t>AT2G21250</t>
  </si>
  <si>
    <t>AT4G24940</t>
  </si>
  <si>
    <t>AT1G29050</t>
  </si>
  <si>
    <t>AT2G21330</t>
  </si>
  <si>
    <t>AT4G26310</t>
  </si>
  <si>
    <t>AT1G29670</t>
  </si>
  <si>
    <t>AT2G21470</t>
  </si>
  <si>
    <t>AT4G28030</t>
  </si>
  <si>
    <t>AT1G29880</t>
  </si>
  <si>
    <t>AT2G22450</t>
  </si>
  <si>
    <t>AT4G30190</t>
  </si>
  <si>
    <t>AT1G29900</t>
  </si>
  <si>
    <t>AT2G22480</t>
  </si>
  <si>
    <t>AT4G30210</t>
  </si>
  <si>
    <t>AT1G30120</t>
  </si>
  <si>
    <t>AT2G24200</t>
  </si>
  <si>
    <t>AT4G30800</t>
  </si>
  <si>
    <t>AT1G30230</t>
  </si>
  <si>
    <t>AT2G24270</t>
  </si>
  <si>
    <t>AT4G31720</t>
  </si>
  <si>
    <t>AT1G30510</t>
  </si>
  <si>
    <t>AT2G24580</t>
  </si>
  <si>
    <t>AT4G32915</t>
  </si>
  <si>
    <t>AT1G30530</t>
  </si>
  <si>
    <t>AT2G25080</t>
  </si>
  <si>
    <t>AT4G33520</t>
  </si>
  <si>
    <t>AT1G30580</t>
  </si>
  <si>
    <t>AT2G25280</t>
  </si>
  <si>
    <t>AT4G34131</t>
  </si>
  <si>
    <t>AT1G30630</t>
  </si>
  <si>
    <t>AT2G25450</t>
  </si>
  <si>
    <t>AT4G34138</t>
  </si>
  <si>
    <t>AT1G30690</t>
  </si>
  <si>
    <t>AT2G25840</t>
  </si>
  <si>
    <t>AT4G34370</t>
  </si>
  <si>
    <t>AT1G30910</t>
  </si>
  <si>
    <t>AT2G26210</t>
  </si>
  <si>
    <t>AT4G34890</t>
  </si>
  <si>
    <t>AT1G31070</t>
  </si>
  <si>
    <t>AT2G26930</t>
  </si>
  <si>
    <t>AT4G35050</t>
  </si>
  <si>
    <t>AT1G31180</t>
  </si>
  <si>
    <t>AT2G27040</t>
  </si>
  <si>
    <t>AT4G36210</t>
  </si>
  <si>
    <t>AT1G31190</t>
  </si>
  <si>
    <t>AT2G27190</t>
  </si>
  <si>
    <t>AT4G38230</t>
  </si>
  <si>
    <t>AT1G31220</t>
  </si>
  <si>
    <t>AT2G27680</t>
  </si>
  <si>
    <t>AT5G01010</t>
  </si>
  <si>
    <t>AT1G31500</t>
  </si>
  <si>
    <t>AT2G28190</t>
  </si>
  <si>
    <t>AT5G03455</t>
  </si>
  <si>
    <t>AT1G31690</t>
  </si>
  <si>
    <t>AT2G29340</t>
  </si>
  <si>
    <t>AT5G04130</t>
  </si>
  <si>
    <t>AT1G31710</t>
  </si>
  <si>
    <t>AT2G29350</t>
  </si>
  <si>
    <t>AT5G04710</t>
  </si>
  <si>
    <t>AT1G31860</t>
  </si>
  <si>
    <t>AT2G30050</t>
  </si>
  <si>
    <t>AT5G06110</t>
  </si>
  <si>
    <t>AT1G32130</t>
  </si>
  <si>
    <t>AT2G30110</t>
  </si>
  <si>
    <t>AT5G07470</t>
  </si>
  <si>
    <t>AT1G32160</t>
  </si>
  <si>
    <t>AT2G30140</t>
  </si>
  <si>
    <t>AT5G08160</t>
  </si>
  <si>
    <t>AT1G32200</t>
  </si>
  <si>
    <t>AT2G30410</t>
  </si>
  <si>
    <t>AT5G08400</t>
  </si>
  <si>
    <t>AT1G32220</t>
  </si>
  <si>
    <t>AT2G30970</t>
  </si>
  <si>
    <t>AT5G08670</t>
  </si>
  <si>
    <t>AT1G32440</t>
  </si>
  <si>
    <t>AT2G31170</t>
  </si>
  <si>
    <t>AT5G10240</t>
  </si>
  <si>
    <t>AT1G32470</t>
  </si>
  <si>
    <t>AT2G31390</t>
  </si>
  <si>
    <t>AT5G10300</t>
  </si>
  <si>
    <t>AT1G32500</t>
  </si>
  <si>
    <t>AT2G31750</t>
  </si>
  <si>
    <t>AT5G11170</t>
  </si>
  <si>
    <t>AT1G32960</t>
  </si>
  <si>
    <t>AT2G32240</t>
  </si>
  <si>
    <t>AT5G12410</t>
  </si>
  <si>
    <t>AT1G33120</t>
  </si>
  <si>
    <t>AT2G33150</t>
  </si>
  <si>
    <t>AT5G13280</t>
  </si>
  <si>
    <t>AT1G33590</t>
  </si>
  <si>
    <t>AT2G33590</t>
  </si>
  <si>
    <t>AT5G13510</t>
  </si>
  <si>
    <t>AT1G33600</t>
  </si>
  <si>
    <t>AT2G33840</t>
  </si>
  <si>
    <t>AT5G14680</t>
  </si>
  <si>
    <t>AT1G33610</t>
  </si>
  <si>
    <t>AT2G35120</t>
  </si>
  <si>
    <t>AT5G15770</t>
  </si>
  <si>
    <t>AT1G34220</t>
  </si>
  <si>
    <t>AT2G35450</t>
  </si>
  <si>
    <t>AT5G16070</t>
  </si>
  <si>
    <t>AT1G34430</t>
  </si>
  <si>
    <t>AT2G35490</t>
  </si>
  <si>
    <t>AT5G17220</t>
  </si>
  <si>
    <t>AT1G34760</t>
  </si>
  <si>
    <t>AT2G36060</t>
  </si>
  <si>
    <t>AT5G17470</t>
  </si>
  <si>
    <t>AT1G35160</t>
  </si>
  <si>
    <t>AT2G36460</t>
  </si>
  <si>
    <t>AT5G18420</t>
  </si>
  <si>
    <t>AT1G35220</t>
  </si>
  <si>
    <t>AT2G36530</t>
  </si>
  <si>
    <t>AT5G19990</t>
  </si>
  <si>
    <t>AT1G36280</t>
  </si>
  <si>
    <t>AT2G36580</t>
  </si>
  <si>
    <t>AT5G20000</t>
  </si>
  <si>
    <t>AT1G36310</t>
  </si>
  <si>
    <t>AT2G36790</t>
  </si>
  <si>
    <t>AT5G20280</t>
  </si>
  <si>
    <t>AT1G36390</t>
  </si>
  <si>
    <t>AT2G36880</t>
  </si>
  <si>
    <t>AT5G20400</t>
  </si>
  <si>
    <t>AT1G36730</t>
  </si>
  <si>
    <t>AT2G37020</t>
  </si>
  <si>
    <t>AT5G20830</t>
  </si>
  <si>
    <t>AT1G37130</t>
  </si>
  <si>
    <t>AT2G37660</t>
  </si>
  <si>
    <t>AT5G21080</t>
  </si>
  <si>
    <t>AT1G41830</t>
  </si>
  <si>
    <t>AT2G39080</t>
  </si>
  <si>
    <t>AT5G21160</t>
  </si>
  <si>
    <t>AT1G42540</t>
  </si>
  <si>
    <t>AT5G21990</t>
  </si>
  <si>
    <t>AT1G42550</t>
  </si>
  <si>
    <t>AT2G40290</t>
  </si>
  <si>
    <t>AT5G23860</t>
  </si>
  <si>
    <t>AT1G43190</t>
  </si>
  <si>
    <t>AT2G40490</t>
  </si>
  <si>
    <t>AT5G24420</t>
  </si>
  <si>
    <t>AT1G43560</t>
  </si>
  <si>
    <t>AT2G40600</t>
  </si>
  <si>
    <t>AT5G25070</t>
  </si>
  <si>
    <t>AT1G43670</t>
  </si>
  <si>
    <t>AT2G40660</t>
  </si>
  <si>
    <t>AT5G26860</t>
  </si>
  <si>
    <t>AT1G44770</t>
  </si>
  <si>
    <t>AT2G41530</t>
  </si>
  <si>
    <t>AT5G27620</t>
  </si>
  <si>
    <t>AT1G44790</t>
  </si>
  <si>
    <t>AT2G41740</t>
  </si>
  <si>
    <t>AT5G27840</t>
  </si>
  <si>
    <t>AT1G45145</t>
  </si>
  <si>
    <t>AT2G42070</t>
  </si>
  <si>
    <t>AT5G37510</t>
  </si>
  <si>
    <t>AT1G47128</t>
  </si>
  <si>
    <t>AT2G42600</t>
  </si>
  <si>
    <t>AT5G37780</t>
  </si>
  <si>
    <t>AT1G47420</t>
  </si>
  <si>
    <t>AT2G42690</t>
  </si>
  <si>
    <t>AT5G38420</t>
  </si>
  <si>
    <t>AT1G48030</t>
  </si>
  <si>
    <t>AT2G42910</t>
  </si>
  <si>
    <t>AT5G39590</t>
  </si>
  <si>
    <t>AT1G48320</t>
  </si>
  <si>
    <t>AT2G43090</t>
  </si>
  <si>
    <t>AT5G40870</t>
  </si>
  <si>
    <t>AT1G48405</t>
  </si>
  <si>
    <t>AT2G43750</t>
  </si>
  <si>
    <t>AT5G41830</t>
  </si>
  <si>
    <t>AT1G48410</t>
  </si>
  <si>
    <t>AT2G43910</t>
  </si>
  <si>
    <t>AT5G42040</t>
  </si>
  <si>
    <t>AT1G48420</t>
  </si>
  <si>
    <t>AT2G43980</t>
  </si>
  <si>
    <t>AT5G42300</t>
  </si>
  <si>
    <t>AT1G48430</t>
  </si>
  <si>
    <t>AT2G44350</t>
  </si>
  <si>
    <t>AT5G42540</t>
  </si>
  <si>
    <t>AT1G48630</t>
  </si>
  <si>
    <t>AT2G44490</t>
  </si>
  <si>
    <t>AT5G45200</t>
  </si>
  <si>
    <t>AT1G48860</t>
  </si>
  <si>
    <t>AT2G44760</t>
  </si>
  <si>
    <t>AT5G46250</t>
  </si>
  <si>
    <t>AT1G49240</t>
  </si>
  <si>
    <t>AT2G45300</t>
  </si>
  <si>
    <t>AT5G46420</t>
  </si>
  <si>
    <t>AT1G49430</t>
  </si>
  <si>
    <t>AT2G45770</t>
  </si>
  <si>
    <t>AT5G47690</t>
  </si>
  <si>
    <t>AT1G49630</t>
  </si>
  <si>
    <t>AT2G45790</t>
  </si>
  <si>
    <t>AT5G49570</t>
  </si>
  <si>
    <t>AT1G49660</t>
  </si>
  <si>
    <t>AT2G46280</t>
  </si>
  <si>
    <t>AT5G50110</t>
  </si>
  <si>
    <t>AT1G49750</t>
  </si>
  <si>
    <t>AT2G47390</t>
  </si>
  <si>
    <t>AT5G50580</t>
  </si>
  <si>
    <t>AT1G49970</t>
  </si>
  <si>
    <t>AT2G47400</t>
  </si>
  <si>
    <t>AT5G51430</t>
  </si>
  <si>
    <t>AT1G50010</t>
  </si>
  <si>
    <t>AT2G47510</t>
  </si>
  <si>
    <t>AT5G51980</t>
  </si>
  <si>
    <t>AT1G50320</t>
  </si>
  <si>
    <t>AT2G47710</t>
  </si>
  <si>
    <t>AT5G52840</t>
  </si>
  <si>
    <t>AT1G50380</t>
  </si>
  <si>
    <t>AT2G47940</t>
  </si>
  <si>
    <t>AT5G55200</t>
  </si>
  <si>
    <t>AT1G50510</t>
  </si>
  <si>
    <t>AT2G47970</t>
  </si>
  <si>
    <t>AT5G55560</t>
  </si>
  <si>
    <t>AT1G50670</t>
  </si>
  <si>
    <t>AT3G01480</t>
  </si>
  <si>
    <t>AT5G56369</t>
  </si>
  <si>
    <t>AT1G50940</t>
  </si>
  <si>
    <t>AT3G01500</t>
  </si>
  <si>
    <t>AT5G56900</t>
  </si>
  <si>
    <t>AT1G51100</t>
  </si>
  <si>
    <t>AT3G01520</t>
  </si>
  <si>
    <t>AT5G57950</t>
  </si>
  <si>
    <t>AT1G51360</t>
  </si>
  <si>
    <t>AT3G02230</t>
  </si>
  <si>
    <t>AT5G58200</t>
  </si>
  <si>
    <t>AT1G51390</t>
  </si>
  <si>
    <t>AT3G02360</t>
  </si>
  <si>
    <t>AT5G58290</t>
  </si>
  <si>
    <t>AT1G51510</t>
  </si>
  <si>
    <t>AT3G02530</t>
  </si>
  <si>
    <t>AT5G59300</t>
  </si>
  <si>
    <t>AT1G51560</t>
  </si>
  <si>
    <t>AT3G02630</t>
  </si>
  <si>
    <t>AT5G60390</t>
  </si>
  <si>
    <t>AT1G51680</t>
  </si>
  <si>
    <t>AT3G02660</t>
  </si>
  <si>
    <t>AT5G60410</t>
  </si>
  <si>
    <t>AT1G51690</t>
  </si>
  <si>
    <t>AT3G02730</t>
  </si>
  <si>
    <t>AT5G61060</t>
  </si>
  <si>
    <t>AT1G51730</t>
  </si>
  <si>
    <t>AT3G02760</t>
  </si>
  <si>
    <t>AT5G61500</t>
  </si>
  <si>
    <t>AT1G51760</t>
  </si>
  <si>
    <t>AT3G02780</t>
  </si>
  <si>
    <t>AT5G61640</t>
  </si>
  <si>
    <t>AT1G51805</t>
  </si>
  <si>
    <t>AT3G02870</t>
  </si>
  <si>
    <t>AT5G62690</t>
  </si>
  <si>
    <t>AT1G52340</t>
  </si>
  <si>
    <t>AT3G03250</t>
  </si>
  <si>
    <t>AT5G63220</t>
  </si>
  <si>
    <t>AT1G52360</t>
  </si>
  <si>
    <t>AT3G03960</t>
  </si>
  <si>
    <t>AT5G65110</t>
  </si>
  <si>
    <t>AT1G52510</t>
  </si>
  <si>
    <t>AT3G04000</t>
  </si>
  <si>
    <t>AT5G65570</t>
  </si>
  <si>
    <t>AT1G52570</t>
  </si>
  <si>
    <t>AT3G04120</t>
  </si>
  <si>
    <t>AT5G67385</t>
  </si>
  <si>
    <t>AT1G52670</t>
  </si>
  <si>
    <t>AT3G04650</t>
  </si>
  <si>
    <t>AT5G67630</t>
  </si>
  <si>
    <t>AT1G52760</t>
  </si>
  <si>
    <t>AT3G04790</t>
  </si>
  <si>
    <t>ATCG00190</t>
  </si>
  <si>
    <t>AT1G53120</t>
  </si>
  <si>
    <t>AT3G04870</t>
  </si>
  <si>
    <t>ATCG00500</t>
  </si>
  <si>
    <t>AT1G53240</t>
  </si>
  <si>
    <t>AT3G04940</t>
  </si>
  <si>
    <t>ATCG00830</t>
  </si>
  <si>
    <t>AT1G53520</t>
  </si>
  <si>
    <t>AT3G05350</t>
  </si>
  <si>
    <t>ATCG01060</t>
  </si>
  <si>
    <t>AT1G53670</t>
  </si>
  <si>
    <t>AT3G05900</t>
  </si>
  <si>
    <t>AT1G53850</t>
  </si>
  <si>
    <t>AT3G06350</t>
  </si>
  <si>
    <t>AT1G54090</t>
  </si>
  <si>
    <t>AT3G06580</t>
  </si>
  <si>
    <t>AT1G54100</t>
  </si>
  <si>
    <t>AT3G07770</t>
  </si>
  <si>
    <t>AT1G54270</t>
  </si>
  <si>
    <t>AT3G08590</t>
  </si>
  <si>
    <t>AT1G54340</t>
  </si>
  <si>
    <t>AT3G09820</t>
  </si>
  <si>
    <t>AT1G54410</t>
  </si>
  <si>
    <t>AT3G09840</t>
  </si>
  <si>
    <t>AT1G54510</t>
  </si>
  <si>
    <t>AT3G10220</t>
  </si>
  <si>
    <t>AT1G54630</t>
  </si>
  <si>
    <t>AT3G11710</t>
  </si>
  <si>
    <t>AT1G55210</t>
  </si>
  <si>
    <t>AT3G11830</t>
  </si>
  <si>
    <t>AT1G55480</t>
  </si>
  <si>
    <t>AT3G13300</t>
  </si>
  <si>
    <t>AT1G55570</t>
  </si>
  <si>
    <t>AT3G13470</t>
  </si>
  <si>
    <t>AT1G55980</t>
  </si>
  <si>
    <t>AT3G13490</t>
  </si>
  <si>
    <t>AT1G56000</t>
  </si>
  <si>
    <t>AT3G13860</t>
  </si>
  <si>
    <t>AT1G56050</t>
  </si>
  <si>
    <t>AT3G13920</t>
  </si>
  <si>
    <t>AT1G56190</t>
  </si>
  <si>
    <t>AT3G14310</t>
  </si>
  <si>
    <t>AT1G56340</t>
  </si>
  <si>
    <t>AT3G14390</t>
  </si>
  <si>
    <t>AT1G56410</t>
  </si>
  <si>
    <t>AT3G14790</t>
  </si>
  <si>
    <t>AT1G56430</t>
  </si>
  <si>
    <t>AT3G14930</t>
  </si>
  <si>
    <t>AT1G56450</t>
  </si>
  <si>
    <t>AT3G14990</t>
  </si>
  <si>
    <t>AT1G56500</t>
  </si>
  <si>
    <t>AT3G15090</t>
  </si>
  <si>
    <t>AT1G57720</t>
  </si>
  <si>
    <t>AT3G15610</t>
  </si>
  <si>
    <t>AT1G57770</t>
  </si>
  <si>
    <t>AT3G16400</t>
  </si>
  <si>
    <t>AT1G58080</t>
  </si>
  <si>
    <t>AT3G16520</t>
  </si>
  <si>
    <t>AT1G59700</t>
  </si>
  <si>
    <t>AT3G16830</t>
  </si>
  <si>
    <t>AT1G59900</t>
  </si>
  <si>
    <t>AT3G16950</t>
  </si>
  <si>
    <t>AT1G60690</t>
  </si>
  <si>
    <t>AT3G16990</t>
  </si>
  <si>
    <t>AT1G60710</t>
  </si>
  <si>
    <t>AT3G17240</t>
  </si>
  <si>
    <t>AT1G60730</t>
  </si>
  <si>
    <t>AT3G17390</t>
  </si>
  <si>
    <t>AT1G60750</t>
  </si>
  <si>
    <t>AT3G17810</t>
  </si>
  <si>
    <t>AT1G62180</t>
  </si>
  <si>
    <t>AT3G17940</t>
  </si>
  <si>
    <t>AT1G62560</t>
  </si>
  <si>
    <t>AT3G18060</t>
  </si>
  <si>
    <t>AT1G62600</t>
  </si>
  <si>
    <t>AT3G18190</t>
  </si>
  <si>
    <t>AT1G62640</t>
  </si>
  <si>
    <t>AT3G19000</t>
  </si>
  <si>
    <t>AT1G62660</t>
  </si>
  <si>
    <t>AT3G19170</t>
  </si>
  <si>
    <t>AT1G62750</t>
  </si>
  <si>
    <t>AT3G19480</t>
  </si>
  <si>
    <t>AT1G62780</t>
  </si>
  <si>
    <t>AT3G19710</t>
  </si>
  <si>
    <t>AT1G62800</t>
  </si>
  <si>
    <t>AT3G19990</t>
  </si>
  <si>
    <t>AT1G63970</t>
  </si>
  <si>
    <t>AT3G20250</t>
  </si>
  <si>
    <t>AT1G64190</t>
  </si>
  <si>
    <t>AT3G21110</t>
  </si>
  <si>
    <t>AT1G64500</t>
  </si>
  <si>
    <t>AT3G22850</t>
  </si>
  <si>
    <t>AT1G64510</t>
  </si>
  <si>
    <t>AT3G22890</t>
  </si>
  <si>
    <t>AT1G64520</t>
  </si>
  <si>
    <t>AT3G23570</t>
  </si>
  <si>
    <t>AT1G64550</t>
  </si>
  <si>
    <t>AT3G23600</t>
  </si>
  <si>
    <t>AT1G64710</t>
  </si>
  <si>
    <t>AT3G23640</t>
  </si>
  <si>
    <t>AT1G64740</t>
  </si>
  <si>
    <t>AT3G23660</t>
  </si>
  <si>
    <t>AT1G64980</t>
  </si>
  <si>
    <t>AT3G23920</t>
  </si>
  <si>
    <t>AT1G65590</t>
  </si>
  <si>
    <t>AT3G24030</t>
  </si>
  <si>
    <t>AT1G65930</t>
  </si>
  <si>
    <t>AT3G24170</t>
  </si>
  <si>
    <t>AT1G65970</t>
  </si>
  <si>
    <t>AT3G25530</t>
  </si>
  <si>
    <t>AT1G65980</t>
  </si>
  <si>
    <t>AT3G25660</t>
  </si>
  <si>
    <t>AT1G66240</t>
  </si>
  <si>
    <t>AT3G25860</t>
  </si>
  <si>
    <t>AT1G66520</t>
  </si>
  <si>
    <t>AT3G26380</t>
  </si>
  <si>
    <t>AT1G66530</t>
  </si>
  <si>
    <t>AT3G26650</t>
  </si>
  <si>
    <t>AT1G66670</t>
  </si>
  <si>
    <t>AT3G28930</t>
  </si>
  <si>
    <t>AT1G66680</t>
  </si>
  <si>
    <t>AT3G28940</t>
  </si>
  <si>
    <t>AT1G66980</t>
  </si>
  <si>
    <t>AT3G29320</t>
  </si>
  <si>
    <t>AT1G67550</t>
  </si>
  <si>
    <t>AT3G43300</t>
  </si>
  <si>
    <t>AT1G67580</t>
  </si>
  <si>
    <t>AT3G44310</t>
  </si>
  <si>
    <t>AT1G67660</t>
  </si>
  <si>
    <t>AT3G44340</t>
  </si>
  <si>
    <t>AT1G67700</t>
  </si>
  <si>
    <t>AT3G45140</t>
  </si>
  <si>
    <t>AT1G68560</t>
  </si>
  <si>
    <t>AT3G46970</t>
  </si>
  <si>
    <t>AT1G69410</t>
  </si>
  <si>
    <t>AT3G47520</t>
  </si>
  <si>
    <t>AT1G69510</t>
  </si>
  <si>
    <t>AT3G47590</t>
  </si>
  <si>
    <t>AT1G69530</t>
  </si>
  <si>
    <t>AT3G48000</t>
  </si>
  <si>
    <t>AT1G69740</t>
  </si>
  <si>
    <t>AT3G48170</t>
  </si>
  <si>
    <t>AT1G69830</t>
  </si>
  <si>
    <t>AT3G48420</t>
  </si>
  <si>
    <t>AT1G69960</t>
  </si>
  <si>
    <t>AT3G48560</t>
  </si>
  <si>
    <t>AT1G70310</t>
  </si>
  <si>
    <t>AT3G48730</t>
  </si>
  <si>
    <t>AT1G70410</t>
  </si>
  <si>
    <t>AT3G48870</t>
  </si>
  <si>
    <t>AT1G70490</t>
  </si>
  <si>
    <t>AT3G48990</t>
  </si>
  <si>
    <t>AT1G70570</t>
  </si>
  <si>
    <t>AT3G52140</t>
  </si>
  <si>
    <t>AT1G70650</t>
  </si>
  <si>
    <t>AT3G52430</t>
  </si>
  <si>
    <t>AT1G70820</t>
  </si>
  <si>
    <t>AT3G52560</t>
  </si>
  <si>
    <t>AT1G70830</t>
  </si>
  <si>
    <t>AT3G53580</t>
  </si>
  <si>
    <t>AT1G70850</t>
  </si>
  <si>
    <t>AT3G53900</t>
  </si>
  <si>
    <t>AT1G70980</t>
  </si>
  <si>
    <t>AT3G54360</t>
  </si>
  <si>
    <t>AT1G71310</t>
  </si>
  <si>
    <t>AT3G54440</t>
  </si>
  <si>
    <t>AT1G71720</t>
  </si>
  <si>
    <t>AT3G54600</t>
  </si>
  <si>
    <t>AT1G71750</t>
  </si>
  <si>
    <t>AT3G55120</t>
  </si>
  <si>
    <t>AT1G71860</t>
  </si>
  <si>
    <t>AT3G55400</t>
  </si>
  <si>
    <t>AT1G71920</t>
  </si>
  <si>
    <t>AT3G55410</t>
  </si>
  <si>
    <t>AT1G72150</t>
  </si>
  <si>
    <t>AT3G55440</t>
  </si>
  <si>
    <t>AT1G72160</t>
  </si>
  <si>
    <t>AT3G55800</t>
  </si>
  <si>
    <t>AT1G72550</t>
  </si>
  <si>
    <t>AT3G55870</t>
  </si>
  <si>
    <t>AT1G72610</t>
  </si>
  <si>
    <t>AT3G56190</t>
  </si>
  <si>
    <t>AT1G72660</t>
  </si>
  <si>
    <t>AT3G56490</t>
  </si>
  <si>
    <t>AT1G72810</t>
  </si>
  <si>
    <t>AT3G57050</t>
  </si>
  <si>
    <t>AT1G72860</t>
  </si>
  <si>
    <t>AT1G72880</t>
  </si>
  <si>
    <t>AT3G58500</t>
  </si>
  <si>
    <t>AT1G72930</t>
  </si>
  <si>
    <t>AT3G58510</t>
  </si>
  <si>
    <t>AT1G72940</t>
  </si>
  <si>
    <t>AT3G58610</t>
  </si>
  <si>
    <t>AT1G73030</t>
  </si>
  <si>
    <t>AT3G58750</t>
  </si>
  <si>
    <t>AT1G73300</t>
  </si>
  <si>
    <t>AT3G58990</t>
  </si>
  <si>
    <t>AT1G73600</t>
  </si>
  <si>
    <t>AT3G59870</t>
  </si>
  <si>
    <t>AT1G73670</t>
  </si>
  <si>
    <t>AT3G59920</t>
  </si>
  <si>
    <t>AT1G73820</t>
  </si>
  <si>
    <t>AT3G59970</t>
  </si>
  <si>
    <t>AT1G73880</t>
  </si>
  <si>
    <t>AT3G59990</t>
  </si>
  <si>
    <t>AT1G74030</t>
  </si>
  <si>
    <t>AT3G60750</t>
  </si>
  <si>
    <t>AT1G74070</t>
  </si>
  <si>
    <t>AT3G61220</t>
  </si>
  <si>
    <t>AT1G74230</t>
  </si>
  <si>
    <t>AT3G61240</t>
  </si>
  <si>
    <t>AT1G74310</t>
  </si>
  <si>
    <t>AT3G61440</t>
  </si>
  <si>
    <t>AT1G74880</t>
  </si>
  <si>
    <t>AT3G61540</t>
  </si>
  <si>
    <t>AT1G74910</t>
  </si>
  <si>
    <t>AT3G62120</t>
  </si>
  <si>
    <t>AT1G74920</t>
  </si>
  <si>
    <t>AT3G62910</t>
  </si>
  <si>
    <t>AT1G74960</t>
  </si>
  <si>
    <t>AT3G63490</t>
  </si>
  <si>
    <t>AT1G75040</t>
  </si>
  <si>
    <t>AT3G63540</t>
  </si>
  <si>
    <t>AT1G75270</t>
  </si>
  <si>
    <t>AT4G00490</t>
  </si>
  <si>
    <t>AT1G75280</t>
  </si>
  <si>
    <t>AT4G00620</t>
  </si>
  <si>
    <t>AT1G75290</t>
  </si>
  <si>
    <t>AT4G01070</t>
  </si>
  <si>
    <t>AT1G75330</t>
  </si>
  <si>
    <t>AT4G01610</t>
  </si>
  <si>
    <t>AT1G75780</t>
  </si>
  <si>
    <t>AT4G01850</t>
  </si>
  <si>
    <t>AT1G75950</t>
  </si>
  <si>
    <t>AT4G01870</t>
  </si>
  <si>
    <t>AT1G76010</t>
  </si>
  <si>
    <t>AT4G01940</t>
  </si>
  <si>
    <t>AT1G76020</t>
  </si>
  <si>
    <t>AT4G02340</t>
  </si>
  <si>
    <t>AT1G76100</t>
  </si>
  <si>
    <t>AT4G02770</t>
  </si>
  <si>
    <t>AT1G76140</t>
  </si>
  <si>
    <t>AT4G02930</t>
  </si>
  <si>
    <t>AT1G76150</t>
  </si>
  <si>
    <t>AT4G03080</t>
  </si>
  <si>
    <t>AT1G76160</t>
  </si>
  <si>
    <t>AT4G03200</t>
  </si>
  <si>
    <t>AT1G76180</t>
  </si>
  <si>
    <t>AT4G04770</t>
  </si>
  <si>
    <t>AT1G76760</t>
  </si>
  <si>
    <t>AT4G05420</t>
  </si>
  <si>
    <t>AT1G76810</t>
  </si>
  <si>
    <t>AT4G08390</t>
  </si>
  <si>
    <t>AT1G77060</t>
  </si>
  <si>
    <t>AT4G08900</t>
  </si>
  <si>
    <t>AT1G77090</t>
  </si>
  <si>
    <t>AT4G09000</t>
  </si>
  <si>
    <t>AT1G77122</t>
  </si>
  <si>
    <t>AT4G09040</t>
  </si>
  <si>
    <t>AT1G77510</t>
  </si>
  <si>
    <t>AT4G09320</t>
  </si>
  <si>
    <t>AT1G77550</t>
  </si>
  <si>
    <t>AT4G09670</t>
  </si>
  <si>
    <t>AT1G77670</t>
  </si>
  <si>
    <t>AT4G10320</t>
  </si>
  <si>
    <t>AT1G77710</t>
  </si>
  <si>
    <t>AT4G11150</t>
  </si>
  <si>
    <t>AT1G77760</t>
  </si>
  <si>
    <t>AT4G11260</t>
  </si>
  <si>
    <t>AT1G78060</t>
  </si>
  <si>
    <t>AT4G11420</t>
  </si>
  <si>
    <t>AT1G78380</t>
  </si>
  <si>
    <t>AT4G11850</t>
  </si>
  <si>
    <t>AT1G78570</t>
  </si>
  <si>
    <t>AT4G13430</t>
  </si>
  <si>
    <t>AT1G78670</t>
  </si>
  <si>
    <t>AT4G13780</t>
  </si>
  <si>
    <t>AT1G78680</t>
  </si>
  <si>
    <t>AT4G13940</t>
  </si>
  <si>
    <t>AT1G78830</t>
  </si>
  <si>
    <t>AT4G14570</t>
  </si>
  <si>
    <t>AT1G78850</t>
  </si>
  <si>
    <t>AT4G14880</t>
  </si>
  <si>
    <t>AT1G78860</t>
  </si>
  <si>
    <t>AT4G14960</t>
  </si>
  <si>
    <t>AT1G79210</t>
  </si>
  <si>
    <t>AT4G15210</t>
  </si>
  <si>
    <t>AT1G79230</t>
  </si>
  <si>
    <t>AT4G15410</t>
  </si>
  <si>
    <t>AT1G79330</t>
  </si>
  <si>
    <t>AT4G15490</t>
  </si>
  <si>
    <t>AT1G79470</t>
  </si>
  <si>
    <t>AT4G15550</t>
  </si>
  <si>
    <t>AT1G79550</t>
  </si>
  <si>
    <t>AT4G16143</t>
  </si>
  <si>
    <t>AT1G79690</t>
  </si>
  <si>
    <t>AT4G16760</t>
  </si>
  <si>
    <t>AT1G79720</t>
  </si>
  <si>
    <t>AT4G17090</t>
  </si>
  <si>
    <t>AT1G79750</t>
  </si>
  <si>
    <t>AT4G17300</t>
  </si>
  <si>
    <t>AT1G79790</t>
  </si>
  <si>
    <t>AT4G18040</t>
  </si>
  <si>
    <t>AT1G79870</t>
  </si>
  <si>
    <t>AT4G18480</t>
  </si>
  <si>
    <t>AT1G79920</t>
  </si>
  <si>
    <t>AT4G18930</t>
  </si>
  <si>
    <t>AT1G80230</t>
  </si>
  <si>
    <t>AT4G19170</t>
  </si>
  <si>
    <t>AT1G80380</t>
  </si>
  <si>
    <t>AT4G19710</t>
  </si>
  <si>
    <t>AT1G80480</t>
  </si>
  <si>
    <t>AT4G20360</t>
  </si>
  <si>
    <t>AT1G80490</t>
  </si>
  <si>
    <t>AT4G20410</t>
  </si>
  <si>
    <t>AT1G80560</t>
  </si>
  <si>
    <t>AT4G20850</t>
  </si>
  <si>
    <t>AT2G01220</t>
  </si>
  <si>
    <t>AT4G20890</t>
  </si>
  <si>
    <t>AT2G01290</t>
  </si>
  <si>
    <t>AT4G21445</t>
  </si>
  <si>
    <t>AT2G01330</t>
  </si>
  <si>
    <t>AT4G21470</t>
  </si>
  <si>
    <t>AT2G02000</t>
  </si>
  <si>
    <t>AT4G22930</t>
  </si>
  <si>
    <t>AT2G02390</t>
  </si>
  <si>
    <t>AT4G23100</t>
  </si>
  <si>
    <t>AT2G02500</t>
  </si>
  <si>
    <t>AT4G23570</t>
  </si>
  <si>
    <t>AT2G02740</t>
  </si>
  <si>
    <t>AT4G23850</t>
  </si>
  <si>
    <t>AT2G02850</t>
  </si>
  <si>
    <t>AT4G24190</t>
  </si>
  <si>
    <t>AT2G03550</t>
  </si>
  <si>
    <t>AT4G24220</t>
  </si>
  <si>
    <t>AT2G03750</t>
  </si>
  <si>
    <t>AT4G24280</t>
  </si>
  <si>
    <t>AT2G03980</t>
  </si>
  <si>
    <t>AT4G24830</t>
  </si>
  <si>
    <t>AT2G04160</t>
  </si>
  <si>
    <t>AT4G25130</t>
  </si>
  <si>
    <t>AT2G04450</t>
  </si>
  <si>
    <t>AT4G26300</t>
  </si>
  <si>
    <t>AT2G04690</t>
  </si>
  <si>
    <t>AT4G26840</t>
  </si>
  <si>
    <t>AT2G04700</t>
  </si>
  <si>
    <t>AT4G26970</t>
  </si>
  <si>
    <t>AT2G04842</t>
  </si>
  <si>
    <t>AT4G28080</t>
  </si>
  <si>
    <t>AT2G05830</t>
  </si>
  <si>
    <t>AT4G28706</t>
  </si>
  <si>
    <t>AT2G05840</t>
  </si>
  <si>
    <t>AT4G28880</t>
  </si>
  <si>
    <t>AT2G05920</t>
  </si>
  <si>
    <t>AT4G29060</t>
  </si>
  <si>
    <t>AT2G06050</t>
  </si>
  <si>
    <t>AT2G06850</t>
  </si>
  <si>
    <t>AT4G29840</t>
  </si>
  <si>
    <t>AT2G07698</t>
  </si>
  <si>
    <t>AT4G30000</t>
  </si>
  <si>
    <t>AT2G07732</t>
  </si>
  <si>
    <t>AT4G30310</t>
  </si>
  <si>
    <t>AT2G10940</t>
  </si>
  <si>
    <t>AT4G30530</t>
  </si>
  <si>
    <t>AT2G13560</t>
  </si>
  <si>
    <t>AT2G14260</t>
  </si>
  <si>
    <t>AT4G31880</t>
  </si>
  <si>
    <t>AT2G14610</t>
  </si>
  <si>
    <t>AT4G31990</t>
  </si>
  <si>
    <t>AT2G15220</t>
  </si>
  <si>
    <t>AT4G32180</t>
  </si>
  <si>
    <t>AT2G16060</t>
  </si>
  <si>
    <t>AT4G32640</t>
  </si>
  <si>
    <t>AT2G16370</t>
  </si>
  <si>
    <t>AT4G33010</t>
  </si>
  <si>
    <t>AT2G17290</t>
  </si>
  <si>
    <t>AT4G33030</t>
  </si>
  <si>
    <t>AT2G17340</t>
  </si>
  <si>
    <t>AT4G33090</t>
  </si>
  <si>
    <t>AT2G17420</t>
  </si>
  <si>
    <t>AT4G33510</t>
  </si>
  <si>
    <t>AT2G17560</t>
  </si>
  <si>
    <t>AT4G33580</t>
  </si>
  <si>
    <t>AT2G17840</t>
  </si>
  <si>
    <t>AT4G33680</t>
  </si>
  <si>
    <t>AT2G18040</t>
  </si>
  <si>
    <t>AT4G34135</t>
  </si>
  <si>
    <t>AT2G18080</t>
  </si>
  <si>
    <t>AT4G34200</t>
  </si>
  <si>
    <t>AT2G18110</t>
  </si>
  <si>
    <t>AT4G34350</t>
  </si>
  <si>
    <t>AT2G18140</t>
  </si>
  <si>
    <t>AT4G34450</t>
  </si>
  <si>
    <t>AT2G18230</t>
  </si>
  <si>
    <t>AT4G34870</t>
  </si>
  <si>
    <t>AT2G18660</t>
  </si>
  <si>
    <t>AT4G35090</t>
  </si>
  <si>
    <t>AT2G19480</t>
  </si>
  <si>
    <t>AT4G35260</t>
  </si>
  <si>
    <t>AT2G19520</t>
  </si>
  <si>
    <t>AT4G35450</t>
  </si>
  <si>
    <t>AT2G19570</t>
  </si>
  <si>
    <t>AT4G35830</t>
  </si>
  <si>
    <t>AT2G19760</t>
  </si>
  <si>
    <t>AT4G36020</t>
  </si>
  <si>
    <t>AT2G19940</t>
  </si>
  <si>
    <t>AT4G37000</t>
  </si>
  <si>
    <t>AT2G20260</t>
  </si>
  <si>
    <t>AT4G37800</t>
  </si>
  <si>
    <t>AT2G20330</t>
  </si>
  <si>
    <t>AT4G37980</t>
  </si>
  <si>
    <t>AT2G20340</t>
  </si>
  <si>
    <t>AT4G38225</t>
  </si>
  <si>
    <t>AT2G20630</t>
  </si>
  <si>
    <t>AT4G38630</t>
  </si>
  <si>
    <t>AT2G20690</t>
  </si>
  <si>
    <t>AT4G38970</t>
  </si>
  <si>
    <t>AT2G20830</t>
  </si>
  <si>
    <t>AT4G39120</t>
  </si>
  <si>
    <t>AT2G20890</t>
  </si>
  <si>
    <t>AT4G39150</t>
  </si>
  <si>
    <t>AT2G21130</t>
  </si>
  <si>
    <t>AT4G39210</t>
  </si>
  <si>
    <t>AT2G21260</t>
  </si>
  <si>
    <t>AT4G39260</t>
  </si>
  <si>
    <t>AT2G21270</t>
  </si>
  <si>
    <t>AT4G39980</t>
  </si>
  <si>
    <t>AT2G21280</t>
  </si>
  <si>
    <t>AT5G02490</t>
  </si>
  <si>
    <t>AT2G21370</t>
  </si>
  <si>
    <t>AT5G02500</t>
  </si>
  <si>
    <t>AT2G21385</t>
  </si>
  <si>
    <t>AT5G02740</t>
  </si>
  <si>
    <t>AT2G21590</t>
  </si>
  <si>
    <t>AT5G02790</t>
  </si>
  <si>
    <t>AT2G21620</t>
  </si>
  <si>
    <t>AT5G03490</t>
  </si>
  <si>
    <t>AT2G21660</t>
  </si>
  <si>
    <t>AT5G03650</t>
  </si>
  <si>
    <t>AT2G22230</t>
  </si>
  <si>
    <t>AT5G03690</t>
  </si>
  <si>
    <t>AT2G22250</t>
  </si>
  <si>
    <t>AT5G04360</t>
  </si>
  <si>
    <t>AT2G22400</t>
  </si>
  <si>
    <t>AT5G05010</t>
  </si>
  <si>
    <t>AT2G22780</t>
  </si>
  <si>
    <t>AT5G05470</t>
  </si>
  <si>
    <t>AT2G22970</t>
  </si>
  <si>
    <t>AT5G05730</t>
  </si>
  <si>
    <t>AT2G22990</t>
  </si>
  <si>
    <t>AT5G05980</t>
  </si>
  <si>
    <t>AT2G23350</t>
  </si>
  <si>
    <t>AT5G06600</t>
  </si>
  <si>
    <t>AT2G23420</t>
  </si>
  <si>
    <t>AT5G07460</t>
  </si>
  <si>
    <t>AT2G23550</t>
  </si>
  <si>
    <t>AT5G08340</t>
  </si>
  <si>
    <t>AT2G23600</t>
  </si>
  <si>
    <t>AT5G08530</t>
  </si>
  <si>
    <t>AT2G23610</t>
  </si>
  <si>
    <t>AT5G08590</t>
  </si>
  <si>
    <t>AT2G23820</t>
  </si>
  <si>
    <t>AT5G08650</t>
  </si>
  <si>
    <t>AT2G24020</t>
  </si>
  <si>
    <t>AT5G09620</t>
  </si>
  <si>
    <t>AT2G24050</t>
  </si>
  <si>
    <t>AT5G09810</t>
  </si>
  <si>
    <t>AT2G24190</t>
  </si>
  <si>
    <t>AT5G09900</t>
  </si>
  <si>
    <t>AT2G24280</t>
  </si>
  <si>
    <t>AT5G10360</t>
  </si>
  <si>
    <t>AT2G24490</t>
  </si>
  <si>
    <t>AT5G10450</t>
  </si>
  <si>
    <t>AT2G24940</t>
  </si>
  <si>
    <t>AT5G10470</t>
  </si>
  <si>
    <t>AT2G25070</t>
  </si>
  <si>
    <t>AT5G10860</t>
  </si>
  <si>
    <t>AT2G25140</t>
  </si>
  <si>
    <t>AT5G10920</t>
  </si>
  <si>
    <t>AT2G25630</t>
  </si>
  <si>
    <t>AT5G11670</t>
  </si>
  <si>
    <t>AT2G25830</t>
  </si>
  <si>
    <t>AT5G12250</t>
  </si>
  <si>
    <t>AT2G25950</t>
  </si>
  <si>
    <t>AT5G13370</t>
  </si>
  <si>
    <t>AT2G25970</t>
  </si>
  <si>
    <t>AT5G13420</t>
  </si>
  <si>
    <t>AT2G26080</t>
  </si>
  <si>
    <t>AT5G13520</t>
  </si>
  <si>
    <t>AT2G26230</t>
  </si>
  <si>
    <t>AT5G13650</t>
  </si>
  <si>
    <t>AT2G26340</t>
  </si>
  <si>
    <t>AT5G14250</t>
  </si>
  <si>
    <t>AT2G26440</t>
  </si>
  <si>
    <t>AT5G14740</t>
  </si>
  <si>
    <t>AT2G26540</t>
  </si>
  <si>
    <t>AT5G14780</t>
  </si>
  <si>
    <t>AT2G26570</t>
  </si>
  <si>
    <t>AT5G15400</t>
  </si>
  <si>
    <t>AT2G26670</t>
  </si>
  <si>
    <t>AT5G15650</t>
  </si>
  <si>
    <t>AT2G26740</t>
  </si>
  <si>
    <t>AT5G16400</t>
  </si>
  <si>
    <t>AT2G27020</t>
  </si>
  <si>
    <t>AT5G16440</t>
  </si>
  <si>
    <t>AT2G27710</t>
  </si>
  <si>
    <t>AT5G16715</t>
  </si>
  <si>
    <t>AT2G27720</t>
  </si>
  <si>
    <t>AT5G16760</t>
  </si>
  <si>
    <t>AT2G27860</t>
  </si>
  <si>
    <t>AT5G16880</t>
  </si>
  <si>
    <t>AT2G28000</t>
  </si>
  <si>
    <t>AT5G17380</t>
  </si>
  <si>
    <t>AT2G28100</t>
  </si>
  <si>
    <t>AT5G17920</t>
  </si>
  <si>
    <t>AT2G28470</t>
  </si>
  <si>
    <t>AT5G19050</t>
  </si>
  <si>
    <t>AT2G28605</t>
  </si>
  <si>
    <t>AT5G19150</t>
  </si>
  <si>
    <t>AT2G28760</t>
  </si>
  <si>
    <t>AT5G19220</t>
  </si>
  <si>
    <t>AT2G29170</t>
  </si>
  <si>
    <t>AT5G19440</t>
  </si>
  <si>
    <t>AT2G29260</t>
  </si>
  <si>
    <t>AT5G19550</t>
  </si>
  <si>
    <t>AT2G29290</t>
  </si>
  <si>
    <t>AT5G19680</t>
  </si>
  <si>
    <t>AT2G29300</t>
  </si>
  <si>
    <t>AT5G19780</t>
  </si>
  <si>
    <t>AT2G29310</t>
  </si>
  <si>
    <t>AT5G19820</t>
  </si>
  <si>
    <t>AT2G29320</t>
  </si>
  <si>
    <t>AT5G20010</t>
  </si>
  <si>
    <t>AT2G29360</t>
  </si>
  <si>
    <t>AT5G20250</t>
  </si>
  <si>
    <t>AT2G29450</t>
  </si>
  <si>
    <t>AT5G20890</t>
  </si>
  <si>
    <t>AT2G29550</t>
  </si>
  <si>
    <t>AT5G22620</t>
  </si>
  <si>
    <t>AT2G29570</t>
  </si>
  <si>
    <t>AT5G22800</t>
  </si>
  <si>
    <t>AT2G29630</t>
  </si>
  <si>
    <t>AT5G23010</t>
  </si>
  <si>
    <t>AT2G29690</t>
  </si>
  <si>
    <t>AT5G24530</t>
  </si>
  <si>
    <t>AT2G29700</t>
  </si>
  <si>
    <t>AT5G25980</t>
  </si>
  <si>
    <t>AT2G29960</t>
  </si>
  <si>
    <t>AT5G26000</t>
  </si>
  <si>
    <t>AT2G30060</t>
  </si>
  <si>
    <t>AT5G26360</t>
  </si>
  <si>
    <t>AT2G30170</t>
  </si>
  <si>
    <t>AT5G26570</t>
  </si>
  <si>
    <t>AT2G30200</t>
  </si>
  <si>
    <t>AT5G26710</t>
  </si>
  <si>
    <t>AT2G30520</t>
  </si>
  <si>
    <t>AT5G26780</t>
  </si>
  <si>
    <t>AT2G30620</t>
  </si>
  <si>
    <t>AT5G26830</t>
  </si>
  <si>
    <t>AT2G30790</t>
  </si>
  <si>
    <t>AT5G27380</t>
  </si>
  <si>
    <t>AT2G30860</t>
  </si>
  <si>
    <t>AT5G28030</t>
  </si>
  <si>
    <t>AT2G30870</t>
  </si>
  <si>
    <t>AT5G28840</t>
  </si>
  <si>
    <t>AT2G30880</t>
  </si>
  <si>
    <t>AT5G30510</t>
  </si>
  <si>
    <t>AT2G31350</t>
  </si>
  <si>
    <t>AT5G32470</t>
  </si>
  <si>
    <t>AT2G31570</t>
  </si>
  <si>
    <t>AT5G35360</t>
  </si>
  <si>
    <t>AT2G31660</t>
  </si>
  <si>
    <t>AT5G35620</t>
  </si>
  <si>
    <t>AT2G31670</t>
  </si>
  <si>
    <t>AT5G35630</t>
  </si>
  <si>
    <t>AT2G31790</t>
  </si>
  <si>
    <t>AT5G36160</t>
  </si>
  <si>
    <t>AT2G31810</t>
  </si>
  <si>
    <t>AT5G36700</t>
  </si>
  <si>
    <t>AT2G32060</t>
  </si>
  <si>
    <t>AT5G36880</t>
  </si>
  <si>
    <t>AT2G32080</t>
  </si>
  <si>
    <t>AT5G37830</t>
  </si>
  <si>
    <t>AT2G32160</t>
  </si>
  <si>
    <t>AT5G38430</t>
  </si>
  <si>
    <t>AT2G32230</t>
  </si>
  <si>
    <t>AT5G38530</t>
  </si>
  <si>
    <t>AT2G32520</t>
  </si>
  <si>
    <t>AT5G39730</t>
  </si>
  <si>
    <t>AT2G32730</t>
  </si>
  <si>
    <t>AT5G40450</t>
  </si>
  <si>
    <t>AT2G32810</t>
  </si>
  <si>
    <t>AT5G42390</t>
  </si>
  <si>
    <t>AT2G32920</t>
  </si>
  <si>
    <t>AT5G43330</t>
  </si>
  <si>
    <t>AT2G33040</t>
  </si>
  <si>
    <t>AT5G43830</t>
  </si>
  <si>
    <t>AT2G33070</t>
  </si>
  <si>
    <t>AT5G44340</t>
  </si>
  <si>
    <t>AT2G33120</t>
  </si>
  <si>
    <t>AT5G44720</t>
  </si>
  <si>
    <t>AT2G33210</t>
  </si>
  <si>
    <t>AT5G45170</t>
  </si>
  <si>
    <t>AT2G33255</t>
  </si>
  <si>
    <t>AT5G45390</t>
  </si>
  <si>
    <t>AT2G33340</t>
  </si>
  <si>
    <t>AT5G45930</t>
  </si>
  <si>
    <t>AT2G33470</t>
  </si>
  <si>
    <t>AT5G46070</t>
  </si>
  <si>
    <t>AT2G33530</t>
  </si>
  <si>
    <t>AT5G46290</t>
  </si>
  <si>
    <t>AT2G33600</t>
  </si>
  <si>
    <t>AT5G47840</t>
  </si>
  <si>
    <t>AT2G33800</t>
  </si>
  <si>
    <t>AT5G48180</t>
  </si>
  <si>
    <t>AT2G33845</t>
  </si>
  <si>
    <t>AT5G48300</t>
  </si>
  <si>
    <t>AT2G34040</t>
  </si>
  <si>
    <t>AT5G48440</t>
  </si>
  <si>
    <t>AT2G34070</t>
  </si>
  <si>
    <t>AT5G48790</t>
  </si>
  <si>
    <t>AT2G34460</t>
  </si>
  <si>
    <t>AT5G49030</t>
  </si>
  <si>
    <t>AT2G34470</t>
  </si>
  <si>
    <t>AT5G49650</t>
  </si>
  <si>
    <t>AT2G34590</t>
  </si>
  <si>
    <t>AT5G49910</t>
  </si>
  <si>
    <t>AT2G34740</t>
  </si>
  <si>
    <t>AT5G51110</t>
  </si>
  <si>
    <t>AT2G34810</t>
  </si>
  <si>
    <t>AT5G51820</t>
  </si>
  <si>
    <t>AT2G34930</t>
  </si>
  <si>
    <t>AT5G51970</t>
  </si>
  <si>
    <t>AT2G35010</t>
  </si>
  <si>
    <t>AT5G52190</t>
  </si>
  <si>
    <t>AT2G35020</t>
  </si>
  <si>
    <t>AT5G52560</t>
  </si>
  <si>
    <t>AT2G35040</t>
  </si>
  <si>
    <t>AT5G52810</t>
  </si>
  <si>
    <t>AT2G35050</t>
  </si>
  <si>
    <t>AT5G53370</t>
  </si>
  <si>
    <t>AT2G35370</t>
  </si>
  <si>
    <t>AT5G53400</t>
  </si>
  <si>
    <t>AT2G35410</t>
  </si>
  <si>
    <t>AT5G53460</t>
  </si>
  <si>
    <t>AT2G35500</t>
  </si>
  <si>
    <t>AT5G53480</t>
  </si>
  <si>
    <t>AT2G35635</t>
  </si>
  <si>
    <t>AT5G54160</t>
  </si>
  <si>
    <t>AT2G35690</t>
  </si>
  <si>
    <t>AT5G54390</t>
  </si>
  <si>
    <t>AT2G35810</t>
  </si>
  <si>
    <t>AT5G54770</t>
  </si>
  <si>
    <t>AT2G35820</t>
  </si>
  <si>
    <t>AT5G56350</t>
  </si>
  <si>
    <t>AT2G35830</t>
  </si>
  <si>
    <t>AT5G57850</t>
  </si>
  <si>
    <t>AT2G36145</t>
  </si>
  <si>
    <t>AT5G57870</t>
  </si>
  <si>
    <t>AT2G36230</t>
  </si>
  <si>
    <t>AT5G58230</t>
  </si>
  <si>
    <t>AT2G36390</t>
  </si>
  <si>
    <t>AT5G58490</t>
  </si>
  <si>
    <t>AT2G36970</t>
  </si>
  <si>
    <t>AT5G59160</t>
  </si>
  <si>
    <t>AT2G37190</t>
  </si>
  <si>
    <t>AT5G59420</t>
  </si>
  <si>
    <t>AT2G37220</t>
  </si>
  <si>
    <t>AT5G59750</t>
  </si>
  <si>
    <t>AT2G37270</t>
  </si>
  <si>
    <t>AT5G59880</t>
  </si>
  <si>
    <t>AT2G37500</t>
  </si>
  <si>
    <t>AT5G59890</t>
  </si>
  <si>
    <t>AT2G37550</t>
  </si>
  <si>
    <t>AT5G60160</t>
  </si>
  <si>
    <t>AT2G37620</t>
  </si>
  <si>
    <t>AT5G60600</t>
  </si>
  <si>
    <t>AT2G37760</t>
  </si>
  <si>
    <t>AT5G60790</t>
  </si>
  <si>
    <t>AT2G37790</t>
  </si>
  <si>
    <t>AT5G61410</t>
  </si>
  <si>
    <t>AT2G38230</t>
  </si>
  <si>
    <t>AT5G62530</t>
  </si>
  <si>
    <t>AT2G38270</t>
  </si>
  <si>
    <t>AT5G63120</t>
  </si>
  <si>
    <t>AT2G38540</t>
  </si>
  <si>
    <t>AT5G63860</t>
  </si>
  <si>
    <t>AT2G38700</t>
  </si>
  <si>
    <t>AT5G63980</t>
  </si>
  <si>
    <t>AT2G38740</t>
  </si>
  <si>
    <t>AT5G64250</t>
  </si>
  <si>
    <t>AT2G38860</t>
  </si>
  <si>
    <t>AT5G64430</t>
  </si>
  <si>
    <t>AT2G39020</t>
  </si>
  <si>
    <t>AT5G64460</t>
  </si>
  <si>
    <t>AT2G39770</t>
  </si>
  <si>
    <t>AT5G64760</t>
  </si>
  <si>
    <t>AT2G39930</t>
  </si>
  <si>
    <t>AT5G65010</t>
  </si>
  <si>
    <t>AT2G39990</t>
  </si>
  <si>
    <t>AT5G65430</t>
  </si>
  <si>
    <t>AT2G40510</t>
  </si>
  <si>
    <t>AT5G65750</t>
  </si>
  <si>
    <t>AT2G40840</t>
  </si>
  <si>
    <t>AT5G65780</t>
  </si>
  <si>
    <t>AT2G41220</t>
  </si>
  <si>
    <t>AT5G66530</t>
  </si>
  <si>
    <t>AT2G41460</t>
  </si>
  <si>
    <t>AT5G66760</t>
  </si>
  <si>
    <t>AT2G41680</t>
  </si>
  <si>
    <t>ATCG00490</t>
  </si>
  <si>
    <t>AT2G41790</t>
  </si>
  <si>
    <t>AT2G41950</t>
  </si>
  <si>
    <t>AT2G42100</t>
  </si>
  <si>
    <t>AT2G42130</t>
  </si>
  <si>
    <t>AT2G42520</t>
  </si>
  <si>
    <t>AT2G42590</t>
  </si>
  <si>
    <t>AT2G42790</t>
  </si>
  <si>
    <t>AT2G42810</t>
  </si>
  <si>
    <t>AT2G42880</t>
  </si>
  <si>
    <t>AT2G43100</t>
  </si>
  <si>
    <t>AT2G43160</t>
  </si>
  <si>
    <t>AT2G43560</t>
  </si>
  <si>
    <t>AT2G43570</t>
  </si>
  <si>
    <t>AT2G43590</t>
  </si>
  <si>
    <t>AT2G43620</t>
  </si>
  <si>
    <t>AT2G43710</t>
  </si>
  <si>
    <t>AT2G43760</t>
  </si>
  <si>
    <t>AT2G43790</t>
  </si>
  <si>
    <t>AT2G43800</t>
  </si>
  <si>
    <t>AT2G43820</t>
  </si>
  <si>
    <t>AT2G43940</t>
  </si>
  <si>
    <t>AT2G43945</t>
  </si>
  <si>
    <t>AT2G43970</t>
  </si>
  <si>
    <t>AT2G44040</t>
  </si>
  <si>
    <t>AT2G44050</t>
  </si>
  <si>
    <t>AT2G44100</t>
  </si>
  <si>
    <t>AT2G44160</t>
  </si>
  <si>
    <t>AT2G44170</t>
  </si>
  <si>
    <t>AT2G44650</t>
  </si>
  <si>
    <t>AT2G44790</t>
  </si>
  <si>
    <t>AT2G44920</t>
  </si>
  <si>
    <t>AT2G45220</t>
  </si>
  <si>
    <t>AT2G45240</t>
  </si>
  <si>
    <t>AT2G45290</t>
  </si>
  <si>
    <t>AT2G45440</t>
  </si>
  <si>
    <t>AT2G45470</t>
  </si>
  <si>
    <t>AT2G45810</t>
  </si>
  <si>
    <t>AT2G45880</t>
  </si>
  <si>
    <t>AT2G45990</t>
  </si>
  <si>
    <t>AT2G46580</t>
  </si>
  <si>
    <t>AT2G46930</t>
  </si>
  <si>
    <t>AT2G47110</t>
  </si>
  <si>
    <t>AT2G47130</t>
  </si>
  <si>
    <t>AT2G47450</t>
  </si>
  <si>
    <t>AT2G47470</t>
  </si>
  <si>
    <t>AT2G47730</t>
  </si>
  <si>
    <t>AT2G47790</t>
  </si>
  <si>
    <t>AT2G47960</t>
  </si>
  <si>
    <t>AT3G01010</t>
  </si>
  <si>
    <t>AT3G01120</t>
  </si>
  <si>
    <t>AT3G01200</t>
  </si>
  <si>
    <t>AT3G01340</t>
  </si>
  <si>
    <t>AT3G01510</t>
  </si>
  <si>
    <t>AT3G01540</t>
  </si>
  <si>
    <t>AT3G01590</t>
  </si>
  <si>
    <t>AT3G01640</t>
  </si>
  <si>
    <t>AT3G01910</t>
  </si>
  <si>
    <t>AT3G01920</t>
  </si>
  <si>
    <t>AT3G02080</t>
  </si>
  <si>
    <t>AT3G02200</t>
  </si>
  <si>
    <t>AT3G02520</t>
  </si>
  <si>
    <t>AT3G02720</t>
  </si>
  <si>
    <t>AT3G02770</t>
  </si>
  <si>
    <t>AT3G03110</t>
  </si>
  <si>
    <t>AT3G03640</t>
  </si>
  <si>
    <t>AT3G03710</t>
  </si>
  <si>
    <t>AT3G03780</t>
  </si>
  <si>
    <t>AT3G03890</t>
  </si>
  <si>
    <t>AT3G03980</t>
  </si>
  <si>
    <t>AT3G04480</t>
  </si>
  <si>
    <t>AT3G04550</t>
  </si>
  <si>
    <t>AT3G04600</t>
  </si>
  <si>
    <t>AT3G04610</t>
  </si>
  <si>
    <t>AT3G04720</t>
  </si>
  <si>
    <t>AT3G04770</t>
  </si>
  <si>
    <t>AT3G04780</t>
  </si>
  <si>
    <t>AT3G04880</t>
  </si>
  <si>
    <t>AT3G05000</t>
  </si>
  <si>
    <t>AT3G05090</t>
  </si>
  <si>
    <t>AT3G05180</t>
  </si>
  <si>
    <t>AT3G05420</t>
  </si>
  <si>
    <t>AT3G05540</t>
  </si>
  <si>
    <t>AT3G05625</t>
  </si>
  <si>
    <t>AT3G05760</t>
  </si>
  <si>
    <t>AT3G05910</t>
  </si>
  <si>
    <t>AT3G05970</t>
  </si>
  <si>
    <t>AT3G06050</t>
  </si>
  <si>
    <t>AT3G06540</t>
  </si>
  <si>
    <t>AT3G06650</t>
  </si>
  <si>
    <t>AT3G06720</t>
  </si>
  <si>
    <t>AT3G06860</t>
  </si>
  <si>
    <t>AT3G06930</t>
  </si>
  <si>
    <t>AT3G07390</t>
  </si>
  <si>
    <t>AT3G07470</t>
  </si>
  <si>
    <t>AT3G07660</t>
  </si>
  <si>
    <t>AT3G07670</t>
  </si>
  <si>
    <t>AT3G07720</t>
  </si>
  <si>
    <t>AT3G08010</t>
  </si>
  <si>
    <t>AT3G08030</t>
  </si>
  <si>
    <t>AT3G08740</t>
  </si>
  <si>
    <t>AT3G08780</t>
  </si>
  <si>
    <t>AT3G08947</t>
  </si>
  <si>
    <t>AT3G09200</t>
  </si>
  <si>
    <t>AT3G09440</t>
  </si>
  <si>
    <t>AT3G09680</t>
  </si>
  <si>
    <t>AT3G09790</t>
  </si>
  <si>
    <t>AT3G09810</t>
  </si>
  <si>
    <t>AT3G09940</t>
  </si>
  <si>
    <t>AT3G10060</t>
  </si>
  <si>
    <t>AT3G10160</t>
  </si>
  <si>
    <t>AT3G10410</t>
  </si>
  <si>
    <t>AT3G10520</t>
  </si>
  <si>
    <t>AT3G10620</t>
  </si>
  <si>
    <t>AT3G10720</t>
  </si>
  <si>
    <t>AT3G10740</t>
  </si>
  <si>
    <t>AT3G10850</t>
  </si>
  <si>
    <t>AT3G10920</t>
  </si>
  <si>
    <t>AT3G10940</t>
  </si>
  <si>
    <t>AT3G11210</t>
  </si>
  <si>
    <t>AT3G11250</t>
  </si>
  <si>
    <t>AT3G11400</t>
  </si>
  <si>
    <t>AT3G11630</t>
  </si>
  <si>
    <t>AT3G11910</t>
  </si>
  <si>
    <t>AT3G11930</t>
  </si>
  <si>
    <t>AT3G11940</t>
  </si>
  <si>
    <t>AT3G12050</t>
  </si>
  <si>
    <t>AT3G12080</t>
  </si>
  <si>
    <t>AT3G12110</t>
  </si>
  <si>
    <t>AT3G12145</t>
  </si>
  <si>
    <t>AT3G12290</t>
  </si>
  <si>
    <t>AT3G12390</t>
  </si>
  <si>
    <t>AT3G12480</t>
  </si>
  <si>
    <t>AT3G12500</t>
  </si>
  <si>
    <t>AT3G12580</t>
  </si>
  <si>
    <t>AT3G12600</t>
  </si>
  <si>
    <t>AT3G12760</t>
  </si>
  <si>
    <t>AT3G12780</t>
  </si>
  <si>
    <t>AT3G12800</t>
  </si>
  <si>
    <t>AT3G12915</t>
  </si>
  <si>
    <t>AT3G13110</t>
  </si>
  <si>
    <t>AT3G13160</t>
  </si>
  <si>
    <t>AT3G13235</t>
  </si>
  <si>
    <t>AT3G13290</t>
  </si>
  <si>
    <t>AT3G13460</t>
  </si>
  <si>
    <t>AT3G13750</t>
  </si>
  <si>
    <t>AT3G13790</t>
  </si>
  <si>
    <t>AT3G13800</t>
  </si>
  <si>
    <t>AT3G13930</t>
  </si>
  <si>
    <t>AT3G14067</t>
  </si>
  <si>
    <t>AT3G14100</t>
  </si>
  <si>
    <t>AT3G14210</t>
  </si>
  <si>
    <t>AT3G14415</t>
  </si>
  <si>
    <t>AT3G14420</t>
  </si>
  <si>
    <t>AT3G14920</t>
  </si>
  <si>
    <t>AT3G14940</t>
  </si>
  <si>
    <t>AT3G15000</t>
  </si>
  <si>
    <t>AT3G15010</t>
  </si>
  <si>
    <t>AT3G15020</t>
  </si>
  <si>
    <t>AT3G15260</t>
  </si>
  <si>
    <t>AT3G15356</t>
  </si>
  <si>
    <t>AT3G15360</t>
  </si>
  <si>
    <t>AT3G15410</t>
  </si>
  <si>
    <t>AT3G15520</t>
  </si>
  <si>
    <t>AT3G15640</t>
  </si>
  <si>
    <t>AT3G15730</t>
  </si>
  <si>
    <t>AT3G15810</t>
  </si>
  <si>
    <t>AT3G15840</t>
  </si>
  <si>
    <t>AT3G15880</t>
  </si>
  <si>
    <t>AT3G16170</t>
  </si>
  <si>
    <t>AT3G16190</t>
  </si>
  <si>
    <t>AT3G16220</t>
  </si>
  <si>
    <t>AT3G16470</t>
  </si>
  <si>
    <t>AT3G16530</t>
  </si>
  <si>
    <t>AT3G16640</t>
  </si>
  <si>
    <t>AT3G16670</t>
  </si>
  <si>
    <t>AT3G16910</t>
  </si>
  <si>
    <t>AT3G17020</t>
  </si>
  <si>
    <t>AT3G17760</t>
  </si>
  <si>
    <t>AT3G17770</t>
  </si>
  <si>
    <t>AT3G17790</t>
  </si>
  <si>
    <t>AT3G17820</t>
  </si>
  <si>
    <t>AT3G17880</t>
  </si>
  <si>
    <t>AT3G18000</t>
  </si>
  <si>
    <t>AT3G18070</t>
  </si>
  <si>
    <t>AT3G18080</t>
  </si>
  <si>
    <t>AT3G18490</t>
  </si>
  <si>
    <t>AT3G18500</t>
  </si>
  <si>
    <t>AT3G18860</t>
  </si>
  <si>
    <t>AT3G18890</t>
  </si>
  <si>
    <t>AT3G19010</t>
  </si>
  <si>
    <t>AT3G19420</t>
  </si>
  <si>
    <t>AT3G19450</t>
  </si>
  <si>
    <t>AT3G19620</t>
  </si>
  <si>
    <t>AT3G19760</t>
  </si>
  <si>
    <t>AT3G19980</t>
  </si>
  <si>
    <t>AT3G20050</t>
  </si>
  <si>
    <t>AT3G20330</t>
  </si>
  <si>
    <t>AT3G20390</t>
  </si>
  <si>
    <t>AT3G20410</t>
  </si>
  <si>
    <t>AT3G20630</t>
  </si>
  <si>
    <t>AT3G20680</t>
  </si>
  <si>
    <t>AT3G20790</t>
  </si>
  <si>
    <t>AT3G20810</t>
  </si>
  <si>
    <t>AT3G20820</t>
  </si>
  <si>
    <t>AT3G20970</t>
  </si>
  <si>
    <t>AT3G21180</t>
  </si>
  <si>
    <t>AT3G21280</t>
  </si>
  <si>
    <t>AT3G21360</t>
  </si>
  <si>
    <t>AT3G21750</t>
  </si>
  <si>
    <t>AT3G21790</t>
  </si>
  <si>
    <t>AT3G22060</t>
  </si>
  <si>
    <t>AT3G22110</t>
  </si>
  <si>
    <t>AT3G22120</t>
  </si>
  <si>
    <t>AT3G22200</t>
  </si>
  <si>
    <t>AT3G22630</t>
  </si>
  <si>
    <t>AT3G22960</t>
  </si>
  <si>
    <t>AT3G23450</t>
  </si>
  <si>
    <t>AT3G23490</t>
  </si>
  <si>
    <t>AT3G23700</t>
  </si>
  <si>
    <t>AT3G23730</t>
  </si>
  <si>
    <t>AT3G23790</t>
  </si>
  <si>
    <t>AT3G23810</t>
  </si>
  <si>
    <t>AT3G23940</t>
  </si>
  <si>
    <t>AT3G23990</t>
  </si>
  <si>
    <t>AT3G24210</t>
  </si>
  <si>
    <t>AT3G24430</t>
  </si>
  <si>
    <t>AT3G24503</t>
  </si>
  <si>
    <t>AT3G25110</t>
  </si>
  <si>
    <t>AT3G25230</t>
  </si>
  <si>
    <t>AT3G25545</t>
  </si>
  <si>
    <t>AT3G25770</t>
  </si>
  <si>
    <t>AT3G25800</t>
  </si>
  <si>
    <t>AT3G26060</t>
  </si>
  <si>
    <t>AT3G26420</t>
  </si>
  <si>
    <t>AT3G26450</t>
  </si>
  <si>
    <t>AT3G26460</t>
  </si>
  <si>
    <t>AT3G26618</t>
  </si>
  <si>
    <t>AT3G26720</t>
  </si>
  <si>
    <t>AT3G26900</t>
  </si>
  <si>
    <t>AT3G27300</t>
  </si>
  <si>
    <t>AT3G27430</t>
  </si>
  <si>
    <t>AT3G27570</t>
  </si>
  <si>
    <t>AT3G27740</t>
  </si>
  <si>
    <t>AT3G27925</t>
  </si>
  <si>
    <t>AT3G28200</t>
  </si>
  <si>
    <t>AT3G28290</t>
  </si>
  <si>
    <t>AT3G28760</t>
  </si>
  <si>
    <t>AT3G28920</t>
  </si>
  <si>
    <t>AT3G28950</t>
  </si>
  <si>
    <t>AT3G29185</t>
  </si>
  <si>
    <t>AT3G29350</t>
  </si>
  <si>
    <t>AT3G29360</t>
  </si>
  <si>
    <t>AT3G43270</t>
  </si>
  <si>
    <t>AT3G43540</t>
  </si>
  <si>
    <t>AT3G43800</t>
  </si>
  <si>
    <t>AT3G44100</t>
  </si>
  <si>
    <t>AT3G44110</t>
  </si>
  <si>
    <t>AT3G44300</t>
  </si>
  <si>
    <t>AT3G44320</t>
  </si>
  <si>
    <t>AT3G44620</t>
  </si>
  <si>
    <t>AT3G44740</t>
  </si>
  <si>
    <t>AT3G44860</t>
  </si>
  <si>
    <t>AT3G45010</t>
  </si>
  <si>
    <t>AT3G45030</t>
  </si>
  <si>
    <t>AT3G45300</t>
  </si>
  <si>
    <t>AT3G45640</t>
  </si>
  <si>
    <t>AT3G45770</t>
  </si>
  <si>
    <t>AT3G45780</t>
  </si>
  <si>
    <t>AT3G46000</t>
  </si>
  <si>
    <t>AT3G46100</t>
  </si>
  <si>
    <t>AT3G46440</t>
  </si>
  <si>
    <t>AT3G46510</t>
  </si>
  <si>
    <t>AT3G46780</t>
  </si>
  <si>
    <t>AT3G47000</t>
  </si>
  <si>
    <t>AT3G47040</t>
  </si>
  <si>
    <t>AT3G47050</t>
  </si>
  <si>
    <t>AT3G47070</t>
  </si>
  <si>
    <t>AT3G47370</t>
  </si>
  <si>
    <t>AT3G47560</t>
  </si>
  <si>
    <t>AT3G47660</t>
  </si>
  <si>
    <t>AT3G47800</t>
  </si>
  <si>
    <t>AT3G48090</t>
  </si>
  <si>
    <t>AT3G48110</t>
  </si>
  <si>
    <t>AT3G48460</t>
  </si>
  <si>
    <t>AT3G48530</t>
  </si>
  <si>
    <t>AT3G48690</t>
  </si>
  <si>
    <t>AT3G48720</t>
  </si>
  <si>
    <t>AT3G49140</t>
  </si>
  <si>
    <t>AT3G49220</t>
  </si>
  <si>
    <t>AT3G49470</t>
  </si>
  <si>
    <t>AT3G49680</t>
  </si>
  <si>
    <t>AT3G50270</t>
  </si>
  <si>
    <t>AT3G50500</t>
  </si>
  <si>
    <t>AT3G50820</t>
  </si>
  <si>
    <t>AT3G51000</t>
  </si>
  <si>
    <t>AT3G51160</t>
  </si>
  <si>
    <t>AT3G51240</t>
  </si>
  <si>
    <t>AT3G51260</t>
  </si>
  <si>
    <t>AT3G51600</t>
  </si>
  <si>
    <t>AT3G51660</t>
  </si>
  <si>
    <t>AT3G51800</t>
  </si>
  <si>
    <t>AT3G51840</t>
  </si>
  <si>
    <t>AT3G52115</t>
  </si>
  <si>
    <t>AT3G52150</t>
  </si>
  <si>
    <t>AT3G52180</t>
  </si>
  <si>
    <t>AT3G52380</t>
  </si>
  <si>
    <t>AT3G52390</t>
  </si>
  <si>
    <t>AT3G52500</t>
  </si>
  <si>
    <t>AT3G52720</t>
  </si>
  <si>
    <t>AT3G52750</t>
  </si>
  <si>
    <t>AT3G52840</t>
  </si>
  <si>
    <t>AT3G52880</t>
  </si>
  <si>
    <t>AT3G52930</t>
  </si>
  <si>
    <t>AT3G52960</t>
  </si>
  <si>
    <t>AT3G52990</t>
  </si>
  <si>
    <t>AT3G53020</t>
  </si>
  <si>
    <t>AT3G53110</t>
  </si>
  <si>
    <t>AT3G53180</t>
  </si>
  <si>
    <t>AT3G53460</t>
  </si>
  <si>
    <t>AT3G53560</t>
  </si>
  <si>
    <t>AT3G53620</t>
  </si>
  <si>
    <t>AT3G53710</t>
  </si>
  <si>
    <t>AT3G53970</t>
  </si>
  <si>
    <t>AT3G53990</t>
  </si>
  <si>
    <t>AT3G54050</t>
  </si>
  <si>
    <t>AT3G54400</t>
  </si>
  <si>
    <t>AT3G54470</t>
  </si>
  <si>
    <t>AT3G54540</t>
  </si>
  <si>
    <t>AT3G54640</t>
  </si>
  <si>
    <t>AT3G54660</t>
  </si>
  <si>
    <t>AT3G54670</t>
  </si>
  <si>
    <t>AT3G54760</t>
  </si>
  <si>
    <t>AT3G54900</t>
  </si>
  <si>
    <t>AT3G54960</t>
  </si>
  <si>
    <t>AT3G55010</t>
  </si>
  <si>
    <t>AT3G55040</t>
  </si>
  <si>
    <t>AT3G55200</t>
  </si>
  <si>
    <t>AT3G55250</t>
  </si>
  <si>
    <t>AT3G55260</t>
  </si>
  <si>
    <t>AT3G55330</t>
  </si>
  <si>
    <t>AT3G55590</t>
  </si>
  <si>
    <t>AT3G55620</t>
  </si>
  <si>
    <t>AT3G55630</t>
  </si>
  <si>
    <t>AT3G56070</t>
  </si>
  <si>
    <t>AT3G56130</t>
  </si>
  <si>
    <t>AT3G56240</t>
  </si>
  <si>
    <t>AT3G56310</t>
  </si>
  <si>
    <t>AT3G56460</t>
  </si>
  <si>
    <t>AT3G56650</t>
  </si>
  <si>
    <t>AT3G56860</t>
  </si>
  <si>
    <t>AT3G57240</t>
  </si>
  <si>
    <t>AT3G57260</t>
  </si>
  <si>
    <t>AT3G57410</t>
  </si>
  <si>
    <t>AT3G57560</t>
  </si>
  <si>
    <t>AT3G57610</t>
  </si>
  <si>
    <t>AT3G57890</t>
  </si>
  <si>
    <t>AT3G58010</t>
  </si>
  <si>
    <t>AT3G59020</t>
  </si>
  <si>
    <t>AT3G59400</t>
  </si>
  <si>
    <t>AT3G59480</t>
  </si>
  <si>
    <t>AT3G59760</t>
  </si>
  <si>
    <t>AT3G59810</t>
  </si>
  <si>
    <t>AT3G59980</t>
  </si>
  <si>
    <t>AT3G60130</t>
  </si>
  <si>
    <t>AT3G60180</t>
  </si>
  <si>
    <t>AT3G60210</t>
  </si>
  <si>
    <t>AT3G60240</t>
  </si>
  <si>
    <t>AT3G60440</t>
  </si>
  <si>
    <t>AT3G60450</t>
  </si>
  <si>
    <t>AT3G60820</t>
  </si>
  <si>
    <t>AT3G60880</t>
  </si>
  <si>
    <t>AT3G60900</t>
  </si>
  <si>
    <t>AT3G60910</t>
  </si>
  <si>
    <t>AT3G61080</t>
  </si>
  <si>
    <t>AT3G61820</t>
  </si>
  <si>
    <t>AT3G62030</t>
  </si>
  <si>
    <t>AT3G62110</t>
  </si>
  <si>
    <t>AT3G62530</t>
  </si>
  <si>
    <t>AT3G62560</t>
  </si>
  <si>
    <t>AT3G62750</t>
  </si>
  <si>
    <t>AT3G62770</t>
  </si>
  <si>
    <t>AT3G63140</t>
  </si>
  <si>
    <t>AT3G63170</t>
  </si>
  <si>
    <t>AT3G63190</t>
  </si>
  <si>
    <t>AT3G63460</t>
  </si>
  <si>
    <t>AT4G00570</t>
  </si>
  <si>
    <t>AT4G00660</t>
  </si>
  <si>
    <t>AT4G01370</t>
  </si>
  <si>
    <t>AT4G01480</t>
  </si>
  <si>
    <t>AT4G01690</t>
  </si>
  <si>
    <t>AT4G01700</t>
  </si>
  <si>
    <t>AT4G01800</t>
  </si>
  <si>
    <t>AT4G01883</t>
  </si>
  <si>
    <t>AT4G01897</t>
  </si>
  <si>
    <t>AT4G02450</t>
  </si>
  <si>
    <t>AT4G02510</t>
  </si>
  <si>
    <t>AT4G02520</t>
  </si>
  <si>
    <t>AT4G02580</t>
  </si>
  <si>
    <t>AT4G02610</t>
  </si>
  <si>
    <t>AT4G02860</t>
  </si>
  <si>
    <t>AT4G03110</t>
  </si>
  <si>
    <t>AT4G03280</t>
  </si>
  <si>
    <t>AT4G03520</t>
  </si>
  <si>
    <t>AT4G04020</t>
  </si>
  <si>
    <t>AT4G04040</t>
  </si>
  <si>
    <t>AT4G04210</t>
  </si>
  <si>
    <t>AT4G04320</t>
  </si>
  <si>
    <t>AT4G04350</t>
  </si>
  <si>
    <t>AT4G04640</t>
  </si>
  <si>
    <t>AT4G04880</t>
  </si>
  <si>
    <t>AT4G04950</t>
  </si>
  <si>
    <t>AT4G05090</t>
  </si>
  <si>
    <t>AT4G05160</t>
  </si>
  <si>
    <t>AT4G05180</t>
  </si>
  <si>
    <t>AT4G05390</t>
  </si>
  <si>
    <t>AT4G05530</t>
  </si>
  <si>
    <t>AT4G06599</t>
  </si>
  <si>
    <t>AT4G08280</t>
  </si>
  <si>
    <t>AT4G08520</t>
  </si>
  <si>
    <t>AT4G08790</t>
  </si>
  <si>
    <t>AT4G08870</t>
  </si>
  <si>
    <t>AT4G08920</t>
  </si>
  <si>
    <t>AT4G08950</t>
  </si>
  <si>
    <t>AT4G09010</t>
  </si>
  <si>
    <t>AT4G09020</t>
  </si>
  <si>
    <t>AT4G09650</t>
  </si>
  <si>
    <t>AT4G10050</t>
  </si>
  <si>
    <t>AT4G10060</t>
  </si>
  <si>
    <t>AT4G10300</t>
  </si>
  <si>
    <t>AT4G10480</t>
  </si>
  <si>
    <t>AT4G10550</t>
  </si>
  <si>
    <t>AT4G11010</t>
  </si>
  <si>
    <t>AT4G11380</t>
  </si>
  <si>
    <t>AT4G11521</t>
  </si>
  <si>
    <t>AT4G11600</t>
  </si>
  <si>
    <t>AT4G11820</t>
  </si>
  <si>
    <t>AT4G12060</t>
  </si>
  <si>
    <t>AT4G12130</t>
  </si>
  <si>
    <t>AT4G12290</t>
  </si>
  <si>
    <t>AT4G12420</t>
  </si>
  <si>
    <t>AT4G12720</t>
  </si>
  <si>
    <t>AT4G12730</t>
  </si>
  <si>
    <t>AT4G13050</t>
  </si>
  <si>
    <t>AT4G13180</t>
  </si>
  <si>
    <t>AT4G13360</t>
  </si>
  <si>
    <t>AT4G13840</t>
  </si>
  <si>
    <t>AT4G13890</t>
  </si>
  <si>
    <t>AT4G13930</t>
  </si>
  <si>
    <t>AT4G14030</t>
  </si>
  <si>
    <t>AT4G14040</t>
  </si>
  <si>
    <t>AT4G14090</t>
  </si>
  <si>
    <t>AT4G14160</t>
  </si>
  <si>
    <t>AT4G14210</t>
  </si>
  <si>
    <t>AT4G14430</t>
  </si>
  <si>
    <t>AT4G14710</t>
  </si>
  <si>
    <t>AT4G14716</t>
  </si>
  <si>
    <t>AT4G14800</t>
  </si>
  <si>
    <t>AT4G15110</t>
  </si>
  <si>
    <t>AT4G15510</t>
  </si>
  <si>
    <t>AT4G15530</t>
  </si>
  <si>
    <t>AT4G15545</t>
  </si>
  <si>
    <t>AT4G15940</t>
  </si>
  <si>
    <t>AT4G16060</t>
  </si>
  <si>
    <t>AT4G16155</t>
  </si>
  <si>
    <t>AT4G16260</t>
  </si>
  <si>
    <t>AT4G16390</t>
  </si>
  <si>
    <t>AT4G16500</t>
  </si>
  <si>
    <t>AT4G16660</t>
  </si>
  <si>
    <t>AT4G16800</t>
  </si>
  <si>
    <t>AT4G17040</t>
  </si>
  <si>
    <t>AT4G17100</t>
  </si>
  <si>
    <t>AT4G17190</t>
  </si>
  <si>
    <t>AT4G17260</t>
  </si>
  <si>
    <t>AT4G17530</t>
  </si>
  <si>
    <t>AT4G17740</t>
  </si>
  <si>
    <t>AT4G17830</t>
  </si>
  <si>
    <t>AT4G17870</t>
  </si>
  <si>
    <t>AT4G17890</t>
  </si>
  <si>
    <t>AT4G18330</t>
  </si>
  <si>
    <t>AT4G18370</t>
  </si>
  <si>
    <t>AT4G18440</t>
  </si>
  <si>
    <t>AT4G18810</t>
  </si>
  <si>
    <t>AT4G19210</t>
  </si>
  <si>
    <t>AT4G19410</t>
  </si>
  <si>
    <t>AT4G19810</t>
  </si>
  <si>
    <t>AT4G19880</t>
  </si>
  <si>
    <t>AT4G20260</t>
  </si>
  <si>
    <t>AT4G20760</t>
  </si>
  <si>
    <t>AT4G20830</t>
  </si>
  <si>
    <t>AT4G20840</t>
  </si>
  <si>
    <t>AT4G20960</t>
  </si>
  <si>
    <t>AT4G20980</t>
  </si>
  <si>
    <t>AT4G21210</t>
  </si>
  <si>
    <t>AT4G21280</t>
  </si>
  <si>
    <t>AT4G21450</t>
  </si>
  <si>
    <t>AT4G21580</t>
  </si>
  <si>
    <t>AT4G21650</t>
  </si>
  <si>
    <t>AT4G21860</t>
  </si>
  <si>
    <t>AT4G21990</t>
  </si>
  <si>
    <t>AT4G22010</t>
  </si>
  <si>
    <t>AT4G22570</t>
  </si>
  <si>
    <t>AT4G22670</t>
  </si>
  <si>
    <t>AT4G22720</t>
  </si>
  <si>
    <t>AT4G23050</t>
  </si>
  <si>
    <t>AT4G23170</t>
  </si>
  <si>
    <t>AT4G23460</t>
  </si>
  <si>
    <t>AT4G23600</t>
  </si>
  <si>
    <t>AT4G23650</t>
  </si>
  <si>
    <t>AT4G23670</t>
  </si>
  <si>
    <t>AT4G23730</t>
  </si>
  <si>
    <t>AT4G23820</t>
  </si>
  <si>
    <t>AT4G23890</t>
  </si>
  <si>
    <t>AT4G23895</t>
  </si>
  <si>
    <t>AT4G23920</t>
  </si>
  <si>
    <t>AT4G24350</t>
  </si>
  <si>
    <t>AT4G24620</t>
  </si>
  <si>
    <t>AT4G24770</t>
  </si>
  <si>
    <t>AT4G24780</t>
  </si>
  <si>
    <t>AT4G24800</t>
  </si>
  <si>
    <t>AT4G24820</t>
  </si>
  <si>
    <t>AT4G24930</t>
  </si>
  <si>
    <t>AT4G25000</t>
  </si>
  <si>
    <t>AT4G25050</t>
  </si>
  <si>
    <t>AT4G25080</t>
  </si>
  <si>
    <t>AT4G25100</t>
  </si>
  <si>
    <t>AT4G25370</t>
  </si>
  <si>
    <t>AT4G25900</t>
  </si>
  <si>
    <t>AT4G26110</t>
  </si>
  <si>
    <t>AT4G26140</t>
  </si>
  <si>
    <t>AT4G26270</t>
  </si>
  <si>
    <t>AT4G26500</t>
  </si>
  <si>
    <t>AT4G26530</t>
  </si>
  <si>
    <t>AT4G26555</t>
  </si>
  <si>
    <t>AT4G26630</t>
  </si>
  <si>
    <t>AT4G26690</t>
  </si>
  <si>
    <t>AT4G26720</t>
  </si>
  <si>
    <t>AT4G26780</t>
  </si>
  <si>
    <t>AT4G26860</t>
  </si>
  <si>
    <t>AT4G26870</t>
  </si>
  <si>
    <t>AT4G26900</t>
  </si>
  <si>
    <t>AT4G26910</t>
  </si>
  <si>
    <t>AT4G27000</t>
  </si>
  <si>
    <t>AT4G27320</t>
  </si>
  <si>
    <t>AT4G27440</t>
  </si>
  <si>
    <t>AT4G27450</t>
  </si>
  <si>
    <t>AT4G27500</t>
  </si>
  <si>
    <t>AT4G27520</t>
  </si>
  <si>
    <t>AT4G27560</t>
  </si>
  <si>
    <t>AT4G27570</t>
  </si>
  <si>
    <t>AT4G27690</t>
  </si>
  <si>
    <t>AT4G27740</t>
  </si>
  <si>
    <t>AT4G27960</t>
  </si>
  <si>
    <t>AT4G28400</t>
  </si>
  <si>
    <t>AT4G28440</t>
  </si>
  <si>
    <t>AT4G28470</t>
  </si>
  <si>
    <t>AT4G28730</t>
  </si>
  <si>
    <t>AT4G28750</t>
  </si>
  <si>
    <t>AT4G29010</t>
  </si>
  <si>
    <t>AT4G29120</t>
  </si>
  <si>
    <t>AT4G29220</t>
  </si>
  <si>
    <t>AT4G29350</t>
  </si>
  <si>
    <t>AT4G29410</t>
  </si>
  <si>
    <t>AT4G29490</t>
  </si>
  <si>
    <t>AT4G29510</t>
  </si>
  <si>
    <t>AT4G29590</t>
  </si>
  <si>
    <t>AT4G29680</t>
  </si>
  <si>
    <t>AT4G29700</t>
  </si>
  <si>
    <t>AT4G29710</t>
  </si>
  <si>
    <t>AT4G29720</t>
  </si>
  <si>
    <t>AT4G29810</t>
  </si>
  <si>
    <t>AT4G30160</t>
  </si>
  <si>
    <t>AT4G30270</t>
  </si>
  <si>
    <t>AT4G30720</t>
  </si>
  <si>
    <t>AT4G30810</t>
  </si>
  <si>
    <t>AT4G30910</t>
  </si>
  <si>
    <t>AT4G31180</t>
  </si>
  <si>
    <t>AT4G31300</t>
  </si>
  <si>
    <t>AT4G31530</t>
  </si>
  <si>
    <t>AT4G31700</t>
  </si>
  <si>
    <t>AT4G32208</t>
  </si>
  <si>
    <t>AT4G32320</t>
  </si>
  <si>
    <t>AT4G32460</t>
  </si>
  <si>
    <t>AT4G32520</t>
  </si>
  <si>
    <t>AT4G32720</t>
  </si>
  <si>
    <t>AT4G32770</t>
  </si>
  <si>
    <t>AT4G32840</t>
  </si>
  <si>
    <t>AT4G32930</t>
  </si>
  <si>
    <t>AT4G32940</t>
  </si>
  <si>
    <t>AT4G33250</t>
  </si>
  <si>
    <t>AT4G33500</t>
  </si>
  <si>
    <t>AT4G33640</t>
  </si>
  <si>
    <t>AT4G33670</t>
  </si>
  <si>
    <t>AT4G33760</t>
  </si>
  <si>
    <t>AT4G33950</t>
  </si>
  <si>
    <t>AT4G34030</t>
  </si>
  <si>
    <t>AT4G34050</t>
  </si>
  <si>
    <t>AT4G34090</t>
  </si>
  <si>
    <t>AT4G34110</t>
  </si>
  <si>
    <t>AT4G34120</t>
  </si>
  <si>
    <t>AT4G34215</t>
  </si>
  <si>
    <t>AT4G34230</t>
  </si>
  <si>
    <t>AT4G34260</t>
  </si>
  <si>
    <t>AT4G34480</t>
  </si>
  <si>
    <t>AT4G34490</t>
  </si>
  <si>
    <t>AT4G34670</t>
  </si>
  <si>
    <t>AT4G34740</t>
  </si>
  <si>
    <t>AT4G34920</t>
  </si>
  <si>
    <t>AT4G34980</t>
  </si>
  <si>
    <t>AT4G35310</t>
  </si>
  <si>
    <t>AT4G35360</t>
  </si>
  <si>
    <t>AT4G35460</t>
  </si>
  <si>
    <t>AT4G35630</t>
  </si>
  <si>
    <t>AT4G35850</t>
  </si>
  <si>
    <t>AT4G36195</t>
  </si>
  <si>
    <t>AT4G36360</t>
  </si>
  <si>
    <t>AT4G36400</t>
  </si>
  <si>
    <t>AT4G36760</t>
  </si>
  <si>
    <t>AT4G36800</t>
  </si>
  <si>
    <t>AT4G36810</t>
  </si>
  <si>
    <t>AT4G36940</t>
  </si>
  <si>
    <t>AT4G37040</t>
  </si>
  <si>
    <t>AT4G37210</t>
  </si>
  <si>
    <t>AT4G37550</t>
  </si>
  <si>
    <t>AT4G37560</t>
  </si>
  <si>
    <t>AT4G37870</t>
  </si>
  <si>
    <t>AT4G37910</t>
  </si>
  <si>
    <t>AT4G37930</t>
  </si>
  <si>
    <t>AT4G37990</t>
  </si>
  <si>
    <t>AT4G38220</t>
  </si>
  <si>
    <t>AT4G38460</t>
  </si>
  <si>
    <t>AT4G38510</t>
  </si>
  <si>
    <t>AT4G38600</t>
  </si>
  <si>
    <t>AT4G38680</t>
  </si>
  <si>
    <t>AT4G38740</t>
  </si>
  <si>
    <t>AT4G38800</t>
  </si>
  <si>
    <t>AT4G38810</t>
  </si>
  <si>
    <t>AT4G38890</t>
  </si>
  <si>
    <t>AT4G39280</t>
  </si>
  <si>
    <t>AT4G39330</t>
  </si>
  <si>
    <t>AT4G39520</t>
  </si>
  <si>
    <t>AT4G39640</t>
  </si>
  <si>
    <t>AT4G39660</t>
  </si>
  <si>
    <t>AT4G39800</t>
  </si>
  <si>
    <t>AT4G39970</t>
  </si>
  <si>
    <t>AT5G01410</t>
  </si>
  <si>
    <t>AT5G01650</t>
  </si>
  <si>
    <t>AT5G02240</t>
  </si>
  <si>
    <t>AT5G02280</t>
  </si>
  <si>
    <t>AT5G03140</t>
  </si>
  <si>
    <t>AT5G03290</t>
  </si>
  <si>
    <t>AT5G03300</t>
  </si>
  <si>
    <t>AT5G03340</t>
  </si>
  <si>
    <t>AT5G03350</t>
  </si>
  <si>
    <t>AT5G03430</t>
  </si>
  <si>
    <t>AT5G03530</t>
  </si>
  <si>
    <t>AT5G03630</t>
  </si>
  <si>
    <t>AT5G03940</t>
  </si>
  <si>
    <t>AT5G04050</t>
  </si>
  <si>
    <t>AT5G04140</t>
  </si>
  <si>
    <t>AT5G04230</t>
  </si>
  <si>
    <t>AT5G04260</t>
  </si>
  <si>
    <t>AT5G04430</t>
  </si>
  <si>
    <t>AT5G04590</t>
  </si>
  <si>
    <t>AT5G04740</t>
  </si>
  <si>
    <t>AT5G04885</t>
  </si>
  <si>
    <t>AT5G05270</t>
  </si>
  <si>
    <t>AT5G05480</t>
  </si>
  <si>
    <t>AT5G05570</t>
  </si>
  <si>
    <t>AT5G05590</t>
  </si>
  <si>
    <t>AT5G05600</t>
  </si>
  <si>
    <t>AT5G05860</t>
  </si>
  <si>
    <t>AT5G05870</t>
  </si>
  <si>
    <t>AT5G06060</t>
  </si>
  <si>
    <t>AT5G06290</t>
  </si>
  <si>
    <t>AT5G06460</t>
  </si>
  <si>
    <t>AT5G06580</t>
  </si>
  <si>
    <t>AT5G06740</t>
  </si>
  <si>
    <t>AT5G06860</t>
  </si>
  <si>
    <t>AT5G06870</t>
  </si>
  <si>
    <t>AT5G07030</t>
  </si>
  <si>
    <t>AT5G07350</t>
  </si>
  <si>
    <t>AT5G07360</t>
  </si>
  <si>
    <t>AT5G07370</t>
  </si>
  <si>
    <t>AT5G07440</t>
  </si>
  <si>
    <t>AT5G07830</t>
  </si>
  <si>
    <t>AT5G08100</t>
  </si>
  <si>
    <t>AT5G08180</t>
  </si>
  <si>
    <t>AT5G08260</t>
  </si>
  <si>
    <t>AT5G08280</t>
  </si>
  <si>
    <t>AT5G08300</t>
  </si>
  <si>
    <t>AT5G08370</t>
  </si>
  <si>
    <t>AT5G08380</t>
  </si>
  <si>
    <t>AT5G08450</t>
  </si>
  <si>
    <t>AT5G08570</t>
  </si>
  <si>
    <t>AT5G08680</t>
  </si>
  <si>
    <t>AT5G09440</t>
  </si>
  <si>
    <t>AT5G09550</t>
  </si>
  <si>
    <t>AT5G09590</t>
  </si>
  <si>
    <t>AT5G09650</t>
  </si>
  <si>
    <t>AT5G09660</t>
  </si>
  <si>
    <t>AT5G09700</t>
  </si>
  <si>
    <t>AT5G09730</t>
  </si>
  <si>
    <t>AT5G09760</t>
  </si>
  <si>
    <t>AT5G09820</t>
  </si>
  <si>
    <t>AT5G10010</t>
  </si>
  <si>
    <t>AT5G10160</t>
  </si>
  <si>
    <t>AT5G10460</t>
  </si>
  <si>
    <t>AT5G10540</t>
  </si>
  <si>
    <t>AT5G10560</t>
  </si>
  <si>
    <t>AT5G10740</t>
  </si>
  <si>
    <t>AT5G10760</t>
  </si>
  <si>
    <t>AT5G10770</t>
  </si>
  <si>
    <t>AT5G10880</t>
  </si>
  <si>
    <t>AT5G11200</t>
  </si>
  <si>
    <t>AT5G11330</t>
  </si>
  <si>
    <t>AT5G11340</t>
  </si>
  <si>
    <t>AT5G11420</t>
  </si>
  <si>
    <t>AT5G11450</t>
  </si>
  <si>
    <t>AT5G11520</t>
  </si>
  <si>
    <t>AT5G11680</t>
  </si>
  <si>
    <t>AT5G11720</t>
  </si>
  <si>
    <t>AT5G11810</t>
  </si>
  <si>
    <t>AT5G11880</t>
  </si>
  <si>
    <t>AT5G11920</t>
  </si>
  <si>
    <t>AT5G11950</t>
  </si>
  <si>
    <t>AT5G12040</t>
  </si>
  <si>
    <t>AT5G12110</t>
  </si>
  <si>
    <t>AT5G12200</t>
  </si>
  <si>
    <t>AT5G12890</t>
  </si>
  <si>
    <t>AT5G12940</t>
  </si>
  <si>
    <t>AT5G12950</t>
  </si>
  <si>
    <t>AT5G13030</t>
  </si>
  <si>
    <t>AT5G13120</t>
  </si>
  <si>
    <t>AT5G13200</t>
  </si>
  <si>
    <t>AT5G13360</t>
  </si>
  <si>
    <t>AT5G13560</t>
  </si>
  <si>
    <t>AT5G13630</t>
  </si>
  <si>
    <t>AT5G13690</t>
  </si>
  <si>
    <t>AT5G13780</t>
  </si>
  <si>
    <t>AT5G13850</t>
  </si>
  <si>
    <t>AT5G13870</t>
  </si>
  <si>
    <t>AT5G13980</t>
  </si>
  <si>
    <t>AT5G14200</t>
  </si>
  <si>
    <t>AT5G14260</t>
  </si>
  <si>
    <t>AT5G14590</t>
  </si>
  <si>
    <t>AT5G14660</t>
  </si>
  <si>
    <t>AT5G14720</t>
  </si>
  <si>
    <t>AT5G14790</t>
  </si>
  <si>
    <t>AT5G14930</t>
  </si>
  <si>
    <t>AT5G14960</t>
  </si>
  <si>
    <t>AT5G15450</t>
  </si>
  <si>
    <t>AT5G15490</t>
  </si>
  <si>
    <t>AT5G15870</t>
  </si>
  <si>
    <t>AT5G15970</t>
  </si>
  <si>
    <t>AT5G16050</t>
  </si>
  <si>
    <t>AT5G16240</t>
  </si>
  <si>
    <t>AT5G16450</t>
  </si>
  <si>
    <t>AT5G16510</t>
  </si>
  <si>
    <t>AT5G16570</t>
  </si>
  <si>
    <t>AT5G16710</t>
  </si>
  <si>
    <t>AT5G16780</t>
  </si>
  <si>
    <t>AT5G16810</t>
  </si>
  <si>
    <t>AT5G16970</t>
  </si>
  <si>
    <t>AT5G16980</t>
  </si>
  <si>
    <t>AT5G16990</t>
  </si>
  <si>
    <t>AT5G17000</t>
  </si>
  <si>
    <t>AT5G17020</t>
  </si>
  <si>
    <t>AT5G17050</t>
  </si>
  <si>
    <t>AT5G17310</t>
  </si>
  <si>
    <t>AT5G17330</t>
  </si>
  <si>
    <t>AT5G17530</t>
  </si>
  <si>
    <t>AT5G17560</t>
  </si>
  <si>
    <t>AT5G17580</t>
  </si>
  <si>
    <t>AT5G17710</t>
  </si>
  <si>
    <t>AT5G17990</t>
  </si>
  <si>
    <t>AT5G18110</t>
  </si>
  <si>
    <t>AT5G18170</t>
  </si>
  <si>
    <t>AT5G18200</t>
  </si>
  <si>
    <t>AT5G18400</t>
  </si>
  <si>
    <t>AT5G18470</t>
  </si>
  <si>
    <t>AT5G19140</t>
  </si>
  <si>
    <t>AT5G19180</t>
  </si>
  <si>
    <t>AT5G19350</t>
  </si>
  <si>
    <t>AT5G19460</t>
  </si>
  <si>
    <t>AT5G19470</t>
  </si>
  <si>
    <t>AT5G19510</t>
  </si>
  <si>
    <t>AT5G20060</t>
  </si>
  <si>
    <t>AT5G20070</t>
  </si>
  <si>
    <t>AT5G20080</t>
  </si>
  <si>
    <t>AT5G20230</t>
  </si>
  <si>
    <t>AT5G20500</t>
  </si>
  <si>
    <t>AT5G20630</t>
  </si>
  <si>
    <t>AT5G20720</t>
  </si>
  <si>
    <t>AT5G20920</t>
  </si>
  <si>
    <t>AT5G20935</t>
  </si>
  <si>
    <t>AT5G20950</t>
  </si>
  <si>
    <t>AT5G20980</t>
  </si>
  <si>
    <t>AT5G20990</t>
  </si>
  <si>
    <t>AT5G21060</t>
  </si>
  <si>
    <t>AT5G21100</t>
  </si>
  <si>
    <t>AT5G21105</t>
  </si>
  <si>
    <t>AT5G22300</t>
  </si>
  <si>
    <t>AT5G22510</t>
  </si>
  <si>
    <t>AT5G22580</t>
  </si>
  <si>
    <t>AT5G22880</t>
  </si>
  <si>
    <t>AT5G23120</t>
  </si>
  <si>
    <t>AT5G23140</t>
  </si>
  <si>
    <t>AT5G23210</t>
  </si>
  <si>
    <t>AT5G23250</t>
  </si>
  <si>
    <t>AT5G23310</t>
  </si>
  <si>
    <t>AT5G23540</t>
  </si>
  <si>
    <t>AT5G23820</t>
  </si>
  <si>
    <t>AT5G24020</t>
  </si>
  <si>
    <t>AT5G24260</t>
  </si>
  <si>
    <t>AT5G24300</t>
  </si>
  <si>
    <t>AT5G24400</t>
  </si>
  <si>
    <t>AT5G24460</t>
  </si>
  <si>
    <t>AT5G24490</t>
  </si>
  <si>
    <t>AT5G24550</t>
  </si>
  <si>
    <t>AT5G25460</t>
  </si>
  <si>
    <t>AT5G25880</t>
  </si>
  <si>
    <t>AT5G26210</t>
  </si>
  <si>
    <t>AT5G26667</t>
  </si>
  <si>
    <t>AT5G26742</t>
  </si>
  <si>
    <t>AT5G27030</t>
  </si>
  <si>
    <t>AT5G27390</t>
  </si>
  <si>
    <t>AT5G27470</t>
  </si>
  <si>
    <t>AT5G27640</t>
  </si>
  <si>
    <t>AT5G27700</t>
  </si>
  <si>
    <t>AT5G27770</t>
  </si>
  <si>
    <t>AT5G28020</t>
  </si>
  <si>
    <t>AT5G28050</t>
  </si>
  <si>
    <t>AT5G28500</t>
  </si>
  <si>
    <t>AT5G28540</t>
  </si>
  <si>
    <t>AT5G28850</t>
  </si>
  <si>
    <t>AT5G34850</t>
  </si>
  <si>
    <t>AT5G34940</t>
  </si>
  <si>
    <t>AT5G35100</t>
  </si>
  <si>
    <t>AT5G35170</t>
  </si>
  <si>
    <t>AT5G35590</t>
  </si>
  <si>
    <t>AT5G35680</t>
  </si>
  <si>
    <t>AT5G35790</t>
  </si>
  <si>
    <t>AT5G35950</t>
  </si>
  <si>
    <t>AT5G35970</t>
  </si>
  <si>
    <t>AT5G36210</t>
  </si>
  <si>
    <t>AT5G36890</t>
  </si>
  <si>
    <t>AT5G37600</t>
  </si>
  <si>
    <t>AT5G37850</t>
  </si>
  <si>
    <t>AT5G38410</t>
  </si>
  <si>
    <t>AT5G38470</t>
  </si>
  <si>
    <t>AT5G38480</t>
  </si>
  <si>
    <t>AT5G38830</t>
  </si>
  <si>
    <t>AT5G39050</t>
  </si>
  <si>
    <t>AT5G39080</t>
  </si>
  <si>
    <t>AT5G39320</t>
  </si>
  <si>
    <t>AT5G39570</t>
  </si>
  <si>
    <t>AT5G39620</t>
  </si>
  <si>
    <t>AT5G39830</t>
  </si>
  <si>
    <t>AT5G40190</t>
  </si>
  <si>
    <t>AT5G40370</t>
  </si>
  <si>
    <t>AT5G40390</t>
  </si>
  <si>
    <t>AT5G40760</t>
  </si>
  <si>
    <t>AT5G41210</t>
  </si>
  <si>
    <t>AT5G41220</t>
  </si>
  <si>
    <t>AT5G41670</t>
  </si>
  <si>
    <t>AT5G41790</t>
  </si>
  <si>
    <t>AT5G41950</t>
  </si>
  <si>
    <t>AT5G41970</t>
  </si>
  <si>
    <t>AT5G42020</t>
  </si>
  <si>
    <t>AT5G42100</t>
  </si>
  <si>
    <t>AT5G42240</t>
  </si>
  <si>
    <t>AT5G42250</t>
  </si>
  <si>
    <t>AT5G42260</t>
  </si>
  <si>
    <t>AT5G42650</t>
  </si>
  <si>
    <t>AT5G42740</t>
  </si>
  <si>
    <t>AT5G42765</t>
  </si>
  <si>
    <t>AT5G42770</t>
  </si>
  <si>
    <t>AT5G42790</t>
  </si>
  <si>
    <t>AT5G42970</t>
  </si>
  <si>
    <t>AT5G42980</t>
  </si>
  <si>
    <t>AT5G43430</t>
  </si>
  <si>
    <t>AT5G43440</t>
  </si>
  <si>
    <t>AT5G43600</t>
  </si>
  <si>
    <t>AT5G43780</t>
  </si>
  <si>
    <t>AT5G43940</t>
  </si>
  <si>
    <t>AT5G43960</t>
  </si>
  <si>
    <t>AT5G44070</t>
  </si>
  <si>
    <t>AT5G44110</t>
  </si>
  <si>
    <t>AT5G44316</t>
  </si>
  <si>
    <t>AT5G44320</t>
  </si>
  <si>
    <t>AT5G44730</t>
  </si>
  <si>
    <t>AT5G44990</t>
  </si>
  <si>
    <t>AT5G45280</t>
  </si>
  <si>
    <t>AT5G45680</t>
  </si>
  <si>
    <t>AT5G45950</t>
  </si>
  <si>
    <t>AT5G46180</t>
  </si>
  <si>
    <t>AT5G46390</t>
  </si>
  <si>
    <t>AT5G46750</t>
  </si>
  <si>
    <t>AT5G46790</t>
  </si>
  <si>
    <t>AT5G47070</t>
  </si>
  <si>
    <t>AT5G47760</t>
  </si>
  <si>
    <t>AT5G47770</t>
  </si>
  <si>
    <t>AT5G47860</t>
  </si>
  <si>
    <t>AT5G47870</t>
  </si>
  <si>
    <t>AT5G47880</t>
  </si>
  <si>
    <t>AT5G48020</t>
  </si>
  <si>
    <t>AT5G48220</t>
  </si>
  <si>
    <t>AT5G48230</t>
  </si>
  <si>
    <t>AT5G48370</t>
  </si>
  <si>
    <t>AT5G48375</t>
  </si>
  <si>
    <t>AT5G48540</t>
  </si>
  <si>
    <t>AT5G48570</t>
  </si>
  <si>
    <t>AT5G48580</t>
  </si>
  <si>
    <t>AT5G48880</t>
  </si>
  <si>
    <t>AT5G48930</t>
  </si>
  <si>
    <t>AT5G48960</t>
  </si>
  <si>
    <t>AT5G49360</t>
  </si>
  <si>
    <t>AT5G49460</t>
  </si>
  <si>
    <t>AT5G49510</t>
  </si>
  <si>
    <t>AT5G49555</t>
  </si>
  <si>
    <t>AT5G49810</t>
  </si>
  <si>
    <t>AT5G49970</t>
  </si>
  <si>
    <t>AT5G49980</t>
  </si>
  <si>
    <t>AT5G50250</t>
  </si>
  <si>
    <t>AT5G50750</t>
  </si>
  <si>
    <t>AT5G50850</t>
  </si>
  <si>
    <t>AT5G50920</t>
  </si>
  <si>
    <t>AT5G50950</t>
  </si>
  <si>
    <t>AT5G50960</t>
  </si>
  <si>
    <t>AT5G51070</t>
  </si>
  <si>
    <t>AT5G51120</t>
  </si>
  <si>
    <t>AT5G51830</t>
  </si>
  <si>
    <t>AT5G52100</t>
  </si>
  <si>
    <t>AT5G52470</t>
  </si>
  <si>
    <t>AT5G52520</t>
  </si>
  <si>
    <t>AT5G52640</t>
  </si>
  <si>
    <t>AT5G52650</t>
  </si>
  <si>
    <t>AT5G52920</t>
  </si>
  <si>
    <t>AT5G52970</t>
  </si>
  <si>
    <t>AT5G53120</t>
  </si>
  <si>
    <t>AT5G53140</t>
  </si>
  <si>
    <t>AT5G53490</t>
  </si>
  <si>
    <t>AT5G53530</t>
  </si>
  <si>
    <t>AT5G53580</t>
  </si>
  <si>
    <t>AT5G53850</t>
  </si>
  <si>
    <t>AT5G54080</t>
  </si>
  <si>
    <t>AT5G54190</t>
  </si>
  <si>
    <t>AT5G54430</t>
  </si>
  <si>
    <t>AT5G54500</t>
  </si>
  <si>
    <t>AT5G54570</t>
  </si>
  <si>
    <t>AT5G54810</t>
  </si>
  <si>
    <t>AT5G54900</t>
  </si>
  <si>
    <t>AT5G54960</t>
  </si>
  <si>
    <t>AT5G55070</t>
  </si>
  <si>
    <t>AT5G55160</t>
  </si>
  <si>
    <t>AT5G55220</t>
  </si>
  <si>
    <t>AT5G55230</t>
  </si>
  <si>
    <t>AT5G55260</t>
  </si>
  <si>
    <t>AT5G55280</t>
  </si>
  <si>
    <t>AT5G55480</t>
  </si>
  <si>
    <t>AT5G56000</t>
  </si>
  <si>
    <t>AT5G56010</t>
  </si>
  <si>
    <t>AT5G56030</t>
  </si>
  <si>
    <t>AT5G56130</t>
  </si>
  <si>
    <t>AT5G56260</t>
  </si>
  <si>
    <t>AT5G56500</t>
  </si>
  <si>
    <t>AT5G56600</t>
  </si>
  <si>
    <t>AT5G56630</t>
  </si>
  <si>
    <t>AT5G56680</t>
  </si>
  <si>
    <t>AT5G56740</t>
  </si>
  <si>
    <t>AT5G56950</t>
  </si>
  <si>
    <t>AT5G57020</t>
  </si>
  <si>
    <t>AT5G57290</t>
  </si>
  <si>
    <t>AT5G57320</t>
  </si>
  <si>
    <t>AT5G57330</t>
  </si>
  <si>
    <t>AT5G57440</t>
  </si>
  <si>
    <t>AT5G57655</t>
  </si>
  <si>
    <t>AT5G57700</t>
  </si>
  <si>
    <t>AT5G58140</t>
  </si>
  <si>
    <t>AT5G58220</t>
  </si>
  <si>
    <t>AT5G58330</t>
  </si>
  <si>
    <t>AT5G58450</t>
  </si>
  <si>
    <t>AT5G58590</t>
  </si>
  <si>
    <t>AT5G58710</t>
  </si>
  <si>
    <t>AT5G58770</t>
  </si>
  <si>
    <t>AT5G59290</t>
  </si>
  <si>
    <t>AT5G59370</t>
  </si>
  <si>
    <t>AT5G59440</t>
  </si>
  <si>
    <t>AT5G59540</t>
  </si>
  <si>
    <t>AT5G59670</t>
  </si>
  <si>
    <t>AT5G59730</t>
  </si>
  <si>
    <t>AT5G60360</t>
  </si>
  <si>
    <t>AT5G60640</t>
  </si>
  <si>
    <t>AT5G60980</t>
  </si>
  <si>
    <t>AT5G61160</t>
  </si>
  <si>
    <t>AT5G61510</t>
  </si>
  <si>
    <t>AT5G61580</t>
  </si>
  <si>
    <t>AT5G61760</t>
  </si>
  <si>
    <t>AT5G61780</t>
  </si>
  <si>
    <t>AT5G62250</t>
  </si>
  <si>
    <t>AT5G62340</t>
  </si>
  <si>
    <t>AT5G62350</t>
  </si>
  <si>
    <t>AT5G62700</t>
  </si>
  <si>
    <t>AT5G62790</t>
  </si>
  <si>
    <t>AT5G63180</t>
  </si>
  <si>
    <t>AT5G63190</t>
  </si>
  <si>
    <t>AT5G63310</t>
  </si>
  <si>
    <t>AT5G63380</t>
  </si>
  <si>
    <t>AT5G63420</t>
  </si>
  <si>
    <t>AT5G63440</t>
  </si>
  <si>
    <t>AT5G63560</t>
  </si>
  <si>
    <t>AT5G63570</t>
  </si>
  <si>
    <t>AT5G63620</t>
  </si>
  <si>
    <t>AT5G63680</t>
  </si>
  <si>
    <t>AT5G63800</t>
  </si>
  <si>
    <t>AT5G63810</t>
  </si>
  <si>
    <t>AT5G63840</t>
  </si>
  <si>
    <t>AT5G63890</t>
  </si>
  <si>
    <t>AT5G64040</t>
  </si>
  <si>
    <t>AT5G64050</t>
  </si>
  <si>
    <t>AT5G64300</t>
  </si>
  <si>
    <t>AT5G64350</t>
  </si>
  <si>
    <t>AT5G64380</t>
  </si>
  <si>
    <t>AT5G64570</t>
  </si>
  <si>
    <t>AT5G64860</t>
  </si>
  <si>
    <t>AT5G65460</t>
  </si>
  <si>
    <t>AT5G65620</t>
  </si>
  <si>
    <t>AT5G65720</t>
  </si>
  <si>
    <t>AT5G65730</t>
  </si>
  <si>
    <t>AT5G65840</t>
  </si>
  <si>
    <t>AT5G65940</t>
  </si>
  <si>
    <t>AT5G66040</t>
  </si>
  <si>
    <t>AT5G66090</t>
  </si>
  <si>
    <t>AT5G66120</t>
  </si>
  <si>
    <t>AT5G66190</t>
  </si>
  <si>
    <t>AT5G66280</t>
  </si>
  <si>
    <t>AT5G66570</t>
  </si>
  <si>
    <t>AT5G66720</t>
  </si>
  <si>
    <t>AT5G67030</t>
  </si>
  <si>
    <t>AT5G67150</t>
  </si>
  <si>
    <t>AT5G67290</t>
  </si>
  <si>
    <t>AT5G67360</t>
  </si>
  <si>
    <t>ATCG00120</t>
  </si>
  <si>
    <t>ATCG00160</t>
  </si>
  <si>
    <t>ATCG00420</t>
  </si>
  <si>
    <t>ATCG00470</t>
  </si>
  <si>
    <t>ATCG00480</t>
  </si>
  <si>
    <t>ATCG00670</t>
  </si>
  <si>
    <t>ATCG00790</t>
  </si>
  <si>
    <t>ATCG01110</t>
  </si>
  <si>
    <t>ATMG00070</t>
  </si>
  <si>
    <t>ATMG00280</t>
  </si>
  <si>
    <t>ATMG01190</t>
  </si>
  <si>
    <t>Q93V56</t>
  </si>
  <si>
    <t>Q9LMM5</t>
  </si>
  <si>
    <t>O23676</t>
  </si>
  <si>
    <t>P23686</t>
  </si>
  <si>
    <t>Q8L735</t>
  </si>
  <si>
    <t>Q9LR75</t>
  </si>
  <si>
    <t>Q8LF48</t>
  </si>
  <si>
    <t>Q06588</t>
  </si>
  <si>
    <t>P0CZ23</t>
  </si>
  <si>
    <t>Q9FE68</t>
  </si>
  <si>
    <t>Q9M7Q7</t>
  </si>
  <si>
    <t>P0DKI3</t>
  </si>
  <si>
    <t>Q05431</t>
  </si>
  <si>
    <t>Q9SGE0</t>
  </si>
  <si>
    <t>Q9FR37</t>
  </si>
  <si>
    <t>Q9SA52</t>
  </si>
  <si>
    <t>O80526</t>
  </si>
  <si>
    <t>F4I116</t>
  </si>
  <si>
    <t>O04499</t>
  </si>
  <si>
    <t>Q8GSJ1</t>
  </si>
  <si>
    <t>Q9FUS9</t>
  </si>
  <si>
    <t>Q9FUS8</t>
  </si>
  <si>
    <t>Q9SAC6</t>
  </si>
  <si>
    <t>Q9LPZ1</t>
  </si>
  <si>
    <t>Q9SAB3</t>
  </si>
  <si>
    <t>Q9SAB1</t>
  </si>
  <si>
    <t>O65396</t>
  </si>
  <si>
    <t>Q8W4M5</t>
  </si>
  <si>
    <t>Q39041</t>
  </si>
  <si>
    <t>Q9LNB6</t>
  </si>
  <si>
    <t>Q42605</t>
  </si>
  <si>
    <t>Q9SDS7</t>
  </si>
  <si>
    <t>Q9LPW0</t>
  </si>
  <si>
    <t>Q93ZC5</t>
  </si>
  <si>
    <t>P93736</t>
  </si>
  <si>
    <t>Q9FV53</t>
  </si>
  <si>
    <t>Q94AI7</t>
  </si>
  <si>
    <t>Q9S9P1</t>
  </si>
  <si>
    <t>Q6NQL4</t>
  </si>
  <si>
    <t>Q9SHH6</t>
  </si>
  <si>
    <t>F4I7I0</t>
  </si>
  <si>
    <t>Q9LQK0</t>
  </si>
  <si>
    <t>O24456</t>
  </si>
  <si>
    <t>Q84M92</t>
  </si>
  <si>
    <t>Q1G3U6</t>
  </si>
  <si>
    <t>Q9LPR4</t>
  </si>
  <si>
    <t>Q9FWR4</t>
  </si>
  <si>
    <t>P29513</t>
  </si>
  <si>
    <t>Q84P21</t>
  </si>
  <si>
    <t>Q42547</t>
  </si>
  <si>
    <t>Q96528</t>
  </si>
  <si>
    <t>Q9LM71</t>
  </si>
  <si>
    <t>Q9SYP2</t>
  </si>
  <si>
    <t>P48347</t>
  </si>
  <si>
    <t>Q9SK82</t>
  </si>
  <si>
    <t>Q8LAZ7</t>
  </si>
  <si>
    <t>O49299</t>
  </si>
  <si>
    <t>Q9LR30</t>
  </si>
  <si>
    <t>Q9ZUC1</t>
  </si>
  <si>
    <t>Q9ZUB3</t>
  </si>
  <si>
    <t>Q8H1Y0</t>
  </si>
  <si>
    <t>O04450</t>
  </si>
  <si>
    <t>Q93VP3</t>
  </si>
  <si>
    <t>Q9SE96</t>
  </si>
  <si>
    <t>F4HWL4</t>
  </si>
  <si>
    <t>Q9LP45</t>
  </si>
  <si>
    <t>Q9SA18</t>
  </si>
  <si>
    <t>Q9C6T1</t>
  </si>
  <si>
    <t>P25697</t>
  </si>
  <si>
    <t>Q9MAP3</t>
  </si>
  <si>
    <t>Q9LQF2</t>
  </si>
  <si>
    <t>P25857</t>
  </si>
  <si>
    <t>Q9S7T8</t>
  </si>
  <si>
    <t>Q9FV81</t>
  </si>
  <si>
    <t>Q944H0</t>
  </si>
  <si>
    <t>P57720</t>
  </si>
  <si>
    <t>Q9FXA2</t>
  </si>
  <si>
    <t>P36428</t>
  </si>
  <si>
    <t>Q9SX52</t>
  </si>
  <si>
    <t>Q9SPK5</t>
  </si>
  <si>
    <t>Q9C829</t>
  </si>
  <si>
    <t>Q9SE50</t>
  </si>
  <si>
    <t>Q9MAH3</t>
  </si>
  <si>
    <t>Q9MAH0</t>
  </si>
  <si>
    <t>Q9C8L4</t>
  </si>
  <si>
    <t>Q5M729</t>
  </si>
  <si>
    <t>Q9C723</t>
  </si>
  <si>
    <t>P21240</t>
  </si>
  <si>
    <t>Q9ASR1</t>
  </si>
  <si>
    <t>O80763</t>
  </si>
  <si>
    <t>Q9C958</t>
  </si>
  <si>
    <t>Q41931</t>
  </si>
  <si>
    <t>Q5XEP2</t>
  </si>
  <si>
    <t>Q9LQ04</t>
  </si>
  <si>
    <t>Q8H0S9</t>
  </si>
  <si>
    <t>P92947</t>
  </si>
  <si>
    <t>Q9C7W4</t>
  </si>
  <si>
    <t>Q9SS04</t>
  </si>
  <si>
    <t>Q42472</t>
  </si>
  <si>
    <t>Q8LCE1</t>
  </si>
  <si>
    <t>Q9C524</t>
  </si>
  <si>
    <t>Q7Y208</t>
  </si>
  <si>
    <t>P10795</t>
  </si>
  <si>
    <t>Q8W593</t>
  </si>
  <si>
    <t>Q9C9W5</t>
  </si>
  <si>
    <t>Q9CAR3</t>
  </si>
  <si>
    <t>Q9S7E9</t>
  </si>
  <si>
    <t>Q9SGC1</t>
  </si>
  <si>
    <t>Q9SSK5</t>
  </si>
  <si>
    <t>Q9LDV4</t>
  </si>
  <si>
    <t>Q9CAI3</t>
  </si>
  <si>
    <t>Q8H0W0</t>
  </si>
  <si>
    <t>Q9C550</t>
  </si>
  <si>
    <t>Q9C9C9</t>
  </si>
  <si>
    <t>Q9C9D0</t>
  </si>
  <si>
    <t>Q9M8D3</t>
  </si>
  <si>
    <t>Q9SGS4</t>
  </si>
  <si>
    <t>Q9C9K3</t>
  </si>
  <si>
    <t>Q9SRE0</t>
  </si>
  <si>
    <t>Q42593</t>
  </si>
  <si>
    <t>Q01525</t>
  </si>
  <si>
    <t>Q8L7C9</t>
  </si>
  <si>
    <t>O23654</t>
  </si>
  <si>
    <t>O64517</t>
  </si>
  <si>
    <t>Q9SAK4</t>
  </si>
  <si>
    <t>Q9AV97</t>
  </si>
  <si>
    <t>Q9SAJ6</t>
  </si>
  <si>
    <t>Q9S7C0</t>
  </si>
  <si>
    <t>Q9M8M7</t>
  </si>
  <si>
    <t>Q9ZU52</t>
  </si>
  <si>
    <t>Q8L5Y6</t>
  </si>
  <si>
    <t>P52839</t>
  </si>
  <si>
    <t>Q9SIF2</t>
  </si>
  <si>
    <t>P49572</t>
  </si>
  <si>
    <t>Q9SIB9</t>
  </si>
  <si>
    <t>Q9SLA8</t>
  </si>
  <si>
    <t>Q56YA5</t>
  </si>
  <si>
    <t>Q9SIU2</t>
  </si>
  <si>
    <t>Q0WM29</t>
  </si>
  <si>
    <t>Q43295</t>
  </si>
  <si>
    <t>Q39161</t>
  </si>
  <si>
    <t>Q38900</t>
  </si>
  <si>
    <t>Q8H0U4</t>
  </si>
  <si>
    <t>P93032</t>
  </si>
  <si>
    <t>Q8L7R2</t>
  </si>
  <si>
    <t>Q29Q26</t>
  </si>
  <si>
    <t>Q9SHP0</t>
  </si>
  <si>
    <t>Q94C69</t>
  </si>
  <si>
    <t>Q9ZPV8</t>
  </si>
  <si>
    <t>O82191</t>
  </si>
  <si>
    <t>Q8LBS4</t>
  </si>
  <si>
    <t>Q9SK74</t>
  </si>
  <si>
    <t>O82662</t>
  </si>
  <si>
    <t>Q9SIV2</t>
  </si>
  <si>
    <t>Q9SIV0</t>
  </si>
  <si>
    <t>Q9SKP6</t>
  </si>
  <si>
    <t>Q9SJU4</t>
  </si>
  <si>
    <t>Q9SJT1</t>
  </si>
  <si>
    <t>Q6NLQ7</t>
  </si>
  <si>
    <t>Q8VYN6</t>
  </si>
  <si>
    <t>P30184</t>
  </si>
  <si>
    <t>Q1WIQ6</t>
  </si>
  <si>
    <t>Q9SJA7</t>
  </si>
  <si>
    <t>P52032</t>
  </si>
  <si>
    <t>Q9SKK4</t>
  </si>
  <si>
    <t>O81014</t>
  </si>
  <si>
    <t>Q9ZVD5</t>
  </si>
  <si>
    <t>Q38924</t>
  </si>
  <si>
    <t>O78310</t>
  </si>
  <si>
    <t>F4IKM1</t>
  </si>
  <si>
    <t>Q9ZW18</t>
  </si>
  <si>
    <t>O64740</t>
  </si>
  <si>
    <t>P93028</t>
  </si>
  <si>
    <t>O64733</t>
  </si>
  <si>
    <t>O04350</t>
  </si>
  <si>
    <t>P46643</t>
  </si>
  <si>
    <t>F4IPY2</t>
  </si>
  <si>
    <t>Q9SID0</t>
  </si>
  <si>
    <t>Q9SKC5</t>
  </si>
  <si>
    <t>Q56WD9</t>
  </si>
  <si>
    <t>Q8S9J2</t>
  </si>
  <si>
    <t>O82179</t>
  </si>
  <si>
    <t>O82291</t>
  </si>
  <si>
    <t>Q9SJ44</t>
  </si>
  <si>
    <t>P25696</t>
  </si>
  <si>
    <t>Q9ZQ95</t>
  </si>
  <si>
    <t>Q9SJL8</t>
  </si>
  <si>
    <t>O80934</t>
  </si>
  <si>
    <t>P10896</t>
  </si>
  <si>
    <t>O22886</t>
  </si>
  <si>
    <t>Q8LAS8</t>
  </si>
  <si>
    <t>O81644</t>
  </si>
  <si>
    <t>P93740</t>
  </si>
  <si>
    <t>Q5GM68</t>
  </si>
  <si>
    <t>Q9SJI7</t>
  </si>
  <si>
    <t>Q680A5</t>
  </si>
  <si>
    <t>Q9ZW85</t>
  </si>
  <si>
    <t>P47999</t>
  </si>
  <si>
    <t>Q0WP12</t>
  </si>
  <si>
    <t>O80568</t>
  </si>
  <si>
    <t>P20115</t>
  </si>
  <si>
    <t>O64883</t>
  </si>
  <si>
    <t>P05466</t>
  </si>
  <si>
    <t>O80842</t>
  </si>
  <si>
    <t>O80840</t>
  </si>
  <si>
    <t>Q38884</t>
  </si>
  <si>
    <t>Q8VZF3</t>
  </si>
  <si>
    <t>O22914</t>
  </si>
  <si>
    <t>P93033</t>
  </si>
  <si>
    <t>O82264</t>
  </si>
  <si>
    <t>Q9SSA5</t>
  </si>
  <si>
    <t>P27140</t>
  </si>
  <si>
    <t>Q8LGG8</t>
  </si>
  <si>
    <t>Q9SRT9</t>
  </si>
  <si>
    <t>Q9FWA3</t>
  </si>
  <si>
    <t>Q9M888</t>
  </si>
  <si>
    <t>Q9M879</t>
  </si>
  <si>
    <t>Q9M876</t>
  </si>
  <si>
    <t>Q9XFH8</t>
  </si>
  <si>
    <t>F4IYF8</t>
  </si>
  <si>
    <t>Q42553</t>
  </si>
  <si>
    <t>Q9M8S8</t>
  </si>
  <si>
    <t>Q9M9P3</t>
  </si>
  <si>
    <t>Q94K05</t>
  </si>
  <si>
    <t>P25858</t>
  </si>
  <si>
    <t>Q9S726</t>
  </si>
  <si>
    <t>Q38893</t>
  </si>
  <si>
    <t>Q9S6Z7</t>
  </si>
  <si>
    <t>Q9SQT8</t>
  </si>
  <si>
    <t>Q9SEE5</t>
  </si>
  <si>
    <t>F4JFN3</t>
  </si>
  <si>
    <t>Q9M9K1</t>
  </si>
  <si>
    <t>Q9SF85</t>
  </si>
  <si>
    <t>P54609</t>
  </si>
  <si>
    <t>Q67Z52</t>
  </si>
  <si>
    <t>Q9ZPI1</t>
  </si>
  <si>
    <t>Q9SF16</t>
  </si>
  <si>
    <t>Q9LTT8</t>
  </si>
  <si>
    <t>Q9LJE4</t>
  </si>
  <si>
    <t>Q9LJE2</t>
  </si>
  <si>
    <t>Q93ZM7</t>
  </si>
  <si>
    <t>P41376</t>
  </si>
  <si>
    <t>O49006</t>
  </si>
  <si>
    <t>Q949X7</t>
  </si>
  <si>
    <t>Q9LH76</t>
  </si>
  <si>
    <t>Q93ZB6</t>
  </si>
  <si>
    <t>Q9FPF0</t>
  </si>
  <si>
    <t>Q9SDM9</t>
  </si>
  <si>
    <t>Q9LK73</t>
  </si>
  <si>
    <t>Q9LRZ0</t>
  </si>
  <si>
    <t>A8MS68</t>
  </si>
  <si>
    <t>Q9ASY9</t>
  </si>
  <si>
    <t>Q9M5K2</t>
  </si>
  <si>
    <t>Q9LUT2</t>
  </si>
  <si>
    <t>Q9LVI9</t>
  </si>
  <si>
    <t>Q9LV21</t>
  </si>
  <si>
    <t>Q9LJL3</t>
  </si>
  <si>
    <t>Q9LT69</t>
  </si>
  <si>
    <t>Q9LE06</t>
  </si>
  <si>
    <t>Q9LJX4</t>
  </si>
  <si>
    <t>P38025</t>
  </si>
  <si>
    <t>Q9LIK9</t>
  </si>
  <si>
    <t>Q9LIR6</t>
  </si>
  <si>
    <t>Q9LIQ4</t>
  </si>
  <si>
    <t>P48641</t>
  </si>
  <si>
    <t>Q9LSV0</t>
  </si>
  <si>
    <t>Q9LI77</t>
  </si>
  <si>
    <t>Q9SQI8</t>
  </si>
  <si>
    <t>P25856</t>
  </si>
  <si>
    <t>P54121</t>
  </si>
  <si>
    <t>Q9LIB2</t>
  </si>
  <si>
    <t>F4IXW2</t>
  </si>
  <si>
    <t>P32961</t>
  </si>
  <si>
    <t>Q9M291</t>
  </si>
  <si>
    <t>P38418</t>
  </si>
  <si>
    <t>Q9SD76</t>
  </si>
  <si>
    <t>Q9SN86</t>
  </si>
  <si>
    <t>Q9SU63</t>
  </si>
  <si>
    <t>Q9STS1</t>
  </si>
  <si>
    <t>Q94K71</t>
  </si>
  <si>
    <t>P17597</t>
  </si>
  <si>
    <t>Q42522</t>
  </si>
  <si>
    <t>Q9SMT7</t>
  </si>
  <si>
    <t>F4J5S1</t>
  </si>
  <si>
    <t>Q9S745</t>
  </si>
  <si>
    <t>Q9SVD7</t>
  </si>
  <si>
    <t>Q9LFG2</t>
  </si>
  <si>
    <t>Q9M336</t>
  </si>
  <si>
    <t>Q9M1G8</t>
  </si>
  <si>
    <t>P41088</t>
  </si>
  <si>
    <t>Q9M2T9</t>
  </si>
  <si>
    <t>P48491</t>
  </si>
  <si>
    <t>P46283</t>
  </si>
  <si>
    <t>Q9SPE6</t>
  </si>
  <si>
    <t>P53780</t>
  </si>
  <si>
    <t>Q94K73</t>
  </si>
  <si>
    <t>P48578</t>
  </si>
  <si>
    <t>Q8LA13</t>
  </si>
  <si>
    <t>Q05758</t>
  </si>
  <si>
    <t>Q9LXS6</t>
  </si>
  <si>
    <t>Q9LYT7</t>
  </si>
  <si>
    <t>O24653</t>
  </si>
  <si>
    <t>Q9SE60</t>
  </si>
  <si>
    <t>Q56Y85</t>
  </si>
  <si>
    <t>Q8RWV0</t>
  </si>
  <si>
    <t>Q9M2E0</t>
  </si>
  <si>
    <t>Q9S757</t>
  </si>
  <si>
    <t>Q9M1R2</t>
  </si>
  <si>
    <t>Q8RX79</t>
  </si>
  <si>
    <t>Q9LY66</t>
  </si>
  <si>
    <t>P82658</t>
  </si>
  <si>
    <t>O65258</t>
  </si>
  <si>
    <t>O65271</t>
  </si>
  <si>
    <t>Q9M156</t>
  </si>
  <si>
    <t>P17562</t>
  </si>
  <si>
    <t>Q93W77</t>
  </si>
  <si>
    <t>Q9S7H1</t>
  </si>
  <si>
    <t>Q9ZT91</t>
  </si>
  <si>
    <t>Q8L7U5</t>
  </si>
  <si>
    <t>Q9ZS97</t>
  </si>
  <si>
    <t>P46637</t>
  </si>
  <si>
    <t>P42643</t>
  </si>
  <si>
    <t>P39207</t>
  </si>
  <si>
    <t>Q9SZ83</t>
  </si>
  <si>
    <t>F4JLM5</t>
  </si>
  <si>
    <t>Q39258</t>
  </si>
  <si>
    <t>Q9SUT5</t>
  </si>
  <si>
    <t>Q9LD55</t>
  </si>
  <si>
    <t>Q9T053</t>
  </si>
  <si>
    <t>Q94AR8</t>
  </si>
  <si>
    <t>Q9SVN5</t>
  </si>
  <si>
    <t>O23255</t>
  </si>
  <si>
    <t>P47998</t>
  </si>
  <si>
    <t>P29511</t>
  </si>
  <si>
    <t>P25853</t>
  </si>
  <si>
    <t>Q7Y175</t>
  </si>
  <si>
    <t>O23401</t>
  </si>
  <si>
    <t>O23406</t>
  </si>
  <si>
    <t>F4JL11</t>
  </si>
  <si>
    <t>O65202</t>
  </si>
  <si>
    <t>O23553</t>
  </si>
  <si>
    <t>O48593</t>
  </si>
  <si>
    <t>O23252</t>
  </si>
  <si>
    <t>P16127</t>
  </si>
  <si>
    <t>O04147</t>
  </si>
  <si>
    <t>O49675</t>
  </si>
  <si>
    <t>O81852</t>
  </si>
  <si>
    <t>P17745</t>
  </si>
  <si>
    <t>Q9SPE5</t>
  </si>
  <si>
    <t>F4JVN6</t>
  </si>
  <si>
    <t>P29517</t>
  </si>
  <si>
    <t>Q84MD8</t>
  </si>
  <si>
    <t>O04904</t>
  </si>
  <si>
    <t>P46309</t>
  </si>
  <si>
    <t>Q9SUR9</t>
  </si>
  <si>
    <t>Q9T0A0</t>
  </si>
  <si>
    <t>Q9STX2</t>
  </si>
  <si>
    <t>Q9STW6</t>
  </si>
  <si>
    <t>Q9SZX3</t>
  </si>
  <si>
    <t>P54150</t>
  </si>
  <si>
    <t>O23247</t>
  </si>
  <si>
    <t>P55852</t>
  </si>
  <si>
    <t>Q94A28</t>
  </si>
  <si>
    <t>F4JKH6</t>
  </si>
  <si>
    <t>Q8LCT3</t>
  </si>
  <si>
    <t>Q9S7B5</t>
  </si>
  <si>
    <t>Q9SZV3</t>
  </si>
  <si>
    <t>Q9M0A7</t>
  </si>
  <si>
    <t>Q944P7</t>
  </si>
  <si>
    <t>Q8L5Y9</t>
  </si>
  <si>
    <t>Q9M081</t>
  </si>
  <si>
    <t>Q94B78</t>
  </si>
  <si>
    <t>O48917</t>
  </si>
  <si>
    <t>Q8VZH2</t>
  </si>
  <si>
    <t>Q00218</t>
  </si>
  <si>
    <t>Q94CE3</t>
  </si>
  <si>
    <t>Q93ZN9</t>
  </si>
  <si>
    <t>Q94C57</t>
  </si>
  <si>
    <t>O49485</t>
  </si>
  <si>
    <t>Q94B35</t>
  </si>
  <si>
    <t>Q0WW26</t>
  </si>
  <si>
    <t>Q42406</t>
  </si>
  <si>
    <t>P25819</t>
  </si>
  <si>
    <t>Q8LFC0</t>
  </si>
  <si>
    <t>Q42560</t>
  </si>
  <si>
    <t>O65639</t>
  </si>
  <si>
    <t>Q8LDU4</t>
  </si>
  <si>
    <t>Q8LER3</t>
  </si>
  <si>
    <t>Q02971</t>
  </si>
  <si>
    <t>P55034</t>
  </si>
  <si>
    <t>Q944G9</t>
  </si>
  <si>
    <t>Q6NPM8</t>
  </si>
  <si>
    <t>P55231</t>
  </si>
  <si>
    <t>Q03251</t>
  </si>
  <si>
    <t>P29976</t>
  </si>
  <si>
    <t>P22954</t>
  </si>
  <si>
    <t>P22953</t>
  </si>
  <si>
    <t>Q9LZ06</t>
  </si>
  <si>
    <t>Q9LZD8</t>
  </si>
  <si>
    <t>Q9LZS3</t>
  </si>
  <si>
    <t>Q8GTR4</t>
  </si>
  <si>
    <t>Q93Y22</t>
  </si>
  <si>
    <t>P32068</t>
  </si>
  <si>
    <t>F4K2A1</t>
  </si>
  <si>
    <t>Q9FPT1</t>
  </si>
  <si>
    <t>Q9LY15</t>
  </si>
  <si>
    <t>Q9FNN5</t>
  </si>
  <si>
    <t>P43292</t>
  </si>
  <si>
    <t>Q9FNM5</t>
  </si>
  <si>
    <t>P53492</t>
  </si>
  <si>
    <t>P51430</t>
  </si>
  <si>
    <t>Q9LX99</t>
  </si>
  <si>
    <t>Q9LEV3</t>
  </si>
  <si>
    <t>Q9LEU8</t>
  </si>
  <si>
    <t>Q9LYG3</t>
  </si>
  <si>
    <t>P29514</t>
  </si>
  <si>
    <t>Q9FY49</t>
  </si>
  <si>
    <t>P42737</t>
  </si>
  <si>
    <t>Q9S7E4</t>
  </si>
  <si>
    <t>Q9LF41</t>
  </si>
  <si>
    <t>Q9LFW1</t>
  </si>
  <si>
    <t>Q9XFH9</t>
  </si>
  <si>
    <t>Q38929</t>
  </si>
  <si>
    <t>F4KE63</t>
  </si>
  <si>
    <t>Q9SBA5</t>
  </si>
  <si>
    <t>Q9LF46</t>
  </si>
  <si>
    <t>O50008</t>
  </si>
  <si>
    <t>Q94AF2</t>
  </si>
  <si>
    <t>P55229</t>
  </si>
  <si>
    <t>P46645</t>
  </si>
  <si>
    <t>B9DHQ0</t>
  </si>
  <si>
    <t>P41916</t>
  </si>
  <si>
    <t>Q940P8</t>
  </si>
  <si>
    <t>Q9FFC7</t>
  </si>
  <si>
    <t>Q9FG67</t>
  </si>
  <si>
    <t>Q9FLV0</t>
  </si>
  <si>
    <t>Q9C5C2</t>
  </si>
  <si>
    <t>P37702</t>
  </si>
  <si>
    <t>Q84WV1</t>
  </si>
  <si>
    <t>Q6ZY51</t>
  </si>
  <si>
    <t>Q94C74</t>
  </si>
  <si>
    <t>O04630</t>
  </si>
  <si>
    <t>P46416</t>
  </si>
  <si>
    <t>F4K5T2</t>
  </si>
  <si>
    <t>Q93VR3</t>
  </si>
  <si>
    <t>Q93VC7</t>
  </si>
  <si>
    <t>F4KFT7</t>
  </si>
  <si>
    <t>O04983</t>
  </si>
  <si>
    <t>O04663</t>
  </si>
  <si>
    <t>Q43127</t>
  </si>
  <si>
    <t>Q9LVY1</t>
  </si>
  <si>
    <t>P0DKC3</t>
  </si>
  <si>
    <t>B9DGD6</t>
  </si>
  <si>
    <t>Q9FIZ7</t>
  </si>
  <si>
    <t>P10796</t>
  </si>
  <si>
    <t>P57106</t>
  </si>
  <si>
    <t>P24636</t>
  </si>
  <si>
    <t>Q94B60</t>
  </si>
  <si>
    <t>Q5XF33</t>
  </si>
  <si>
    <t>P52410</t>
  </si>
  <si>
    <t>Q9FIJ7</t>
  </si>
  <si>
    <t>Q93XW5</t>
  </si>
  <si>
    <t>P55228</t>
  </si>
  <si>
    <t>Q9LTX9</t>
  </si>
  <si>
    <t>Q9SCY0</t>
  </si>
  <si>
    <t>Q9FJ95</t>
  </si>
  <si>
    <t>Q9C5I1</t>
  </si>
  <si>
    <t>Q9FK05</t>
  </si>
  <si>
    <t>Q9LV09</t>
  </si>
  <si>
    <t>Q9LV03</t>
  </si>
  <si>
    <t>Q9FJD4</t>
  </si>
  <si>
    <t>Q9FK25</t>
  </si>
  <si>
    <t>Q38945</t>
  </si>
  <si>
    <t>Q38814</t>
  </si>
  <si>
    <t>Q8L493</t>
  </si>
  <si>
    <t>Q93ZT6</t>
  </si>
  <si>
    <t>O22467</t>
  </si>
  <si>
    <t>P48482</t>
  </si>
  <si>
    <t>Q93Y40</t>
  </si>
  <si>
    <t>Q9ZSK3</t>
  </si>
  <si>
    <t>F4K0E8</t>
  </si>
  <si>
    <t>Q9FJH6</t>
  </si>
  <si>
    <t>Q8VZC3</t>
  </si>
  <si>
    <t>Q8W4R3</t>
  </si>
  <si>
    <t>Q9FN03</t>
  </si>
  <si>
    <t>Q42546</t>
  </si>
  <si>
    <t>Q9FGF0</t>
  </si>
  <si>
    <t>Q9LV77</t>
  </si>
  <si>
    <t>Q9FYA6</t>
  </si>
  <si>
    <t>O82663</t>
  </si>
  <si>
    <t>O03042</t>
  </si>
  <si>
    <t>Ribulose bisphosphate carboxylase large chain OS=Arabidopsis thaliana GN=rbcL PE=1 SV=1</t>
  </si>
  <si>
    <t>At1g56070/T6H22_13 OS=Arabidopsis thaliana GN=T6H22.13 PE=1 SV=1</t>
  </si>
  <si>
    <t>Glutamate--glyoxylate aminotransferase 1 OS=Arabidopsis thaliana GN=GGAT1 PE=1 SV=1</t>
  </si>
  <si>
    <t>Glycine dehydrogenase (decarboxylating) 1, mitochondrial OS=Arabidopsis thaliana GN=GLDP1 PE=1 SV=2</t>
  </si>
  <si>
    <t>Phosphoenolpyruvate carboxylase 2 OS=Arabidopsis thaliana GN=PPC2 PE=1 SV=2</t>
  </si>
  <si>
    <t>Transketolase-1, chloroplastic OS=Arabidopsis thaliana GN=TKL-1 PE=1 SV=1</t>
  </si>
  <si>
    <t>AT2G39730</t>
  </si>
  <si>
    <t>Ribulose bisphosphate carboxylase/oxygenase activase, chloroplastic OS=Arabidopsis thaliana GN=RCA PE=1 SV=2</t>
  </si>
  <si>
    <t>5-methyltetrahydropteroyltriglutamate--homocysteine methyltransferase 1 OS=Arabidopsis thaliana GN=MS1 PE=1 SV=1</t>
  </si>
  <si>
    <t>Presequence protease 1, chloroplastic/mitochondrial OS=Arabidopsis thaliana GN=PREP1 PE=1 SV=2</t>
  </si>
  <si>
    <t>Probable fructose-bisphosphate aldolase 2, chloroplastic OS=Arabidopsis thaliana GN=FBA2 PE=1 SV=2</t>
  </si>
  <si>
    <t>Puromycin-sensitive aminopeptidase OS=Arabidopsis thaliana GN=MPA1 PE=2 SV=1</t>
  </si>
  <si>
    <t>Aconitate hydratase 2, mitochondrial OS=Arabidopsis thaliana GN=ACO2 PE=1 SV=2</t>
  </si>
  <si>
    <t>Phosphoenolpyruvate carboxylase 1 OS=Arabidopsis thaliana GN=PPC1 PE=1 SV=1</t>
  </si>
  <si>
    <t>Probable mediator of RNA polymerase II transcription subunit 37e OS=Arabidopsis thaliana GN=MED37E PE=1 SV=3</t>
  </si>
  <si>
    <t>Carbonic anhydrase OS=Arabidopsis thaliana GN=CA2 PE=1 SV=2</t>
  </si>
  <si>
    <t>Probable fructose-bisphosphate aldolase 1, chloroplastic OS=Arabidopsis thaliana GN=FBA1 PE=1 SV=2</t>
  </si>
  <si>
    <t>Glutamate--glyoxylate aminotransferase 2 OS=Arabidopsis thaliana GN=GGAT2 PE=1 SV=1</t>
  </si>
  <si>
    <t>Glycerate dehydrogenase HPR, peroxisomal OS=Arabidopsis thaliana GN=HPR PE=1 SV=1</t>
  </si>
  <si>
    <t>NADP-dependent malic enzyme 2 OS=Arabidopsis thaliana GN=NADP-ME2 PE=1 SV=1</t>
  </si>
  <si>
    <t>Aminomethyltransferase, mitochondrial OS=Arabidopsis thaliana GN=GDCST PE=2 SV=1</t>
  </si>
  <si>
    <t>Q9SZD6</t>
  </si>
  <si>
    <t>Elongation factor Ts OS=Arabidopsis thaliana GN=F19B15.90 PE=2 SV=1</t>
  </si>
  <si>
    <t>Myrosinase 2 OS=Arabidopsis thaliana GN=TGG2 PE=1 SV=1</t>
  </si>
  <si>
    <t>Isoform 2 of Heat shock 70 kDa protein 14 OS=Arabidopsis thaliana GN=HSP70-14</t>
  </si>
  <si>
    <t>Bifunctional enolase 2/transcriptional activator OS=Arabidopsis thaliana GN=ENO2 PE=1 SV=1</t>
  </si>
  <si>
    <t>Beta carbonic anhydrase 1, chloroplastic OS=Arabidopsis thaliana GN=BCA1 PE=1 SV=2</t>
  </si>
  <si>
    <t>Myrosinase 1 OS=Arabidopsis thaliana GN=TGG1 PE=1 SV=1</t>
  </si>
  <si>
    <t>V-type proton ATPase catalytic subunit A OS=Arabidopsis thaliana GN=VHA-A PE=1 SV=1</t>
  </si>
  <si>
    <t>Heat shock 70 kDa protein 6, chloroplastic OS=Arabidopsis thaliana GN=HSP70-6 PE=1 SV=1</t>
  </si>
  <si>
    <t>Chaperonin 60 subunit beta 1, chloroplastic OS=Arabidopsis thaliana GN=CPN60B1 PE=1 SV=3</t>
  </si>
  <si>
    <t>Methylenetetrahydrofolate reductase 1 OS=Arabidopsis thaliana GN=MTHFR1 PE=1 SV=1</t>
  </si>
  <si>
    <t>Leucine aminopeptidase 1 OS=Arabidopsis thaliana GN=PM25 PE=1 SV=1</t>
  </si>
  <si>
    <t>Aconitate hydratase 1 OS=Arabidopsis thaliana GN=ACO1 PE=1 SV=2</t>
  </si>
  <si>
    <t>Isoform 2 of Probable glutamyl endopeptidase, chloroplastic OS=Arabidopsis thaliana GN=GEP</t>
  </si>
  <si>
    <t>Alpha-glucan phosphorylase 2, cytosolic OS=Arabidopsis thaliana GN=PHS2 PE=1 SV=1</t>
  </si>
  <si>
    <t>Serine--glyoxylate aminotransferase OS=Arabidopsis thaliana GN=AGT1 PE=1 SV=2</t>
  </si>
  <si>
    <t>Alpha-glucan water dikinase 1, chloroplastic OS=Arabidopsis thaliana GN=GWD1 PE=1 SV=2</t>
  </si>
  <si>
    <t>Probable UTP--glucose-1-phosphate uridylyltransferase 2 OS=Arabidopsis thaliana GN=At3g03250 PE=1 SV=1</t>
  </si>
  <si>
    <t>F4JTH0</t>
  </si>
  <si>
    <t>Aspartate aminotransferase OS=Arabidopsis thaliana GN=ASP5 PE=3 SV=1</t>
  </si>
  <si>
    <t>NADP-dependent glyceraldehyde-3-phosphate dehydrogenase OS=Arabidopsis thaliana GN=ALDH11A3 PE=1 SV=2</t>
  </si>
  <si>
    <t>Aminopeptidase M1 OS=Arabidopsis thaliana GN=APM1 PE=1 SV=1</t>
  </si>
  <si>
    <t>Phosphoglycolate phosphatase 1A, chloroplastic OS=Arabidopsis thaliana GN=PGLP1A PE=1 SV=1</t>
  </si>
  <si>
    <t>Adenosylhomocysteinase 1 OS=Arabidopsis thaliana GN=SAHH1 PE=1 SV=1</t>
  </si>
  <si>
    <t>Glutamine synthetase, chloroplastic/mitochondrial OS=Arabidopsis thaliana GN=GLN2 PE=1 SV=1</t>
  </si>
  <si>
    <t>Phosphoribulokinase, chloroplastic OS=Arabidopsis thaliana GN=At1g32060 PE=2 SV=1</t>
  </si>
  <si>
    <t>Ribulose bisphosphate carboxylase small chain 1A, chloroplastic OS=Arabidopsis thaliana GN=RBCS-1A PE=1 SV=2</t>
  </si>
  <si>
    <t>Glyceraldehyde-3-phosphate dehydrogenase GAPC1, cytosolic OS=Arabidopsis thaliana GN=GAPC1 PE=1 SV=2</t>
  </si>
  <si>
    <t>Chaperonin 60 subunit beta 2, chloroplastic OS=Arabidopsis thaliana GN=CPN60B2 PE=1 SV=1</t>
  </si>
  <si>
    <t>Probable 2,3-bisphosphoglycerate-independent phosphoglycerate mutase 2 OS=Arabidopsis thaliana GN=At3g08590 PE=1 SV=1</t>
  </si>
  <si>
    <t>Heat shock 70 kDa protein 7, chloroplastic OS=Arabidopsis thaliana GN=HSP70-7 PE=2 SV=1</t>
  </si>
  <si>
    <t>Glyceraldehyde-3-phosphate dehydrogenase GAPB, chloroplastic OS=Arabidopsis thaliana GN=GAPB PE=1 SV=2</t>
  </si>
  <si>
    <t>Chloroplast stem-loop binding protein of 41 kDa b, chloroplastic OS=Arabidopsis thaliana GN=CSP41B PE=1 SV=1</t>
  </si>
  <si>
    <t>Aconitate hydratase 3, mitochondrial OS=Arabidopsis thaliana GN=ACO3 PE=2 SV=3</t>
  </si>
  <si>
    <t>Ketol-acid reductoisomerase, chloroplastic OS=Arabidopsis thaliana GN=At3g58610 PE=2 SV=2</t>
  </si>
  <si>
    <t>Phosphoglucan, water dikinase, chloroplastic OS=Arabidopsis thaliana GN=GWD3 PE=1 SV=1</t>
  </si>
  <si>
    <t>Serine hydroxymethyltransferase 2, mitochondrial OS=Arabidopsis thaliana GN=SHM2 PE=2 SV=2</t>
  </si>
  <si>
    <t>Triosephosphate isomerase, cytosolic OS=Arabidopsis thaliana GN=CTIMC PE=1 SV=2</t>
  </si>
  <si>
    <t>Probable phosphoglucomutase, cytoplasmic 2 OS=Arabidopsis thaliana GN=At1g70730 PE=2 SV=1</t>
  </si>
  <si>
    <t>Monodehydroascorbate reductase, chloroplastic OS=Arabidopsis thaliana GN=At1g63940 PE=2 SV=3</t>
  </si>
  <si>
    <t>Glutamate decarboxylase 2 OS=Arabidopsis thaliana GN=GAD2 PE=1 SV=1</t>
  </si>
  <si>
    <t>Probable phosphoribosylformylglycinamidine synthase, chloroplastic/mitochondrial OS=Arabidopsis thaliana GN=At1g74260 PE=2 SV=3</t>
  </si>
  <si>
    <t>Actin-7 OS=Arabidopsis thaliana GN=ACT7 PE=1 SV=1</t>
  </si>
  <si>
    <t>AT4G30920</t>
  </si>
  <si>
    <t>Leucine aminopeptidase 3, chloroplastic OS=Arabidopsis thaliana GN=At4g30920 PE=2 SV=2</t>
  </si>
  <si>
    <t>Q9SJQ9</t>
  </si>
  <si>
    <t>Fructose-bisphosphate aldolase OS=Arabidopsis thaliana GN=At2g36460 PE=2 SV=1</t>
  </si>
  <si>
    <t>Glyceraldehyde-3-phosphate dehydrogenase GAPA1, chloroplastic OS=Arabidopsis thaliana GN=GAPA1 PE=1 SV=3</t>
  </si>
  <si>
    <t>2,3-bisphosphoglycerate-independent phosphoglycerate mutase 1 OS=Arabidopsis thaliana GN=PGM1 PE=2 SV=3</t>
  </si>
  <si>
    <t>Glucose-1-phosphate adenylyltransferase small subunit, chloroplastic OS=Arabidopsis thaliana GN=APS1 PE=2 SV=2</t>
  </si>
  <si>
    <t>Dihydrolipoyl dehydrogenase 2, mitochondrial OS=Arabidopsis thaliana GN=LPD2 PE=1 SV=1</t>
  </si>
  <si>
    <t>Sedoheptulose-1,7-bisphosphatase, chloroplastic OS=Arabidopsis thaliana GN=At3g55800 PE=2 SV=1</t>
  </si>
  <si>
    <t>Ferredoxin--nitrite reductase, chloroplastic OS=Arabidopsis thaliana GN=NIR1 PE=1 SV=1</t>
  </si>
  <si>
    <t>Ribulose bisphosphate carboxylase small chain 1B, chloroplastic OS=Arabidopsis thaliana GN=RBCS-1B PE=2 SV=1</t>
  </si>
  <si>
    <t>Probable phosphoglucomutase, cytoplasmic 1 OS=Arabidopsis thaliana GN=At1g23190 PE=2 SV=2</t>
  </si>
  <si>
    <t>Alanine--tRNA ligase OS=Arabidopsis thaliana GN=ALATS PE=1 SV=3</t>
  </si>
  <si>
    <t>S-adenosylmethionine synthase 4 OS=Arabidopsis thaliana GN=METK4 PE=1 SV=1</t>
  </si>
  <si>
    <t>Phosphoglucomutase, chloroplastic OS=Arabidopsis thaliana GN=PGMP PE=1 SV=2</t>
  </si>
  <si>
    <t>Cell division control protein 48 homolog A OS=Arabidopsis thaliana GN=CDC48A PE=1 SV=1</t>
  </si>
  <si>
    <t>Glucose-1-phosphate adenylyltransferase large subunit 1, chloroplastic OS=Arabidopsis thaliana GN=ADG2 PE=1 SV=3</t>
  </si>
  <si>
    <t>Glutamate synthase 1 [NADH], chloroplastic OS=Arabidopsis thaliana GN=GLT1 PE=2 SV=2</t>
  </si>
  <si>
    <t>Ubiquitin-activating enzyme E1 1 OS=Arabidopsis thaliana GN=UBA1 PE=1 SV=1</t>
  </si>
  <si>
    <t>Probable mediator of RNA polymerase II transcription subunit 37c OS=Arabidopsis thaliana GN=MED37D PE=1 SV=2</t>
  </si>
  <si>
    <t>F4JF64</t>
  </si>
  <si>
    <t>Clp ATPase OS=Arabidopsis thaliana GN=HSP93-III PE=3 SV=1</t>
  </si>
  <si>
    <t>Succinate-semialdehyde dehydrogenase, mitochondrial OS=Arabidopsis thaliana GN=ALDH5F1 PE=1 SV=2</t>
  </si>
  <si>
    <t>Alanine aminotransferase 1, mitochondrial OS=Arabidopsis thaliana GN=ALAAT1 PE=1 SV=1</t>
  </si>
  <si>
    <t>Adenosine kinase 1 OS=Arabidopsis thaliana GN=ADK1 PE=1 SV=1</t>
  </si>
  <si>
    <t>Isoform 2 of Phosphomethylethanolamine N-methyltransferase OS=Arabidopsis thaliana GN=NMT2</t>
  </si>
  <si>
    <t>Aspartate aminotransferase, mitochondrial OS=Arabidopsis thaliana GN=ASP1 PE=1 SV=1</t>
  </si>
  <si>
    <t>Valine--tRNA ligase OS=Arabidopsis thaliana GN=VALRS PE=2 SV=2</t>
  </si>
  <si>
    <t>Glyceraldehyde-3-phosphate dehydrogenase GAPA2, chloroplastic OS=Arabidopsis thaliana GN=GAPA2 PE=2 SV=1</t>
  </si>
  <si>
    <t>Succinyl-CoA ligase [ADP-forming] subunit beta, mitochondrial OS=Arabidopsis thaliana GN=At2g20420 PE=1 SV=1</t>
  </si>
  <si>
    <t>L-ascorbate peroxidase 1, cytosolic OS=Arabidopsis thaliana GN=APX1 PE=1 SV=2</t>
  </si>
  <si>
    <t>Quinone oxidoreductase-like protein At1g23740, chloroplastic OS=Arabidopsis thaliana GN=At1g23740 PE=2 SV=2</t>
  </si>
  <si>
    <t>Cysteine synthase 1 OS=Arabidopsis thaliana GN=OASA1 PE=1 SV=2</t>
  </si>
  <si>
    <t>Nitrilase 1 OS=Arabidopsis thaliana GN=NIT1 PE=1 SV=2</t>
  </si>
  <si>
    <t>Glutamine synthetase cytosolic isozyme 1-2 OS=Arabidopsis thaliana GN=GLN1-2 PE=1 SV=2</t>
  </si>
  <si>
    <t>Glutathione reductase, cytosolic OS=Arabidopsis thaliana GN=At3g24170 PE=2 SV=1</t>
  </si>
  <si>
    <t>GDP-mannose 3,5-epimerase OS=Arabidopsis thaliana GN=At5g28840 PE=1 SV=1</t>
  </si>
  <si>
    <t>F4IWV2</t>
  </si>
  <si>
    <t>2-oxoglutarate dehydrogenase, E1 component OS=Arabidopsis thaliana GN=At3g55410 PE=4 SV=1</t>
  </si>
  <si>
    <t>Eukaryotic initiation factor 4A-1 OS=Arabidopsis thaliana GN=TIF4A-1 PE=1 SV=1</t>
  </si>
  <si>
    <t>Alpha-glucan phosphorylase 1 OS=Arabidopsis thaliana GN=PHS1 PE=2 SV=1</t>
  </si>
  <si>
    <t>Probable alanine--tRNA ligase, chloroplastic OS=Arabidopsis thaliana GN=EMB86 PE=1 SV=2</t>
  </si>
  <si>
    <t>Bifunctional L-3-cyanoalanine synthase/cysteine synthase C1, mitochondrial OS=Arabidopsis thaliana GN=CYSC1 PE=1 SV=1</t>
  </si>
  <si>
    <t>Haloacid dehalogenase-like hydrolase domain-containing protein At3g48420 OS=Arabidopsis thaliana GN=At3g48420 PE=1 SV=1</t>
  </si>
  <si>
    <t>Catalase-3 OS=Arabidopsis thaliana GN=CAT3 PE=1 SV=3</t>
  </si>
  <si>
    <t>Beta-amylase 2, chloroplastic OS=Arabidopsis thaliana GN=BAM2 PE=1 SV=2</t>
  </si>
  <si>
    <t>Tubulin alpha-5 chain OS=Arabidopsis thaliana GN=TUBA5 PE=1 SV=2</t>
  </si>
  <si>
    <t>Peptidyl-prolyl cis-trans isomerase CYP38, chloroplastic OS=Arabidopsis thaliana GN=CYP38 PE=1 SV=1</t>
  </si>
  <si>
    <t>At2g04030/F3C11.14 OS=Arabidopsis thaliana GN=CR88 PE=1 SV=1</t>
  </si>
  <si>
    <t>UDP-D-apiose/UDP-D-xylose synthase 2 OS=Arabidopsis thaliana GN=AXS2 PE=2 SV=1</t>
  </si>
  <si>
    <t>S-adenosylmethionine synthase 1 OS=Arabidopsis thaliana GN=SAM1 PE=1 SV=2</t>
  </si>
  <si>
    <t>Triosephosphate isomerase, chloroplastic OS=Arabidopsis thaliana GN=TIM PE=1 SV=1</t>
  </si>
  <si>
    <t>Probable ribose-5-phosphate isomerase 3, chloroplastic OS=Arabidopsis thaliana GN=RPI3 PE=1 SV=1</t>
  </si>
  <si>
    <t>Villin-2 OS=Arabidopsis thaliana GN=VLN2 PE=1 SV=2</t>
  </si>
  <si>
    <t>14-3-3-like protein GF14 chi OS=Arabidopsis thaliana GN=GRF1 PE=1 SV=3</t>
  </si>
  <si>
    <t>Malate dehydrogenase, cytoplasmic 2 OS=Arabidopsis thaliana GN=MDH2 PE=1 SV=1</t>
  </si>
  <si>
    <t>LL-diaminopimelate aminotransferase, chloroplastic OS=Arabidopsis thaliana GN=DAP PE=1 SV=1</t>
  </si>
  <si>
    <t>ATP binding/leucine-tRNA ligases/aminoacyl-tRNA ligases OS=Arabidopsis thaliana GN=At1g09620 PE=1 SV=1</t>
  </si>
  <si>
    <t>Oxalate--CoA ligase OS=Arabidopsis thaliana GN=AAE3 PE=1 SV=1</t>
  </si>
  <si>
    <t>Beta-amylase 3, chloroplastic OS=Arabidopsis thaliana GN=BAM3 PE=1 SV=3</t>
  </si>
  <si>
    <t>Elongation factor Tu, chloroplastic OS=Arabidopsis thaliana GN=TUFA PE=1 SV=1</t>
  </si>
  <si>
    <t>F4ISU2</t>
  </si>
  <si>
    <t>Uncharacterized protein OS=Arabidopsis thaliana GN=At2g32240 PE=1 SV=1</t>
  </si>
  <si>
    <t>Q9S9M7</t>
  </si>
  <si>
    <t>Putative uncharacterized protein At1g16080 OS=Arabidopsis thaliana GN=T24D18.18 PE=2 SV=1</t>
  </si>
  <si>
    <t>Coproporphyrinogen-III oxidase 1, chloroplastic OS=Arabidopsis thaliana GN=CPX1 PE=2 SV=1</t>
  </si>
  <si>
    <t>6-phosphogluconate dehydrogenase, decarboxylating 3 OS=Arabidopsis thaliana GN=At3g02360 PE=2 SV=1</t>
  </si>
  <si>
    <t>Cysteine synthase, chloroplastic/chromoplastic OS=Arabidopsis thaliana GN=OASB PE=1 SV=2</t>
  </si>
  <si>
    <t>Tubulin beta-5 chain OS=Arabidopsis thaliana GN=TUBB5 PE=2 SV=1</t>
  </si>
  <si>
    <t>Tubulin beta-9 chain OS=Arabidopsis thaliana GN=TUBB9 PE=1 SV=1</t>
  </si>
  <si>
    <t>Tubulin beta-4 chain OS=Arabidopsis thaliana GN=TUBB4 PE=2 SV=2</t>
  </si>
  <si>
    <t>Acetylornithine aminotransferase, chloroplastic/mitochondrial OS=Arabidopsis thaliana GN=WIN1 PE=1 SV=1</t>
  </si>
  <si>
    <t>S-adenosylmethionine synthase 3 OS=Arabidopsis thaliana GN=METK3 PE=1 SV=1</t>
  </si>
  <si>
    <t>Biotin carboxylase, chloroplastic OS=Arabidopsis thaliana GN=CAC2 PE=1 SV=1</t>
  </si>
  <si>
    <t>Class II aaRS and biotin synthetases superfamily protein OS=Arabidopsis thaliana GN=T17J13.80 PE=2 SV=1</t>
  </si>
  <si>
    <t>Formate--tetrahydrofolate ligase OS=Arabidopsis thaliana GN=THFS PE=2 SV=1</t>
  </si>
  <si>
    <t>Pullulanase 1, chloroplastic OS=Arabidopsis thaliana GN=PU1 PE=2 SV=2</t>
  </si>
  <si>
    <t>Q9SJQ0</t>
  </si>
  <si>
    <t>Pyruvate kinase OS=Arabidopsis thaliana GN=At2g36580 PE=2 SV=2</t>
  </si>
  <si>
    <t>Q9LV35</t>
  </si>
  <si>
    <t>WD40 domain-containing protein OS=Arabidopsis thaliana GN=At3g18060 PE=2 SV=1</t>
  </si>
  <si>
    <t>Probable lactoylglutathione lyase, chloroplast OS=Arabidopsis thaliana GN=At1g67280 PE=1 SV=1</t>
  </si>
  <si>
    <t>Long chain acyl-CoA synthetase 4 OS=Arabidopsis thaliana GN=LACS4 PE=2 SV=1</t>
  </si>
  <si>
    <t>Glutathione S-transferase DHAR1, mitochondrial OS=Arabidopsis thaliana GN=DHAR1 PE=1 SV=1</t>
  </si>
  <si>
    <t>Glutamate-1-semialdehyde 2,1-aminomutase 2, chloroplastic OS=Arabidopsis thaliana GN=GSA2 PE=2 SV=2</t>
  </si>
  <si>
    <t>Peptidyl-prolyl cis-trans isomerase CYP19-1 OS=Arabidopsis thaliana GN=CYP19-1 PE=1 SV=1</t>
  </si>
  <si>
    <t>S-alkyl-thiohydroximate lyase SUR1 OS=Arabidopsis thaliana GN=SUR1 PE=1 SV=1</t>
  </si>
  <si>
    <t>Uncharacterized oxidoreductase At4g09670 OS=Arabidopsis thaliana GN=At4g09670 PE=1 SV=1</t>
  </si>
  <si>
    <t>Magnesium-chelatase subunit ChlI-1, chloroplastic OS=Arabidopsis thaliana GN=CHLI1 PE=1 SV=1</t>
  </si>
  <si>
    <t>Tubulin alpha-6 chain OS=Arabidopsis thaliana GN=TUBA6 PE=1 SV=1</t>
  </si>
  <si>
    <t>Catalase-2 OS=Arabidopsis thaliana GN=CAT2 PE=2 SV=3</t>
  </si>
  <si>
    <t>V-type proton ATPase subunit C OS=Arabidopsis thaliana GN=VHA-C PE=1 SV=1</t>
  </si>
  <si>
    <t>Probable fructose-bisphosphate aldolase 3, chloroplastic OS=Arabidopsis thaliana GN=FBA3 PE=1 SV=1</t>
  </si>
  <si>
    <t>Fumarate hydratase 1, mitochondrial OS=Arabidopsis thaliana GN=FUM1 PE=2 SV=2</t>
  </si>
  <si>
    <t>Q8L835</t>
  </si>
  <si>
    <t>At1g18070 OS=Arabidopsis thaliana GN=At1g18070 PE=2 SV=1</t>
  </si>
  <si>
    <t>Aldehyde dehydrogenase family 2 member B4, mitochondrial OS=Arabidopsis thaliana GN=ALDH2B4 PE=2 SV=1</t>
  </si>
  <si>
    <t>Q9ZUX0</t>
  </si>
  <si>
    <t>At2g27680/F15K20.22 OS=Arabidopsis thaliana GN=At2g27680 PE=2 SV=1</t>
  </si>
  <si>
    <t>Glutathione S-transferase U20 OS=Arabidopsis thaliana GN=GSTU20 PE=1 SV=1</t>
  </si>
  <si>
    <t>Isoleucyl-tRNA synthetase OS=Arabidopsis thaliana GN=At4g10320 PE=3 SV=1</t>
  </si>
  <si>
    <t>Q8RY11</t>
  </si>
  <si>
    <t>AT3g05350/T12H1_32 OS=Arabidopsis thaliana GN=At3g05350 PE=2 SV=1</t>
  </si>
  <si>
    <t>Sorbitol dehydrogenase OS=Arabidopsis thaliana GN=SDH PE=1 SV=1</t>
  </si>
  <si>
    <t>Coatomer subunit gamma OS=Arabidopsis thaliana GN=At4g34450 PE=1 SV=2</t>
  </si>
  <si>
    <t>Malate dehydrogenase, chloroplastic OS=Arabidopsis thaliana GN=At3g47520 PE=1 SV=1</t>
  </si>
  <si>
    <t>D-3-phosphoglycerate dehydrogenase 1, chloroplastic OS=Arabidopsis thaliana GN=PGDH1 PE=1 SV=1</t>
  </si>
  <si>
    <t>Uncharacterized protein At2g37660, chloroplastic OS=Arabidopsis thaliana GN=At2g37660 PE=2 SV=2</t>
  </si>
  <si>
    <t>Eukaryotic translation initiation factor isoform 4G-1 OS=Arabidopsis thaliana GN=EIF(ISO)4G1 PE=1 SV=1</t>
  </si>
  <si>
    <t>3-ketoacyl-CoA thiolase 2, peroxisomal OS=Arabidopsis thaliana GN=PED1 PE=1 SV=2</t>
  </si>
  <si>
    <t>Protein DJ-1 homolog A OS=Arabidopsis thaliana GN=DJ1A PE=1 SV=1</t>
  </si>
  <si>
    <t>Glyoxylate/succinic semialdehyde reductase 1 OS=Arabidopsis thaliana GN=GLYR1 PE=1 SV=1</t>
  </si>
  <si>
    <t>Q9LYR4</t>
  </si>
  <si>
    <t>Aldolase-type TIM barrel family protein OS=Arabidopsis thaliana GN=T22N19_70 PE=2 SV=1</t>
  </si>
  <si>
    <t>Peptidyl-prolyl cis-trans isomerase CYP18-4 OS=Arabidopsis thaliana GN=CYP18-4 PE=1 SV=1</t>
  </si>
  <si>
    <t>Glycerophosphodiester phosphodiesterase GDPDL1 OS=Arabidopsis thaliana GN=GDPDL1 PE=1 SV=2</t>
  </si>
  <si>
    <t>Glutamate--cysteine ligase, chloroplastic OS=Arabidopsis thaliana GN=GSH1 PE=1 SV=2</t>
  </si>
  <si>
    <t>Guanosine nucleotide diphosphate dissociation inhibitor 2 OS=Arabidopsis thaliana GN=GDI2 PE=2 SV=1</t>
  </si>
  <si>
    <t>Lysine--tRNA ligase OS=Arabidopsis thaliana GN=At3g11710 PE=1 SV=1</t>
  </si>
  <si>
    <t>UDP-arabinopyranose mutase 1 OS=Arabidopsis thaliana GN=RGP1 PE=1 SV=1</t>
  </si>
  <si>
    <t>Glutathione synthetase, chloroplastic OS=Arabidopsis thaliana GN=GSH2 PE=2 SV=3</t>
  </si>
  <si>
    <t>Red chlorophyll catabolite reductase, chloroplastic OS=Arabidopsis thaliana GN=RCCR PE=1 SV=2</t>
  </si>
  <si>
    <t>UDP-arabinopyranose mutase 2 OS=Arabidopsis thaliana GN=RGP2 PE=1 SV=1</t>
  </si>
  <si>
    <t>14-3-3-like protein GF14 omega OS=Arabidopsis thaliana GN=GRF2 PE=2 SV=2</t>
  </si>
  <si>
    <t>Uroporphyrinogen decarboxylase 2, chloroplastic OS=Arabidopsis thaliana GN=HEME2 PE=2 SV=1</t>
  </si>
  <si>
    <t>2-hydroxyacyl-CoA lyase OS=Arabidopsis thaliana GN=HACL PE=1 SV=1</t>
  </si>
  <si>
    <t>S-adenosylmethionine synthase 2 OS=Arabidopsis thaliana GN=SAM2 PE=1 SV=1</t>
  </si>
  <si>
    <t>Q9MBH2</t>
  </si>
  <si>
    <t>AIG2 protein-like OS=Arabidopsis thaliana GN=At3g28940 PE=2 SV=1</t>
  </si>
  <si>
    <t>Bifunctional 3-dehydroquinate dehydratase/shikimate dehydrogenase, chloroplastic OS=Arabidopsis thaliana GN=EMB3004 PE=1 SV=1</t>
  </si>
  <si>
    <t>Peroxisomal acyl-coenzyme A oxidase 1 OS=Arabidopsis thaliana GN=ACX1 PE=1 SV=1</t>
  </si>
  <si>
    <t>Methylthioalkylmalate synthase 1, chloroplastic OS=Arabidopsis thaliana GN=MAM1 PE=1 SV=1</t>
  </si>
  <si>
    <t>Threonine--tRNA ligase, mitochondrial OS=Arabidopsis thaliana GN=THRRS PE=2 SV=4</t>
  </si>
  <si>
    <t>Thioredoxin-like protein CDSP32, chloroplastic OS=Arabidopsis thaliana GN=CDSP32 PE=1 SV=1</t>
  </si>
  <si>
    <t>Glutamyl-tRNA(Gln) amidotransferase subunit B, chloroplastic/mitochondrial OS=Arabidopsis thaliana GN=GATB PE=2 SV=1</t>
  </si>
  <si>
    <t>Uroporphyrinogen decarboxylase 1, chloroplastic OS=Arabidopsis thaliana GN=HEME1 PE=2 SV=2</t>
  </si>
  <si>
    <t>Enoyl-[acyl-carrier-protein] reductase [NADH], chloroplastic OS=Arabidopsis thaliana GN=MOD1 PE=1 SV=1</t>
  </si>
  <si>
    <t>Argininosuccinate lyase, chloroplastic OS=Arabidopsis thaliana GN=At5g10920 PE=2 SV=1</t>
  </si>
  <si>
    <t>Q93VS8</t>
  </si>
  <si>
    <t>Protein EMBRYO DEFECTIVE 2734 OS=Arabidopsis thaliana GN=emb2734 PE=2 SV=1</t>
  </si>
  <si>
    <t>Argininosuccinate synthase, chloroplastic OS=Arabidopsis thaliana GN=At4g24830 PE=2 SV=3</t>
  </si>
  <si>
    <t>Q949W8</t>
  </si>
  <si>
    <t>Putative xylulose kinase OS=Arabidopsis thaliana GN=XK-2 PE=2 SV=1</t>
  </si>
  <si>
    <t>Formate dehydrogenase, mitochondrial OS=Arabidopsis thaliana GN=FDH1 PE=1 SV=1</t>
  </si>
  <si>
    <t>Indole-3-glycerol phosphate synthase, chloroplastic OS=Arabidopsis thaliana GN=At2g04400 PE=2 SV=2</t>
  </si>
  <si>
    <t>Isoform 2 of 14-3-3-like protein GF14 epsilon OS=Arabidopsis thaliana GN=GRF10</t>
  </si>
  <si>
    <t>Threonine synthase 1, chloroplastic OS=Arabidopsis thaliana GN=TS1 PE=1 SV=1</t>
  </si>
  <si>
    <t>F4KGV2</t>
  </si>
  <si>
    <t>14-3-3-like protein GF14 lambda OS=Arabidopsis thaliana GN=GRF6 PE=3 SV=1</t>
  </si>
  <si>
    <t>Q9SJV2</t>
  </si>
  <si>
    <t>Putative NADPH dependent mannose 6-phosphate reductase OS=Arabidopsis thaliana GN=At2g21250 PE=2 SV=1</t>
  </si>
  <si>
    <t>Protein DJ-1 homolog B OS=Arabidopsis thaliana GN=DJ1B PE=1 SV=1</t>
  </si>
  <si>
    <t>Receptor for activated C kinase 1A OS=Arabidopsis thaliana GN=RACK1A PE=1 SV=2</t>
  </si>
  <si>
    <t>Probable fructokinase-1 OS=Arabidopsis thaliana GN=At2g31390 PE=2 SV=1</t>
  </si>
  <si>
    <t>Acid beta-fructofuranosidase 4, vacuolar OS=Arabidopsis thaliana GN=BFRUCT4 PE=2 SV=2</t>
  </si>
  <si>
    <t>Bifunctional aspartokinase/homoserine dehydrogenase 1, chloroplastic OS=Arabidopsis thaliana GN=AKHSDH1 PE=1 SV=1</t>
  </si>
  <si>
    <t>3-isopropylmalate dehydratase large subunit OS=Arabidopsis thaliana GN=IIL1 PE=1 SV=1</t>
  </si>
  <si>
    <t>Aspartate aminotransferase, cytoplasmic isozyme 1 OS=Arabidopsis thaliana GN=ASP2 PE=1 SV=2</t>
  </si>
  <si>
    <t>4-hydroxy-3-methylbut-2-en-1-yl diphosphate synthase (ferredoxin), chloroplastic OS=Arabidopsis thaliana GN=ISPG PE=1 SV=2</t>
  </si>
  <si>
    <t>F4JQ55</t>
  </si>
  <si>
    <t>HSP90-like protein GRP94 OS=Arabidopsis thaliana GN=SHD PE=3 SV=1</t>
  </si>
  <si>
    <t>Tetratricopeptide repeat domain protein OS=Arabidopsis thaliana GN=At4g28080 PE=1 SV=1</t>
  </si>
  <si>
    <t>Thiamine thiazole synthase, chloroplastic OS=Arabidopsis thaliana GN=THI1 PE=1 SV=1</t>
  </si>
  <si>
    <t>Phosphoserine aminotransferase 2, chloroplastic OS=Arabidopsis thaliana GN=PSAT2 PE=2 SV=1</t>
  </si>
  <si>
    <t>Amidase 1 OS=Arabidopsis thaliana GN=AMI1 PE=1 SV=1</t>
  </si>
  <si>
    <t>Phospho-2-dehydro-3-deoxyheptonate aldolase 2, chloroplastic OS=Arabidopsis thaliana GN=DHS2 PE=2 SV=2</t>
  </si>
  <si>
    <t>Asparagine--tRNA ligase, chloroplastic/mitochondrial OS=Arabidopsis thaliana GN=SYNO PE=2 SV=3</t>
  </si>
  <si>
    <t>F4I403</t>
  </si>
  <si>
    <t>12-oxophytodienoate reductase 1 OS=Arabidopsis thaliana GN=OPR1 PE=4 SV=1</t>
  </si>
  <si>
    <t>Isoform 2 of Ubiquitin carboxyl-terminal hydrolase 12 OS=Arabidopsis thaliana GN=UBP12</t>
  </si>
  <si>
    <t>F4JE70</t>
  </si>
  <si>
    <t>(+)-neomenthol dehydrogenase OS=Arabidopsis thaliana GN=At3g61220 PE=3 SV=1</t>
  </si>
  <si>
    <t>UDP-sulfoquinovose synthase, chloroplastic OS=Arabidopsis thaliana GN=SQD1 PE=1 SV=1</t>
  </si>
  <si>
    <t>SAL1 phosphatase OS=Arabidopsis thaliana GN=SAL1 PE=1 SV=1</t>
  </si>
  <si>
    <t>F4JQ90</t>
  </si>
  <si>
    <t>FGGY family of carbohydrate kinase OS=Arabidopsis thaliana GN=At4g30310 PE=1 SV=1</t>
  </si>
  <si>
    <t>ATP-dependent 6-phosphofructokinase 5, chloroplastic OS=Arabidopsis thaliana GN=PFK5 PE=1 SV=1</t>
  </si>
  <si>
    <t>Probable fructokinase-6, chloroplastic OS=Arabidopsis thaliana GN=At1g66430 PE=2 SV=1</t>
  </si>
  <si>
    <t>Homoserine kinase OS=Arabidopsis thaliana GN=HSK PE=1 SV=1</t>
  </si>
  <si>
    <t>F4HS76</t>
  </si>
  <si>
    <t>Glycerol kinase-like protein OS=Arabidopsis thaliana GN=NHO1 PE=3 SV=1</t>
  </si>
  <si>
    <t>5-oxoprolinase OS=Arabidopsis thaliana GN=OXP1 PE=2 SV=1</t>
  </si>
  <si>
    <t>S-formylglutathione hydrolase OS=Arabidopsis thaliana GN=SFGH PE=1 SV=2</t>
  </si>
  <si>
    <t>Isoform 2 of Citrate synthase 4, mitochondrial OS=Arabidopsis thaliana GN=CSY4</t>
  </si>
  <si>
    <t>Isoform 2 of Enhancer of mRNA-decapping protein 4 OS=Arabidopsis thaliana GN=VCS</t>
  </si>
  <si>
    <t>Q9FJY6</t>
  </si>
  <si>
    <t>Aldose 1-epimerase family protein OS=Arabidopsis thaliana GN=At5g66530 PE=2 SV=1</t>
  </si>
  <si>
    <t>MLP-like protein 43 OS=Arabidopsis thaliana GN=MLP43 PE=1 SV=1</t>
  </si>
  <si>
    <t>Delta-1-pyrroline-5-carboxylate dehydrogenase 12A1, mitochondrial OS=Arabidopsis thaliana GN=ALDH12A1 PE=2 SV=1</t>
  </si>
  <si>
    <t>Glutathione S-transferase L3 OS=Arabidopsis thaliana GN=GSTL3 PE=2 SV=1</t>
  </si>
  <si>
    <t>F4JI63</t>
  </si>
  <si>
    <t>Uncharacterized protein OS=Arabidopsis thaliana GN=At4g03200 PE=4 SV=1</t>
  </si>
  <si>
    <t>Probable 2-oxoacid dependent dioxygenase OS=Arabidopsis thaliana GN=GSL-OH PE=2 SV=1</t>
  </si>
  <si>
    <t>B9DG17</t>
  </si>
  <si>
    <t>40S ribosomal protein SA OS=Arabidopsis thaliana GN=P40 PE=2 SV=1</t>
  </si>
  <si>
    <t>V-type proton ATPase subunit E1 OS=Arabidopsis thaliana GN=VHA-E1 PE=1 SV=2</t>
  </si>
  <si>
    <t>Methylmalonate-semialdehyde dehydrogenase [acylating], mitochondrial OS=Arabidopsis thaliana GN=ALDH6B2 PE=2 SV=2</t>
  </si>
  <si>
    <t>ATP-citrate synthase alpha chain protein 3 OS=Arabidopsis thaliana GN=ACLA-3 PE=2 SV=1</t>
  </si>
  <si>
    <t>Ribose-phosphate pyrophosphokinase 4 OS=Arabidopsis thaliana GN=PRS4 PE=1 SV=2</t>
  </si>
  <si>
    <t>3-oxo-Delta(4,5)-steroid 5-beta-reductase OS=Arabidopsis thaliana GN=VEP1 PE=1 SV=2</t>
  </si>
  <si>
    <t>Cytosolic sulfotransferase 16 OS=Arabidopsis thaliana GN=SOT16 PE=1 SV=1</t>
  </si>
  <si>
    <t>Bifunctional dTDP-4-dehydrorhamnose 3,5-epimerase/dTDP-4-dehydrorhamnose reductase OS=Arabidopsis thaliana GN=NRS/ER PE=1 SV=1</t>
  </si>
  <si>
    <t>Tubulin beta-6 chain OS=Arabidopsis thaliana GN=TUBB6 PE=2 SV=1</t>
  </si>
  <si>
    <t>Pyrophosphate--fructose 6-phosphate 1-phosphotransferase subunit alpha 1 OS=Arabidopsis thaliana GN=PFP-ALPHA1 PE=2 SV=1</t>
  </si>
  <si>
    <t>F4KHY7</t>
  </si>
  <si>
    <t>14-3-3-like protein GF14 kappa OS=Arabidopsis thaliana GN=GRF8 PE=3 SV=1</t>
  </si>
  <si>
    <t>UDP-glycosyltransferase 88A1 OS=Arabidopsis thaliana GN=UGT88A1 PE=2 SV=1</t>
  </si>
  <si>
    <t>Q9XI55</t>
  </si>
  <si>
    <t>F9L1.8 protein OS=Arabidopsis thaliana GN=F9L1.8 PE=2 SV=1</t>
  </si>
  <si>
    <t>Serine/threonine-protein phosphatase BSL1 OS=Arabidopsis thaliana GN=BSL1 PE=1 SV=2</t>
  </si>
  <si>
    <t>Nucleoside diphosphate kinase 1 OS=Arabidopsis thaliana GN=NDK1 PE=1 SV=1</t>
  </si>
  <si>
    <t>1-aminocyclopropane-1-carboxylate oxidase 4 OS=Arabidopsis thaliana GN=ACO4 PE=1 SV=2</t>
  </si>
  <si>
    <t>Methionine aminotransferase BCAT4 OS=Arabidopsis thaliana GN=BCAT4 PE=1 SV=1</t>
  </si>
  <si>
    <t>B3H581</t>
  </si>
  <si>
    <t>DegP2 protease OS=Arabidopsis thaliana GN=DEGP2 PE=4 SV=1</t>
  </si>
  <si>
    <t>Tyrosine--tRNA ligase OS=Arabidopsis thaliana GN=F16B3.29 PE=2 SV=1</t>
  </si>
  <si>
    <t>O48588</t>
  </si>
  <si>
    <t>Molybdenum cofactor sulfurase family protein OS=Arabidopsis thaliana GN=T19K24.17 PE=2 SV=1</t>
  </si>
  <si>
    <t>F4JM15</t>
  </si>
  <si>
    <t>PfkB-like carbohydrate kinase family protein OS=Arabidopsis thaliana GN=At4g28706 PE=3 SV=1</t>
  </si>
  <si>
    <t>Q9FLH2</t>
  </si>
  <si>
    <t>2-oxoglutarate dehydrogenase, E1 component OS=Arabidopsis thaliana GN=At5g65750 PE=2 SV=1</t>
  </si>
  <si>
    <t>Isoform 2 of Acetyl-coenzyme A synthetase, chloroplastic/glyoxysomal OS=Arabidopsis thaliana GN=ACS</t>
  </si>
  <si>
    <t>Cytosolic sulfotransferase 18 OS=Arabidopsis thaliana GN=SOT18 PE=1 SV=1</t>
  </si>
  <si>
    <t>Q9SAU2</t>
  </si>
  <si>
    <t>D-ribulose-5-phosphate-3-epimerase OS=Arabidopsis thaliana GN=RPE PE=2 SV=1</t>
  </si>
  <si>
    <t>F4I3C3</t>
  </si>
  <si>
    <t>Uncharacterized protein OS=Arabidopsis thaliana GN=NQR PE=4 SV=1</t>
  </si>
  <si>
    <t>Q6NMA9</t>
  </si>
  <si>
    <t>At5g45170 OS=Arabidopsis thaliana GN=At5g45170 PE=2 SV=1</t>
  </si>
  <si>
    <t>O64490</t>
  </si>
  <si>
    <t>F20D22.6 protein OS=Arabidopsis thaliana GN=F20D22.6 PE=2 SV=1</t>
  </si>
  <si>
    <t>3-phosphoshikimate 1-carboxyvinyltransferase, chloroplastic OS=Arabidopsis thaliana GN=At2g45300 PE=2 SV=3</t>
  </si>
  <si>
    <t>Kinesin-like protein KCA1 OS=Arabidopsis thaliana GN=KCA1 PE=1 SV=2</t>
  </si>
  <si>
    <t>Magnesium-chelatase subunit ChlI-2, chloroplastic OS=Arabidopsis thaliana GN=CHLI2 PE=1 SV=1</t>
  </si>
  <si>
    <t>Probable methionine--tRNA ligase OS=Arabidopsis thaliana GN=At4g13780 PE=2 SV=1</t>
  </si>
  <si>
    <t>Nitrile-specifier protein 1 OS=Arabidopsis thaliana GN=NSP1 PE=2 SV=2</t>
  </si>
  <si>
    <t>Protein TOPLESS OS=Arabidopsis thaliana GN=TPL PE=1 SV=1</t>
  </si>
  <si>
    <t>GTP-binding nuclear protein Ran-1 OS=Arabidopsis thaliana GN=RAN1 PE=1 SV=1</t>
  </si>
  <si>
    <t>3-oxoacyl-[acyl-carrier-protein] synthase I, chloroplastic OS=Arabidopsis thaliana GN=KAS1 PE=2 SV=2</t>
  </si>
  <si>
    <t>Betaine aldehyde dehydrogenase 2, mitochondrial OS=Arabidopsis thaliana GN=ALDH10A9 PE=2 SV=1</t>
  </si>
  <si>
    <t>Tripeptidyl-peptidase 2 OS=Arabidopsis thaliana GN=TPP2 PE=1 SV=1</t>
  </si>
  <si>
    <t>Spermidine synthase 1 OS=Arabidopsis thaliana GN=SPDSYN1 PE=1 SV=1</t>
  </si>
  <si>
    <t>AT3G58140</t>
  </si>
  <si>
    <t>Phenylalanine--tRNA ligase, chloroplastic/mitochondrial OS=Arabidopsis thaliana GN=At3g58140 PE=2 SV=1</t>
  </si>
  <si>
    <t>Q8LDF2</t>
  </si>
  <si>
    <t>2-nitropropane dioxygenase-like protein OS=Arabidopsis thaliana GN=At5g64250 PE=1 SV=1</t>
  </si>
  <si>
    <t>Importin subunit alpha-2 OS=Arabidopsis thaliana GN=IMPA2 PE=1 SV=1</t>
  </si>
  <si>
    <t>Q9FG81</t>
  </si>
  <si>
    <t>Aluminium induced protein with YGL and LRDR motifs OS=Arabidopsis thaliana GN=At5g43830 PE=1 SV=1</t>
  </si>
  <si>
    <t>Dihydropyrimidine dehydrogenase (NADP(+)), chloroplastic OS=Arabidopsis thaliana GN=PYD1 PE=1 SV=1</t>
  </si>
  <si>
    <t>Q9LUG8</t>
  </si>
  <si>
    <t>AT3g23600/MDB19_9 OS=Arabidopsis thaliana GN=At3g23600 PE=2 SV=1</t>
  </si>
  <si>
    <t>Diaminopimelate epimerase, chloroplastic OS=Arabidopsis thaliana GN=DAPF PE=1 SV=1</t>
  </si>
  <si>
    <t>4-hydroxy-3-methylbut-2-enyl diphosphate reductase, chloroplastic OS=Arabidopsis thaliana GN=ISPH PE=2 SV=1</t>
  </si>
  <si>
    <t>Succinate dehydrogenase [ubiquinone] flavoprotein subunit 1, mitochondrial OS=Arabidopsis thaliana GN=SDH1-1 PE=1 SV=1</t>
  </si>
  <si>
    <t>Isoform 2 of Asparagine synthetase [glutamine-hydrolyzing] 2 OS=Arabidopsis thaliana GN=ASN2</t>
  </si>
  <si>
    <t>Pyruvate dehydrogenase E1 component subunit alpha-2, mitochondrial OS=Arabidopsis thaliana GN=IAR4 PE=1 SV=2</t>
  </si>
  <si>
    <t>Q9LST0</t>
  </si>
  <si>
    <t>AT5g60160/f15l12_20 OS=Arabidopsis thaliana GN=At5g60160 PE=2 SV=1</t>
  </si>
  <si>
    <t>F4K4Q2</t>
  </si>
  <si>
    <t>Isoleucyl-tRNA synthetase OS=Arabidopsis thaliana GN=OVA2 PE=3 SV=1</t>
  </si>
  <si>
    <t>Q9FM97</t>
  </si>
  <si>
    <t>Pyruvate kinase OS=Arabidopsis thaliana GN=At5g56350 PE=2 SV=1</t>
  </si>
  <si>
    <t>Acyl-coenzyme A oxidase 3, peroxisomal OS=Arabidopsis thaliana GN=ACX3 PE=1 SV=1</t>
  </si>
  <si>
    <t>ATP phosphoribosyltransferase 2, chloroplastic OS=Arabidopsis thaliana GN=HISN1B PE=1 SV=1</t>
  </si>
  <si>
    <t>Isoform 2 of Thiocyanate methyltransferase 1 OS=Arabidopsis thaliana GN=HOL1</t>
  </si>
  <si>
    <t>Ubiquitin-conjugating enzyme E2 variant 1D OS=Arabidopsis thaliana GN=UEV1D PE=1 SV=1</t>
  </si>
  <si>
    <t>Probable xyloglucan endotransglucosylase/hydrolase protein 7 OS=Arabidopsis thaliana GN=XTH7 PE=2 SV=2</t>
  </si>
  <si>
    <t>Isocitrate dehydrogenase [NAD] regulatory subunit 1, mitochondrial OS=Arabidopsis thaliana GN=IDH1 PE=2 SV=2</t>
  </si>
  <si>
    <t>AT4g30530/F17I23_130 OS=Arabidopsis thaliana GN=At4g30530 PE=2 SV=1</t>
  </si>
  <si>
    <t>Probable carotenoid cleavage dioxygenase 4, chloroplastic OS=Arabidopsis thaliana GN=CCD4 PE=1 SV=1</t>
  </si>
  <si>
    <t>Bifunctional L-3-cyanoalanine synthase/cysteine synthase D1 OS=Arabidopsis thaliana GN=CYSD1 PE=1 SV=1</t>
  </si>
  <si>
    <t>D-amino-acid transaminase, chloroplastic OS=Arabidopsis thaliana GN=DAAT PE=1 SV=1</t>
  </si>
  <si>
    <t>CBS domain-containing protein CBSX3, mitochondrial OS=Arabidopsis thaliana GN=CBSX3 PE=1 SV=1</t>
  </si>
  <si>
    <t>Probable nucleoredoxin 1 OS=Arabidopsis thaliana GN=At1g60420 PE=1 SV=1</t>
  </si>
  <si>
    <t>Chorismate synthase, chloroplastic OS=Arabidopsis thaliana GN=EMB1144 PE=2 SV=2</t>
  </si>
  <si>
    <t>Protein SGT1 homolog B OS=Arabidopsis thaliana GN=SGT1B PE=1 SV=1</t>
  </si>
  <si>
    <t>Galactokinase OS=Arabidopsis thaliana GN=GAL1 PE=1 SV=2</t>
  </si>
  <si>
    <t>Eukaryotic translation initiation factor 5A-2 OS=Arabidopsis thaliana GN=ELF5A-2 PE=1 SV=1</t>
  </si>
  <si>
    <t>Lipoxygenase 2, chloroplastic OS=Arabidopsis thaliana GN=LOX2 PE=1 SV=1</t>
  </si>
  <si>
    <t>Cinnamyl alcohol dehydrogenase 7 OS=Arabidopsis thaliana GN=CAD7 PE=1 SV=2</t>
  </si>
  <si>
    <t>Isoform 3 of Tropinone reductase homolog At2g29340 OS=Arabidopsis thaliana GN=At2g29340</t>
  </si>
  <si>
    <t>Glutamyl-tRNA(Gln) amidotransferase subunit A, chloroplastic/mitochondrial OS=Arabidopsis thaliana GN=GATA PE=2 SV=1</t>
  </si>
  <si>
    <t>Tropinone reductase homolog At1g07440 OS=Arabidopsis thaliana GN=At1g07440 PE=1 SV=1</t>
  </si>
  <si>
    <t>F4K409</t>
  </si>
  <si>
    <t>Putative TypA-like translation elongation factor SVR3 OS=Arabidopsis thaliana GN=At5g13650 PE=4 SV=1</t>
  </si>
  <si>
    <t>Histidyl-tRNA synthetase OS=Arabidopsis thaliana GN=At3g02760 PE=3 SV=1</t>
  </si>
  <si>
    <t>Thylakoid lumenal 19 kDa protein, chloroplastic OS=Arabidopsis thaliana GN=At3g63540 PE=1 SV=2</t>
  </si>
  <si>
    <t>Phosphomannomutase OS=Arabidopsis thaliana GN=PMM PE=1 SV=1</t>
  </si>
  <si>
    <t>Arginyl-tRNA synthetase OS=Arabidopsis thaliana GN=T25K17.110 PE=3 SV=1</t>
  </si>
  <si>
    <t>Coatomer subunit delta OS=Arabidopsis thaliana GN=At5g05010 PE=1 SV=2</t>
  </si>
  <si>
    <t>Pyrophosphate--fructose 6-phosphate 1-phosphotransferase subunit beta 1 OS=Arabidopsis thaliana GN=PFP-BETA1 PE=1 SV=1</t>
  </si>
  <si>
    <t>Q9ZPZ4</t>
  </si>
  <si>
    <t>Putative uncharacterized protein At1g09310 OS=Arabidopsis thaliana GN=T31J12.3 PE=2 SV=1</t>
  </si>
  <si>
    <t>1-aminocyclopropane-1-carboxylate oxidase 2 OS=Arabidopsis thaliana GN=ACO2 PE=2 SV=2</t>
  </si>
  <si>
    <t>F4JXD5</t>
  </si>
  <si>
    <t>Actin depolymerizing factor 3 OS=Arabidopsis thaliana GN=ADF3 PE=4 SV=1</t>
  </si>
  <si>
    <t>Phospholipid hydroperoxide glutathione peroxidase 1, chloroplastic OS=Arabidopsis thaliana GN=GPX1 PE=2 SV=2</t>
  </si>
  <si>
    <t>26S proteasome non-ATPase regulatory subunit 4 homolog OS=Arabidopsis thaliana GN=RPN10 PE=1 SV=1</t>
  </si>
  <si>
    <t>4-coumarate--CoA ligase-like 5 OS=Arabidopsis thaliana GN=4CLL5 PE=1 SV=2</t>
  </si>
  <si>
    <t>Anthranilate synthase alpha subunit 1, chloroplastic OS=Arabidopsis thaliana GN=ASA1 PE=1 SV=1</t>
  </si>
  <si>
    <t>Cystathionine beta-lyase, chloroplastic OS=Arabidopsis thaliana GN=At3g57050 PE=1 SV=2</t>
  </si>
  <si>
    <t>Phosphoribosylaminoimidazole-succinocarboxamide synthase, chloroplastic OS=Arabidopsis thaliana GN=PUR7 PE=2 SV=2</t>
  </si>
  <si>
    <t>Alanine aminotransferase 2, mitochondrial OS=Arabidopsis thaliana GN=ALAAT2 PE=2 SV=1</t>
  </si>
  <si>
    <t>T-complex protein 1 subunit eta OS=Arabidopsis thaliana GN=CCT7 PE=1 SV=1</t>
  </si>
  <si>
    <t>ATP-dependent Clp protease proteolytic subunit 4, chloroplastic OS=Arabidopsis thaliana GN=CLPP4 PE=1 SV=1</t>
  </si>
  <si>
    <t>Bifunctional protein FolD 4, chloroplastic OS=Arabidopsis thaliana GN=FOLD4 PE=2 SV=1</t>
  </si>
  <si>
    <t>Q29Q34</t>
  </si>
  <si>
    <t>Alcohol dehydrogenase-like protein OS=Arabidopsis thaliana GN=At5g19440 PE=2 SV=1</t>
  </si>
  <si>
    <t>Q9M314</t>
  </si>
  <si>
    <t>AT3g61540/F2A19_140 OS=Arabidopsis thaliana GN=F2A19.140 PE=2 SV=1</t>
  </si>
  <si>
    <t>Bifunctional UDP-glucose 4-epimerase and UDP-xylose 4-epimerase 1 OS=Arabidopsis thaliana GN=UGE1 PE=1 SV=2</t>
  </si>
  <si>
    <t>Dihydrolipoyllysine-residue acetyltransferase component 4 of pyruvate dehydrogenase complex, chloroplastic OS=Arabidopsis thaliana GN=LTA2 PE=2 SV=1</t>
  </si>
  <si>
    <t>T-complex protein 1 subunit theta OS=Arabidopsis thaliana GN=CCT8 PE=1 SV=1</t>
  </si>
  <si>
    <t>Q682E0</t>
  </si>
  <si>
    <t>Catalytic/ hydrolase OS=Arabidopsis thaliana GN=At2g35450 PE=2 SV=1</t>
  </si>
  <si>
    <t>Q84LM4</t>
  </si>
  <si>
    <t>Acylamino acid-releasing enzyme OS=Arabidopsis thaliana GN=aare PE=2 SV=1</t>
  </si>
  <si>
    <t>Q94K30</t>
  </si>
  <si>
    <t>AT1G01800 protein OS=Arabidopsis thaliana GN=At1g01800 PE=2 SV=1</t>
  </si>
  <si>
    <t>ABC transporter F family member 1 OS=Arabidopsis thaliana GN=ABCF1 PE=1 SV=1</t>
  </si>
  <si>
    <t>Ultraviolet-B receptor UVR8 OS=Arabidopsis thaliana GN=UVR8 PE=1 SV=1</t>
  </si>
  <si>
    <t>2-isopropylmalate synthase 1, chloroplastic OS=Arabidopsis thaliana GN=IPMS1 PE=1 SV=2</t>
  </si>
  <si>
    <t>Pectinesterase/pectinesterase inhibitor 3 OS=Arabidopsis thaliana GN=PME3 PE=2 SV=2</t>
  </si>
  <si>
    <t>Acetolactate synthase, chloroplastic OS=Arabidopsis thaliana GN=ALS PE=1 SV=1</t>
  </si>
  <si>
    <t>Protein LOW PSII ACCUMULATION 3, chloroplastic OS=Arabidopsis thaliana GN=LPA3 PE=1 SV=1</t>
  </si>
  <si>
    <t>D-3-phosphoglycerate dehydrogenase 3, chloroplastic OS=Arabidopsis thaliana GN=PGDH3 PE=1 SV=1</t>
  </si>
  <si>
    <t>Arginase 1, mitochondrial OS=Arabidopsis thaliana GN=ARGAH1 PE=2 SV=1</t>
  </si>
  <si>
    <t>Q9M1Y7</t>
  </si>
  <si>
    <t>Putative uncharacterized protein F24G16.140 OS=Arabidopsis thaliana GN=F24G16.140 PE=4 SV=1</t>
  </si>
  <si>
    <t>F4JFY4</t>
  </si>
  <si>
    <t>L-ascorbate peroxidase S OS=Arabidopsis thaliana GN=SAPX PE=3 SV=1</t>
  </si>
  <si>
    <t>HEAT SHOCK PROTEIN 89.1 OS=Arabidopsis thaliana GN=Hsp89.1 PE=3 SV=1</t>
  </si>
  <si>
    <t>Serine/threonine-protein phosphatase PP2A-3 catalytic subunit OS=Arabidopsis thaliana GN=PP2A3 PE=2 SV=1</t>
  </si>
  <si>
    <t>F4JCX0</t>
  </si>
  <si>
    <t>Glycoside hydrolase family 2 protein OS=Arabidopsis thaliana GN=At3g54440 PE=3 SV=1</t>
  </si>
  <si>
    <t>Isoform 3 of Ubiquitin-conjugating enzyme E2 variant 1C OS=Arabidopsis thaliana GN=UEV1C</t>
  </si>
  <si>
    <t>Pyrophosphate--fructose 6-phosphate 1-phosphotransferase subunit alpha 2 OS=Arabidopsis thaliana GN=PFP-ALPHA2 PE=2 SV=1</t>
  </si>
  <si>
    <t>Diaminopimelate decarboxylase 1, chloroplastic OS=Arabidopsis thaliana GN=LYSA1 PE=2 SV=1</t>
  </si>
  <si>
    <t>Glutathione S-transferase U17 OS=Arabidopsis thaliana GN=GSTU17 PE=2 SV=1</t>
  </si>
  <si>
    <t>Dihydrolipoyl dehydrogenase 1, chloroplastic OS=Arabidopsis thaliana GN=LPD1 PE=2 SV=1</t>
  </si>
  <si>
    <t>Inositol-tetrakisphosphate 1-kinase 1 OS=Arabidopsis thaliana GN=ITPK1 PE=1 SV=1</t>
  </si>
  <si>
    <t>2-dehydro-3-deoxyphosphooctonate aldolase 1 OS=Arabidopsis thaliana GN=KDSA1 PE=1 SV=2</t>
  </si>
  <si>
    <t>Senescence-associated protein 13 OS=Arabidopsis thaliana GN=SAG13 PE=1 SV=2</t>
  </si>
  <si>
    <t>Topless-related protein 2 OS=Arabidopsis thaliana GN=TPR2 PE=1 SV=2</t>
  </si>
  <si>
    <t>UDP-glycosyltransferase 72B1 OS=Arabidopsis thaliana GN=UGT72B1 PE=1 SV=1</t>
  </si>
  <si>
    <t>UPF0051 protein ABCI8, chloroplastic OS=Arabidopsis thaliana GN=ABCI8 PE=2 SV=1</t>
  </si>
  <si>
    <t>Catalase-1 OS=Arabidopsis thaliana GN=CAT1 PE=2 SV=3</t>
  </si>
  <si>
    <t>Probable pectinesterase/pectinesterase inhibitor 61 OS=Arabidopsis thaliana GN=PME61 PE=2 SV=1</t>
  </si>
  <si>
    <t>Cysteinyl-tRNA synthetase OS=Arabidopsis thaliana GN=SYCO ARATH PE=3 SV=1</t>
  </si>
  <si>
    <t>Q9LFL3</t>
  </si>
  <si>
    <t>Target of Myb protein 1 OS=Arabidopsis thaliana GN=At5g16880 PE=1 SV=1</t>
  </si>
  <si>
    <t>A1A6H3</t>
  </si>
  <si>
    <t>At1g17160 OS=Arabidopsis thaliana GN=At1g17160 PE=2 SV=1</t>
  </si>
  <si>
    <t>ATP sulfurylase 1, chloroplastic OS=Arabidopsis thaliana GN=APS1 PE=1 SV=1</t>
  </si>
  <si>
    <t>A8MRX1</t>
  </si>
  <si>
    <t>Quinolinate phoshoribosyltransferase OS=Arabidopsis thaliana GN=QPT PE=4 SV=1</t>
  </si>
  <si>
    <t>ATP binding/valine-tRNA ligase/aminoacyl-tRNA ligase OS=Arabidopsis thaliana GN=EMB2247 PE=3 SV=1</t>
  </si>
  <si>
    <t>Isoform 2 of Transportin-1 OS=Arabidopsis thaliana GN=TRN1</t>
  </si>
  <si>
    <t>DEAD-box ATP-dependent RNA helicase 11 OS=Arabidopsis thaliana GN=RH11 PE=1 SV=1</t>
  </si>
  <si>
    <t>Isoform 2 of Clustered mitochondria protein OS=Arabidopsis thaliana GN=FMT</t>
  </si>
  <si>
    <t>UDP-glycosyltransferase 71C5 OS=Arabidopsis thaliana GN=UGT71C5 PE=2 SV=1</t>
  </si>
  <si>
    <t>Q9FLY0</t>
  </si>
  <si>
    <t>At5g52810 OS=Arabidopsis thaliana GN=At5g52810 PE=2 SV=1</t>
  </si>
  <si>
    <t>Q8VYV0</t>
  </si>
  <si>
    <t>At1g43690/F2J6_4 OS=Arabidopsis thaliana GN=At1g43690 PE=1 SV=1</t>
  </si>
  <si>
    <t>Phospho-2-dehydro-3-deoxyheptonate aldolase 1, chloroplastic OS=Arabidopsis thaliana GN=DHS1 PE=2 SV=2</t>
  </si>
  <si>
    <t>Protein AIG2 OS=Arabidopsis thaliana GN=AIG2 PE=2 SV=1</t>
  </si>
  <si>
    <t>Peptide methionine sulfoxide reductase A4, chloroplastic OS=Arabidopsis thaliana GN=MSR4 PE=1 SV=2</t>
  </si>
  <si>
    <t>F4KFD7</t>
  </si>
  <si>
    <t>26S proteasome regulatory particle non-ATPase subunit 5A OS=Arabidopsis thaliana GN=EMB2107 PE=4 SV=1</t>
  </si>
  <si>
    <t>3-isopropylmalate dehydratase small subunit 3 OS=Arabidopsis thaliana GN=At2g43090 PE=1 SV=1</t>
  </si>
  <si>
    <t>Hsp70-Hsp90 organizing protein 1 OS=Arabidopsis thaliana GN=HOP1 PE=2 SV=1</t>
  </si>
  <si>
    <t>Nitrile-specifier protein 5 OS=Arabidopsis thaliana GN=NSP5 PE=2 SV=1</t>
  </si>
  <si>
    <t>Isopentenyl-diphosphate Delta-isomerase I, chloroplastic OS=Arabidopsis thaliana GN=IPP1 PE=2 SV=3</t>
  </si>
  <si>
    <t>F4KHD5</t>
  </si>
  <si>
    <t>Uncharacterized protein OS=Arabidopsis thaliana GN=At5g40450 PE=1 SV=1</t>
  </si>
  <si>
    <t>Probable plastid-lipid-associated protein 3, chloroplastic OS=Arabidopsis thaliana GN=PAP3 PE=2 SV=1</t>
  </si>
  <si>
    <t>Isopentenyl-diphosphate Delta-isomerase II, chloroplastic OS=Arabidopsis thaliana GN=IPP2 PE=2 SV=1</t>
  </si>
  <si>
    <t>Q9LVH6</t>
  </si>
  <si>
    <t>Aldose 1-epimerase OS=Arabidopsis thaliana GN=At3g17940 PE=3 SV=1</t>
  </si>
  <si>
    <t>AT4G29670</t>
  </si>
  <si>
    <t>Isoform 2 of Thioredoxin-like 2-2, chloroplastic OS=Arabidopsis thaliana GN=At4g29670</t>
  </si>
  <si>
    <t>Isoform 2 of Isocitrate dehydrogenase [NAD] regulatory subunit 2, mitochondrial OS=Arabidopsis thaliana GN=IDH2</t>
  </si>
  <si>
    <t>Q9LZR9</t>
  </si>
  <si>
    <t>Fructose-bisphosphate aldolase OS=Arabidopsis thaliana GN=F17C15_110 PE=3 SV=1</t>
  </si>
  <si>
    <t>Isoform 2 of UDP-glycosyltransferase 87A2 OS=Arabidopsis thaliana GN=UGT87A2</t>
  </si>
  <si>
    <t>Isoform 2 of Uracil phosphoribosyltransferase, chloroplastic OS=Arabidopsis thaliana GN=UPP</t>
  </si>
  <si>
    <t>NADP-dependent malic enzyme 1 OS=Arabidopsis thaliana GN=NADP-ME1 PE=1 SV=1</t>
  </si>
  <si>
    <t>Q9SIR5</t>
  </si>
  <si>
    <t>Expressed protein OS=Arabidopsis thaliana GN=At2g25280 PE=2 SV=1</t>
  </si>
  <si>
    <t>Oxysterol-binding protein-related protein 3C OS=Arabidopsis thaliana GN=ORP3C PE=2 SV=1</t>
  </si>
  <si>
    <t>Protein transport protein Sec24-like At4g32640 OS=Arabidopsis thaliana GN=At4g32640 PE=2 SV=3</t>
  </si>
  <si>
    <t>Methionyl-tRNA synthetase OS=Arabidopsis thaliana GN=T22E16.60 PE=3 SV=1</t>
  </si>
  <si>
    <t>Glycine-rich RNA-binding protein 8 OS=Arabidopsis thaliana GN=RBG8 PE=1 SV=1</t>
  </si>
  <si>
    <t>Q94JY3</t>
  </si>
  <si>
    <t>Dienelactone hydrolase-like protein OS=Arabidopsis thaliana GN=MDB19.5 PE=2 SV=1</t>
  </si>
  <si>
    <t>F4K9Y6</t>
  </si>
  <si>
    <t>Putative 2-carboxy-D-arabinitol 1-phosphate phosphatase OS=Arabidopsis thaliana GN=At5g22620 PE=4 SV=1</t>
  </si>
  <si>
    <t>Proliferating cellular nuclear antigen 1 OS=Arabidopsis thaliana GN=PCNA PE=1 SV=2</t>
  </si>
  <si>
    <t>F4JN13</t>
  </si>
  <si>
    <t>Ankyrin repeat domain-containing protein 2 OS=Arabidopsis thaliana GN=AKR2 PE=4 SV=1</t>
  </si>
  <si>
    <t>Photosystem I reaction center subunit II-1, chloroplastic OS=Arabidopsis thaliana GN=psaD1 PE=1 SV=1</t>
  </si>
  <si>
    <t>Beta-amylase 1, chloroplastic OS=Arabidopsis thaliana GN=BAM1 PE=1 SV=1</t>
  </si>
  <si>
    <t>Serpin-ZX OS=Arabidopsis thaliana GN=At1g47710 PE=1 SV=1</t>
  </si>
  <si>
    <t>F4HYC8</t>
  </si>
  <si>
    <t>Dienelactone hydrolase-like protein OS=Arabidopsis thaliana GN=At1g35420 PE=4 SV=1</t>
  </si>
  <si>
    <t>Importin subunit beta-1 OS=Arabidopsis thaliana GN=KPNB1 PE=1 SV=1</t>
  </si>
  <si>
    <t>Phospholipase A1-IIdelta OS=Arabidopsis thaliana GN=At2g42690 PE=1 SV=1</t>
  </si>
  <si>
    <t>Q8VZB1</t>
  </si>
  <si>
    <t>Putative uncharacterized protein At2g39070:At2g39080; T7F6.24:T7F6.25 OS=Arabidopsis thaliana GN=At2g39070At2g39080 PE=2 SV=1</t>
  </si>
  <si>
    <t>B3H5L3</t>
  </si>
  <si>
    <t>Eukaryotic translation initiation factor eIF2A-like protein OS=Arabidopsis thaliana GN=At1g73180 PE=1 SV=1</t>
  </si>
  <si>
    <t>Zeta-carotene desaturase, chloroplastic/chromoplastic OS=Arabidopsis thaliana GN=ZDS1 PE=1 SV=3</t>
  </si>
  <si>
    <t>Inositol-phosphate phosphatase OS=Arabidopsis thaliana GN=VTC4 PE=1 SV=1</t>
  </si>
  <si>
    <t>Hsp70-Hsp90 organizing protein 2 OS=Arabidopsis thaliana GN=HOP2 PE=1 SV=1</t>
  </si>
  <si>
    <t>Q9SIZ2</t>
  </si>
  <si>
    <t>Eukaryotic translation initiation factor 2 subunit 1 OS=Arabidopsis thaliana GN=At2g40290 PE=2 SV=2</t>
  </si>
  <si>
    <t>Q9ZSI0</t>
  </si>
  <si>
    <t>Cathepsin B-like cysteine protease OS=Arabidopsis thaliana GN=T15B16.17a PE=3 SV=1</t>
  </si>
  <si>
    <t>DJ-1 protein homolog F OS=Arabidopsis thaliana GN=DJ1F PE=1 SV=1</t>
  </si>
  <si>
    <t>T-complex protein 1 subunit delta OS=Arabidopsis thaliana GN=CCT4 PE=1 SV=1</t>
  </si>
  <si>
    <t>Branched-chain-amino-acid aminotransferase 5, chloroplastic OS=Arabidopsis thaliana GN=BCAT5 PE=1 SV=1</t>
  </si>
  <si>
    <t>Soluble inorganic pyrophosphatase 1 OS=Arabidopsis thaliana GN=PPA1 PE=1 SV=1</t>
  </si>
  <si>
    <t>Tyrosine aminotransferase OS=Arabidopsis thaliana GN=TAT PE=2 SV=1</t>
  </si>
  <si>
    <t>50S ribosomal protein L11, chloroplastic OS=Arabidopsis thaliana GN=RPL11 PE=2 SV=1</t>
  </si>
  <si>
    <t>Serine/threonine-protein kinase SRK2B OS=Arabidopsis thaliana GN=SRK2B PE=1 SV=1</t>
  </si>
  <si>
    <t>4-diphosphocytidyl-2-C-methyl-D-erythritol kinase, chloroplastic OS=Arabidopsis thaliana GN=ISPE PE=2 SV=1</t>
  </si>
  <si>
    <t>Polyadenylate-binding protein RBP45B OS=Arabidopsis thaliana GN=RBP45B PE=1 SV=1</t>
  </si>
  <si>
    <t>Putative ribosomal protein S1 OS=Arabidopsis thaliana GN=RPS1 PE=2 SV=1</t>
  </si>
  <si>
    <t>Isoform 2 of Cullin-associated NEDD8-dissociated protein 1 OS=Arabidopsis thaliana GN=CAND1</t>
  </si>
  <si>
    <t>Beta-amylase 5 OS=Arabidopsis thaliana GN=BAM5 PE=2 SV=1</t>
  </si>
  <si>
    <t>Q9LIL3</t>
  </si>
  <si>
    <t>Aluminum induced protein with YGL and LRDR motif OS=Arabidopsis thaliana GN=At3g22850 PE=2 SV=1</t>
  </si>
  <si>
    <t>Mitogen-activated protein kinase 11 OS=Arabidopsis thaliana GN=MPK11 PE=1 SV=1</t>
  </si>
  <si>
    <t>Adenylyl-sulfate kinase 1, chloroplastic OS=Arabidopsis thaliana GN=APK1 PE=1 SV=1</t>
  </si>
  <si>
    <t>Actin-depolymerizing factor 4 OS=Arabidopsis thaliana GN=ADF4 PE=2 SV=2</t>
  </si>
  <si>
    <t>Beta carbonic anhydrase 5, chloroplastic OS=Arabidopsis thaliana GN=BCA5 PE=2 SV=2</t>
  </si>
  <si>
    <t>F4JTL0</t>
  </si>
  <si>
    <t>Uncharacterized protein OS=Arabidopsis thaliana GN=At4g38225 PE=4 SV=1</t>
  </si>
  <si>
    <t>Fe(3+)-Zn(2+) purple acid phosphatase 12 OS=Arabidopsis thaliana GN=PAP12 PE=2 SV=3</t>
  </si>
  <si>
    <t>Methionine aminopeptidase 2B OS=Arabidopsis thaliana GN=MAP2B PE=2 SV=2</t>
  </si>
  <si>
    <t>Q8H114</t>
  </si>
  <si>
    <t>Appr-1-p processing enzyme family protein OS=Arabidopsis thaliana GN=At2g40600 PE=2 SV=1</t>
  </si>
  <si>
    <t>Probable ubiquitin conjugation factor E4 OS=Arabidopsis thaliana GN=PUB1 PE=2 SV=1</t>
  </si>
  <si>
    <t>Isoform 2 of Beta-D-glucopyranosyl abscisate beta-glucosidase OS=Arabidopsis thaliana GN=BGLU18</t>
  </si>
  <si>
    <t>Glutathione S-transferase U18 OS=Arabidopsis thaliana GN=GSTU18 PE=2 SV=1</t>
  </si>
  <si>
    <t>Protein transport protein SEC13 homolog B OS=Arabidopsis thaliana GN=SEC13B PE=1 SV=1</t>
  </si>
  <si>
    <t>Q9SYI5</t>
  </si>
  <si>
    <t>Putative uncharacterized protein AT4g01870 OS=Arabidopsis thaliana GN=T7B11.13 PE=2 SV=1</t>
  </si>
  <si>
    <t>F4KF39</t>
  </si>
  <si>
    <t>26S proteasome regulatory particle non-ATPase subunit 5B OS=Arabidopsis thaliana GN=RPN5B PE=4 SV=1</t>
  </si>
  <si>
    <t>Probable cinnamyl alcohol dehydrogenase 1 OS=Arabidopsis thaliana GN=CAD1 PE=2 SV=1</t>
  </si>
  <si>
    <t>Elongation factor Tu, mitochondrial OS=Arabidopsis thaliana GN=TUFA PE=1 SV=1</t>
  </si>
  <si>
    <t>T-complex protein 1 subunit gamma OS=Arabidopsis thaliana GN=CCT3 PE=1 SV=1</t>
  </si>
  <si>
    <t>Isoform 2 of Folylpolyglutamate synthase OS=Arabidopsis thaliana GN=FPGS1</t>
  </si>
  <si>
    <t>F4IAG5</t>
  </si>
  <si>
    <t>ATP-dependent Clp protease proteolytic subunit OS=Arabidopsis thaliana GN=CLPP6 PE=3 SV=1</t>
  </si>
  <si>
    <t>Alkaline/neutral invertase CINV1 OS=Arabidopsis thaliana GN=CINV1 PE=1 SV=1</t>
  </si>
  <si>
    <t>Developmentally-regulated G-protein 1 OS=Arabidopsis thaliana GN=DRG1 PE=1 SV=1</t>
  </si>
  <si>
    <t>O82240</t>
  </si>
  <si>
    <t>Adenine nucleotide alpha hydrolases-like protein OS=Arabidopsis thaliana GN=At2g47710 PE=2 SV=1</t>
  </si>
  <si>
    <t>Chalcone--flavonone isomerase 1 OS=Arabidopsis thaliana GN=CHI1 PE=1 SV=2</t>
  </si>
  <si>
    <t>Polyadenylate-binding protein 8 OS=Arabidopsis thaliana GN=PAB8 PE=1 SV=1</t>
  </si>
  <si>
    <t>F4ISP4</t>
  </si>
  <si>
    <t>Protein ovule abortion 4 OS=Arabidopsis thaliana GN=OVA4 PE=3 SV=1</t>
  </si>
  <si>
    <t>Q9SN79</t>
  </si>
  <si>
    <t>Alpha/beta-hydrolase domain-containing protein OS=Arabidopsis thaliana GN=F1P2.140 PE=2 SV=1</t>
  </si>
  <si>
    <t>Q8GZ29</t>
  </si>
  <si>
    <t>At5g13370 OS=Arabidopsis thaliana GN=At5g13370 PE=2 SV=1</t>
  </si>
  <si>
    <t>Phytochrome-associated serine/threonine-protein phosphatase 1 OS=Arabidopsis thaliana GN=FYPP1 PE=2 SV=1</t>
  </si>
  <si>
    <t>T-complex protein 1 subunit epsilon OS=Arabidopsis thaliana GN=CCT5 PE=1 SV=1</t>
  </si>
  <si>
    <t>A8MS55</t>
  </si>
  <si>
    <t>Nuclear transport factor 2B OS=Arabidopsis thaliana GN=NTF2B PE=1 SV=1</t>
  </si>
  <si>
    <t>Adenylate kinase 2, chloroplastic OS=Arabidopsis thaliana GN=At5g47840 PE=1 SV=1</t>
  </si>
  <si>
    <t>Acyl-[acyl-carrier-protein] desaturase 5, chloroplastic OS=Arabidopsis thaliana GN=S-ACP-DES5 PE=1 SV=1</t>
  </si>
  <si>
    <t>Thioredoxin F1, chloroplastic OS=Arabidopsis thaliana GN=At3g02730 PE=1 SV=2</t>
  </si>
  <si>
    <t>5-formyltetrahydrofolate cyclo-ligase-like protein COG0212 OS=Arabidopsis thaliana GN=COG0212 PE=2 SV=1</t>
  </si>
  <si>
    <t>Peptide chain release factor APG3, chloroplastic OS=Arabidopsis thaliana GN=APG3 PE=2 SV=1</t>
  </si>
  <si>
    <t>Phosphoglycerate mutase-like protein 1 OS=Arabidopsis thaliana GN=At5g64460 PE=2 SV=1</t>
  </si>
  <si>
    <t>Q9FFW8</t>
  </si>
  <si>
    <t>Tryptophan synthase beta chain OS=Arabidopsis thaliana GN=TSBtype2 PE=2 SV=1</t>
  </si>
  <si>
    <t>Q9FIX1</t>
  </si>
  <si>
    <t>AIG2-like protein OS=Arabidopsis thaliana GN=At5g39730 PE=2 SV=1</t>
  </si>
  <si>
    <t>Bifunctional aspartokinase/homoserine dehydrogenase 2, chloroplastic OS=Arabidopsis thaliana GN=AKHSDH2 PE=1 SV=1</t>
  </si>
  <si>
    <t>Persulfide dioxygenase ETHE1 homolog, mitochondrial OS=Arabidopsis thaliana GN=GLY3 PE=1 SV=3</t>
  </si>
  <si>
    <t>O48802</t>
  </si>
  <si>
    <t>Carboxylate clamp-tetratricopeptide repeat protein OS=Arabidopsis thaliana GN=At1g62390 PE=1 SV=1</t>
  </si>
  <si>
    <t>Allene oxide cyclase 4, chloroplastic OS=Arabidopsis thaliana GN=AOC4 PE=2 SV=1</t>
  </si>
  <si>
    <t>UDP-glycosyltransferase 85A1 OS=Arabidopsis thaliana GN=UGT85A1 PE=2 SV=1</t>
  </si>
  <si>
    <t>Serine/threonine-protein kinase SRK2G OS=Arabidopsis thaliana GN=SRK2G PE=1 SV=2</t>
  </si>
  <si>
    <t>Trifunctional UDP-glucose 4,6-dehydratase/UDP-4-keto-6-deoxy-D-glucose 3,5-epimerase/UDP-4-keto-L-rhamnose-reductase RHM3 OS=Arabidopsis thaliana GN=RHM3 PE=1 SV=1</t>
  </si>
  <si>
    <t>Bifunctional cystathionine gamma-lyase/cysteine synthase OS=Arabidopsis thaliana GN=DES1 PE=1 SV=1</t>
  </si>
  <si>
    <t>F4HXZ1</t>
  </si>
  <si>
    <t>Endosomal targeting BRO1-like domain-containing protein OS=Arabidopsis thaliana GN=At1g15130 PE=1 SV=1</t>
  </si>
  <si>
    <t>NPL4-like protein 2 OS=Arabidopsis thaliana GN=At2g47970 PE=1 SV=1</t>
  </si>
  <si>
    <t>Superoxide dismutase [Cu-Zn] 2, chloroplastic OS=Arabidopsis thaliana GN=CSD2 PE=1 SV=2</t>
  </si>
  <si>
    <t>GEM-like protein 1 OS=Arabidopsis thaliana GN=FIP1 PE=1 SV=1</t>
  </si>
  <si>
    <t>F4K1P8</t>
  </si>
  <si>
    <t>FAD-dependent oxidoreductase OS=Arabidopsis thaliana GN=At5g48440 PE=4 SV=1</t>
  </si>
  <si>
    <t>Chaperonin CPN60-like 2, mitochondrial OS=Arabidopsis thaliana GN=At3g13860 PE=2 SV=2</t>
  </si>
  <si>
    <t>SNF1-related protein kinase regulatory subunit gamma-1-like OS=Arabidopsis thaliana GN=CBSCBS2 PE=1 SV=1</t>
  </si>
  <si>
    <t>TGF-beta receptor interacting protein 1 OS=Arabidopsis thaliana GN=TRIP-1 PE=4 SV=1</t>
  </si>
  <si>
    <t>COP9 signalosome complex subunit 5b OS=Arabidopsis thaliana GN=CSN5B PE=1 SV=2</t>
  </si>
  <si>
    <t>Q94F50</t>
  </si>
  <si>
    <t>AT5g48790/K24G6_12 OS=Arabidopsis thaliana GN=At5g48790 PE=2 SV=1</t>
  </si>
  <si>
    <t>Inositol 1,3,4-trisphosphate 5/6-kinase 4 OS=Arabidopsis thaliana GN=ITPK4 PE=1 SV=2</t>
  </si>
  <si>
    <t>Q93Y12</t>
  </si>
  <si>
    <t>Alpha glucosidase-like protein OS=Arabidopsis thaliana GN=MDB19.14 PE=2 SV=1</t>
  </si>
  <si>
    <t>Ankyrin repeat-containing 2B OS=Arabidopsis thaliana GN=AKR2B PE=2 SV=1</t>
  </si>
  <si>
    <t>PAP-specific phosphatase HAL2-like OS=Arabidopsis thaliana GN=AHL PE=2 SV=1</t>
  </si>
  <si>
    <t>Q9M2V1</t>
  </si>
  <si>
    <t>AT3g54360/T12E18_50 OS=Arabidopsis thaliana GN=T12E18_50 PE=2 SV=1</t>
  </si>
  <si>
    <t>F4HS68</t>
  </si>
  <si>
    <t>Tetratricopeptide repeat-containing protein OS=Arabidopsis thaliana GN=EMB2753 PE=4 SV=1</t>
  </si>
  <si>
    <t>Q9C8D3</t>
  </si>
  <si>
    <t>NAD(P)-binding Rossmann-fold superfamily protein OS=Arabidopsis thaliana GN=F15E12.2 PE=4 SV=1</t>
  </si>
  <si>
    <t>F4JCI4</t>
  </si>
  <si>
    <t>Melibiase family protein OS=Arabidopsis thaliana GN=At3g26380 PE=4 SV=1</t>
  </si>
  <si>
    <t>B3H6I9</t>
  </si>
  <si>
    <t>DNA damage-binding protein 1a OS=Arabidopsis thaliana GN=DDB1A PE=4 SV=1</t>
  </si>
  <si>
    <t>DEAD-box ATP-dependent RNA helicase 12 OS=Arabidopsis thaliana GN=RH12 PE=2 SV=1</t>
  </si>
  <si>
    <t>2-dehydro-3-deoxyphosphooctonate aldolase 2 OS=Arabidopsis thaliana GN=KDSA2 PE=1 SV=1</t>
  </si>
  <si>
    <t>GHMP kinase family protein OS=Arabidopsis thaliana GN=F5M6.9 PE=2 SV=1</t>
  </si>
  <si>
    <t>Heat shock 70 kDa protein 16 OS=Arabidopsis thaliana GN=HSP70-16 PE=2 SV=1</t>
  </si>
  <si>
    <t>Protein transport protein Sec24-like CEF OS=Arabidopsis thaliana GN=CEF PE=2 SV=3</t>
  </si>
  <si>
    <t>Q93VB0</t>
  </si>
  <si>
    <t>Nucleic acid-binding, OB-fold-like protein OS=Arabidopsis thaliana GN=At2g40660 PE=2 SV=1</t>
  </si>
  <si>
    <t>Cytosolic sulfotransferase 12 OS=Arabidopsis thaliana GN=SOT12 PE=1 SV=2</t>
  </si>
  <si>
    <t>Bifunctional riboflavin kinase/FMN phosphatase OS=Arabidopsis thaliana GN=FHY PE=1 SV=1</t>
  </si>
  <si>
    <t>Nuclear pore complex protein NUP50A OS=Arabidopsis thaliana GN=NUP50A PE=1 SV=1</t>
  </si>
  <si>
    <t>Universal stress protein A-like protein OS=Arabidopsis thaliana GN=At3g01520 PE=1 SV=2</t>
  </si>
  <si>
    <t>40S ribosomal protein S12-1 OS=Arabidopsis thaliana GN=RPS12A PE=2 SV=1</t>
  </si>
  <si>
    <t>Glucose-1-phosphate adenylyltransferase large subunit 3, chloroplastic OS=Arabidopsis thaliana GN=APL3 PE=2 SV=2</t>
  </si>
  <si>
    <t>Bifunctional phosphatase IMPL2, chloroplastic OS=Arabidopsis thaliana GN=HISN7 PE=1 SV=1</t>
  </si>
  <si>
    <t>Multiple organellar RNA editing factor 9, chloroplastic OS=Arabidopsis thaliana GN=MORF9 PE=1 SV=1</t>
  </si>
  <si>
    <t>Tubulin-folding cofactor A OS=Arabidopsis thaliana GN=TFCA PE=1 SV=2</t>
  </si>
  <si>
    <t>B3H5V4</t>
  </si>
  <si>
    <t>Ubiquitin carboxyl-terminal hydrolase OS=Arabidopsis thaliana GN=UBP6 PE=3 SV=1</t>
  </si>
  <si>
    <t>Eukaryotic translation initiation factor isoform 4E OS=Arabidopsis thaliana GN=EIF(ISO)4E PE=1 SV=2</t>
  </si>
  <si>
    <t>F4KG14</t>
  </si>
  <si>
    <t>Guanylate-binding protein OS=Arabidopsis thaliana GN=At5g46070 PE=4 SV=1</t>
  </si>
  <si>
    <t>Cell division protein FtsY homolog, chloroplastic OS=Arabidopsis thaliana GN=CPFTSY PE=1 SV=2</t>
  </si>
  <si>
    <t>T-complex protein 1 subunit beta OS=Arabidopsis thaliana GN=CCT2 PE=1 SV=1</t>
  </si>
  <si>
    <t>Q9CAD1</t>
  </si>
  <si>
    <t>GMP-synthase-C and glutamine amidotransferase domain-containing protein OS=Arabidopsis thaliana GN=At1g63660 PE=4 SV=2</t>
  </si>
  <si>
    <t>O22809</t>
  </si>
  <si>
    <t>Cinnamoyl-CoA:NADP oxidoreductase-like 1 OS=Arabidopsis thaliana GN=At2g33590 PE=2 SV=1</t>
  </si>
  <si>
    <t>Q6NPL0</t>
  </si>
  <si>
    <t>At4g09040 OS=Arabidopsis thaliana GN=At4g09040 PE=2 SV=1</t>
  </si>
  <si>
    <t>Q8L466</t>
  </si>
  <si>
    <t>Anticodon-binding domain-containing protein OS=Arabidopsis thaliana GN=At1g24050 PE=2 SV=1</t>
  </si>
  <si>
    <t>26S proteasome non-ATPase regulatory subunit 11 homolog OS=Arabidopsis thaliana GN=RPN6 PE=1 SV=1</t>
  </si>
  <si>
    <t>SUMO-activating enzyme subunit 2 OS=Arabidopsis thaliana GN=SAE2 PE=1 SV=1</t>
  </si>
  <si>
    <t>Dihydroorotase, mitochondrial OS=Arabidopsis thaliana GN=PYR4 PE=2 SV=1</t>
  </si>
  <si>
    <t>Q9FGH3</t>
  </si>
  <si>
    <t>Cinnamoyl-CoA reductase-like protein OS=Arabidopsis thaliana GN=At5g58490 PE=2 SV=1</t>
  </si>
  <si>
    <t>Protein SGT1 homolog A OS=Arabidopsis thaliana GN=SGT1A PE=1 SV=1</t>
  </si>
  <si>
    <t>Cyclic phosphodiesterase OS=Arabidopsis thaliana GN=At4g18930 PE=1 SV=1</t>
  </si>
  <si>
    <t>Q84WJ9</t>
  </si>
  <si>
    <t>At5g19680 OS=Arabidopsis thaliana GN=At5g19680 PE=2 SV=1</t>
  </si>
  <si>
    <t>Monofunctional riboflavin biosynthesis protein RIBA 2, chloroplastic OS=Arabidopsis thaliana GN=RIBA2 PE=1 SV=1</t>
  </si>
  <si>
    <t>Downy mildew resistance 6 protein / oxidoreductase OS=Arabidopsis thaliana GN=K18P6.6 PE=2 SV=1</t>
  </si>
  <si>
    <t>Q9SAL0</t>
  </si>
  <si>
    <t>At1g79380/T8K14_20 OS=Arabidopsis thaliana GN=T8K14.20 PE=2 SV=1</t>
  </si>
  <si>
    <t>L-ascorbate peroxidase T, chloroplastic OS=Arabidopsis thaliana GN=APXT PE=2 SV=2</t>
  </si>
  <si>
    <t>3-isopropylmalate dehydratase small subunit 2 OS=Arabidopsis thaliana GN=IPMI1 PE=1 SV=1</t>
  </si>
  <si>
    <t>Q9LW17</t>
  </si>
  <si>
    <t>Expressed protein OS=Arabidopsis thaliana GN=At3g15610 PE=2 SV=1</t>
  </si>
  <si>
    <t>At2g33840/T1B8.14 OS=Arabidopsis thaliana GN=At2g33840 PE=2 SV=1</t>
  </si>
  <si>
    <t>F4IPY5</t>
  </si>
  <si>
    <t>Translin family protein OS=Arabidopsis thaliana GN=At2g37020 PE=4 SV=1</t>
  </si>
  <si>
    <t>Cold shock domain-containing protein 3 OS=Arabidopsis thaliana GN=CSP3 PE=1 SV=1</t>
  </si>
  <si>
    <t>Peptide methionine sulfoxide reductase A2 OS=Arabidopsis thaliana GN=MRSA2 PE=1 SV=1</t>
  </si>
  <si>
    <t>UDP-sugar pyrophosphorylase OS=Arabidopsis thaliana GN=USP PE=1 SV=1</t>
  </si>
  <si>
    <t>UDP-glycosyltransferase 89A2 OS=Arabidopsis thaliana GN=UGT89A2 PE=2 SV=1</t>
  </si>
  <si>
    <t>Small ubiquitin-related modifier 1 OS=Arabidopsis thaliana GN=SUMO1 PE=1 SV=2</t>
  </si>
  <si>
    <t>F4IY44</t>
  </si>
  <si>
    <t>Anthranilate synthase component I-like protein OS=Arabidopsis thaliana GN=At3g55870 PE=4 SV=1</t>
  </si>
  <si>
    <t>50S ribosomal protein L1, chloroplastic OS=Arabidopsis thaliana GN=RPL1 PE=1 SV=1</t>
  </si>
  <si>
    <t>Q8GUP3</t>
  </si>
  <si>
    <t>Putative uncharacterized protein At4g31880 OS=Arabidopsis thaliana GN=At4g31880 PE=1 SV=1</t>
  </si>
  <si>
    <t>Serine/threonine-protein phosphatase PP1 isozyme 2 OS=Arabidopsis thaliana GN=TOPP2 PE=1 SV=1</t>
  </si>
  <si>
    <t>Nudix hydrolase 23, chloroplastic OS=Arabidopsis thaliana GN=NUDT23 PE=1 SV=2</t>
  </si>
  <si>
    <t>Q9SR09</t>
  </si>
  <si>
    <t>AT3g04650/F7O18_13 OS=Arabidopsis thaliana GN=F7O18.13 PE=2 SV=1</t>
  </si>
  <si>
    <t>Glyceraldehyde-3-phosphate dehydrogenase GAPCP1, chloroplastic OS=Arabidopsis thaliana GN=GAPCP1 PE=1 SV=1</t>
  </si>
  <si>
    <t>Glutathione S-transferase U24 OS=Arabidopsis thaliana GN=GSTU24 PE=2 SV=1</t>
  </si>
  <si>
    <t>Protein BOBBER 1 OS=Arabidopsis thaliana GN=BOB1 PE=1 SV=1</t>
  </si>
  <si>
    <t>ATP-dependent (S)-NAD(P)H-hydrate dehydratase OS=Arabidopsis thaliana GN=At5g19150 PE=2 SV=1</t>
  </si>
  <si>
    <t>Q9FXF9</t>
  </si>
  <si>
    <t>Alpha/beta-hydrolase-like protein OS=Arabidopsis thaliana GN=F1N18.12 PE=2 SV=1</t>
  </si>
  <si>
    <t>Q9C969</t>
  </si>
  <si>
    <t>At1g80360 OS=Arabidopsis thaliana GN=F5I6.11 PE=2 SV=1</t>
  </si>
  <si>
    <t>Probable aminopyrimidine aminohydrolase, mitochondrial OS=Arabidopsis thaliana GN=TNEA_C PE=2 SV=1</t>
  </si>
  <si>
    <t>Translation factor GUF1 homolog, chloroplastic OS=Arabidopsis thaliana GN=At5g08650 PE=2 SV=2</t>
  </si>
  <si>
    <t>Q9SXC0</t>
  </si>
  <si>
    <t>NAD(P)-linked oxidoreductase superfamily protein OS=Arabidopsis thaliana GN=F23H11.27 PE=2 SV=1</t>
  </si>
  <si>
    <t>F4I5P3</t>
  </si>
  <si>
    <t>MOS4-associated complex 3A OS=Arabidopsis thaliana GN=MAC3A PE=4 SV=1</t>
  </si>
  <si>
    <t>Alpha-soluble NSF attachment protein 2 OS=Arabidopsis thaliana GN=ALPHA-SNAP2 PE=4 SV=1</t>
  </si>
  <si>
    <t>Leukotriene A-4 hydrolase homolog OS=Arabidopsis thaliana GN=LKHA4 PE=2 SV=1</t>
  </si>
  <si>
    <t>O82462</t>
  </si>
  <si>
    <t>Glutamyl-tRNA synthetase OS=Arabidopsis thaliana GN=At5g26707 PE=2 SV=1</t>
  </si>
  <si>
    <t>Lysine--tRNA ligase OS=Arabidopsis thaliana GN=OVA5 PE=2 SV=1</t>
  </si>
  <si>
    <t>Nuclear cap-binding protein subunit 1 OS=Arabidopsis thaliana GN=ABH1 PE=1 SV=2</t>
  </si>
  <si>
    <t>Beta-glucosidase 26, peroxisomal OS=Arabidopsis thaliana GN=BGLU26 PE=1 SV=1</t>
  </si>
  <si>
    <t>Q9SQR2</t>
  </si>
  <si>
    <t>Aldehyde reductase OS=Arabidopsis thaliana GN=T11I18.11 PE=1 SV=1</t>
  </si>
  <si>
    <t>O49304</t>
  </si>
  <si>
    <t>At1g23130/T26J12_10 OS=Arabidopsis thaliana GN=T26J12.10 PE=2 SV=1</t>
  </si>
  <si>
    <t>Q9LDI9</t>
  </si>
  <si>
    <t>At1g69250 OS=Arabidopsis thaliana GN=F23O10.17 PE=2 SV=1</t>
  </si>
  <si>
    <t>26S proteasome non-ATPase regulatory subunit 2 homolog A OS=Arabidopsis thaliana GN=RPN1A PE=1 SV=2</t>
  </si>
  <si>
    <t>Plant UBX domain-containing protein 5 OS=Arabidopsis thaliana GN=PUX5 PE=1 SV=1</t>
  </si>
  <si>
    <t>3-ketoacyl-CoA thiolase 1, peroxisomal OS=Arabidopsis thaliana GN=KAT1 PE=2 SV=2</t>
  </si>
  <si>
    <t>NADH dehydrogenase [ubiquinone] flavoprotein 1, mitochondrial OS=Arabidopsis thaliana GN=At5g08530 PE=2 SV=1</t>
  </si>
  <si>
    <t>Probably tyrosine-tRNA synthetase OS=Arabidopsis thaliana GN=At1g28350 PE=1 SV=1</t>
  </si>
  <si>
    <t>Flavin-containing monooxygenase FMO GS-OX1 OS=Arabidopsis thaliana GN=FMOGS-OX1 PE=2 SV=1</t>
  </si>
  <si>
    <t>Brefeldin A-inhibited guanine nucleotide-exchange protein 5 OS=Arabidopsis thaliana GN=BIG5 PE=1 SV=2</t>
  </si>
  <si>
    <t>Protein mago nashi homolog OS=Arabidopsis thaliana GN=At1g02140 PE=1 SV=1</t>
  </si>
  <si>
    <t>Eukaryotic translation initiation factor 3 subunit A OS=Arabidopsis thaliana GN=TIF3A1 PE=1 SV=1</t>
  </si>
  <si>
    <t>F4J9Y8</t>
  </si>
  <si>
    <t>2-oxoglutarate (2OG) and Fe(II)-dependent oxygenase superfamily protein OS=Arabidopsis thaliana GN=At3g19000 PE=3 SV=1</t>
  </si>
  <si>
    <t>Peptide deformylase 1A, chloroplastic/mitochondrial OS=Arabidopsis thaliana GN=PDF1A PE=1 SV=3</t>
  </si>
  <si>
    <t>Metacaspase-4 OS=Arabidopsis thaliana GN=AMC4 PE=1 SV=1</t>
  </si>
  <si>
    <t>Q9LTK1</t>
  </si>
  <si>
    <t>At5g52190 OS=Arabidopsis thaliana GN=At5g52190 PE=2 SV=1</t>
  </si>
  <si>
    <t>Thioredoxin F2, chloroplastic OS=Arabidopsis thaliana GN=At5g16400 PE=2 SV=1</t>
  </si>
  <si>
    <t>O81299</t>
  </si>
  <si>
    <t>AT4g02340 protein OS=Arabidopsis thaliana GN=T14P8.15 PE=2 SV=1</t>
  </si>
  <si>
    <t>Monothiol glutaredoxin-S12, chloroplastic OS=Arabidopsis thaliana GN=GRXS12 PE=2 SV=2</t>
  </si>
  <si>
    <t>Q8GUN2</t>
  </si>
  <si>
    <t>HIS triad family protein 3 OS=Arabidopsis thaliana GN=HIT3 PE=1 SV=1</t>
  </si>
  <si>
    <t>Pantothenate kinase 2 OS=Arabidopsis thaliana GN=PANK2 PE=1 SV=2</t>
  </si>
  <si>
    <t>Actin-related protein 4 OS=Arabidopsis thaliana GN=ARP4 PE=1 SV=1</t>
  </si>
  <si>
    <t>Q9FIH8</t>
  </si>
  <si>
    <t>Insulinase (Peptidase family M16) family protein OS=Arabidopsis thaliana GN=At5g42390 PE=2 SV=1</t>
  </si>
  <si>
    <t>Flavone 3~-O-methyltransferase 1 OS=Arabidopsis thaliana GN=OMT1 PE=1 SV=1</t>
  </si>
  <si>
    <t>Histone-binding protein MSI1 OS=Arabidopsis thaliana GN=MSI1 PE=1 SV=1</t>
  </si>
  <si>
    <t>Q8W1B3</t>
  </si>
  <si>
    <t>At4g21445 OS=Arabidopsis thaliana GN=PRIP PE=2 SV=1</t>
  </si>
  <si>
    <t>Peptidyl-prolyl cis-trans isomerase FKBP18, chloroplastic OS=Arabidopsis thaliana GN=FKBP18 PE=1 SV=2</t>
  </si>
  <si>
    <t>Probable sarcosine oxidase OS=Arabidopsis thaliana GN=At2g24580 PE=2 SV=1</t>
  </si>
  <si>
    <t>Isoform 2 of DEAD-box ATP-dependent RNA helicase 30 OS=Arabidopsis thaliana GN=RH30</t>
  </si>
  <si>
    <t>Q570J5</t>
  </si>
  <si>
    <t>Putative uncharacterized protein At2g01755 OS=Arabidopsis thaliana GN=At2g01755 PE=2 SV=1</t>
  </si>
  <si>
    <t>Bifunctional TENA-E protein OS=Arabidopsis thaliana GN=TENA_E PE=1 SV=3</t>
  </si>
  <si>
    <t>UDP-glycosyltransferase 84A3 OS=Arabidopsis thaliana GN=UGT84A3 PE=1 SV=1</t>
  </si>
  <si>
    <t>F4KJA1</t>
  </si>
  <si>
    <t>RibA-3-like protein OS=Arabidopsis thaliana GN=At5g59750 PE=3 SV=1</t>
  </si>
  <si>
    <t>UDP-glycosyltransferase 74D1 OS=Arabidopsis thaliana GN=UGT74D1 PE=1 SV=1</t>
  </si>
  <si>
    <t>Long chain acyl-CoA synthetase 3 OS=Arabidopsis thaliana GN=LACS3 PE=2 SV=1</t>
  </si>
  <si>
    <t>T-complex protein 1 subunit zeta 1 OS=Arabidopsis thaliana GN=CCT6A PE=1 SV=1</t>
  </si>
  <si>
    <t>UDP-glycosyltransferase 75D1 OS=Arabidopsis thaliana GN=UGT75D1 PE=2 SV=2</t>
  </si>
  <si>
    <t>Phospholipase D gamma 1 OS=Arabidopsis thaliana GN=PLDGAMMA1 PE=1 SV=1</t>
  </si>
  <si>
    <t>F4HQR5</t>
  </si>
  <si>
    <t>Protein phosphatase 2A subunit A3 OS=Arabidopsis thaliana GN=PP2AA3 PE=1 SV=1</t>
  </si>
  <si>
    <t>Lipase-like PAD4 OS=Arabidopsis thaliana GN=PAD4 PE=1 SV=1</t>
  </si>
  <si>
    <t>F4K5I3</t>
  </si>
  <si>
    <t>COP9 signalosome complex subunit 3 OS=Arabidopsis thaliana GN=COP13 PE=4 SV=1</t>
  </si>
  <si>
    <t>Isoamylase 2, chloroplastic OS=Arabidopsis thaliana GN=ISA2 PE=1 SV=2</t>
  </si>
  <si>
    <t>F4HU51</t>
  </si>
  <si>
    <t>Acyl-CoA thioesterase family protein OS=Arabidopsis thaliana GN=At1g01710 PE=4 SV=1</t>
  </si>
  <si>
    <t>Q9FE78</t>
  </si>
  <si>
    <t>AT5g05470 OS=Arabidopsis thaliana GN=EIF2 ALPHA PE=2 SV=1</t>
  </si>
  <si>
    <t>F4IV18</t>
  </si>
  <si>
    <t>Uncharacterized protein OS=Arabidopsis thaliana GN=At2g44760 PE=4 SV=1</t>
  </si>
  <si>
    <t>Calvin cycle protein CP12-1, chloroplastic OS=Arabidopsis thaliana GN=CP12-1 PE=1 SV=1</t>
  </si>
  <si>
    <t>A0JQ00</t>
  </si>
  <si>
    <t>At5g02740 OS=Arabidopsis thaliana GN=At5g02740 PE=2 SV=1</t>
  </si>
  <si>
    <t>Isoform 2 of Folate synthesis bifunctional protein, mitochondrial OS=Arabidopsis thaliana GN=MitHPPK/DHPS</t>
  </si>
  <si>
    <t>Eukaryotic translation initiation factor 4E-1 OS=Arabidopsis thaliana GN=EIF4E1 PE=1 SV=1</t>
  </si>
  <si>
    <t>Hydroxyethylthiazole kinase OS=Arabidopsis thaliana GN=THIM PE=1 SV=1</t>
  </si>
  <si>
    <t>Q93VC9</t>
  </si>
  <si>
    <t>At1g02300/T6A9_10 OS=Arabidopsis thaliana GN=At1g02305 PE=2 SV=1</t>
  </si>
  <si>
    <t>Dihydrolipoyllysine-residue acetyltransferase component 3 of pyruvate dehydrogenase complex, mitochondrial OS=Arabidopsis thaliana GN=At1g54220 PE=2 SV=1</t>
  </si>
  <si>
    <t>Q9ZVQ2</t>
  </si>
  <si>
    <t>Putative cinnamoyl-CoA reductase OS=Arabidopsis thaliana GN=At2g02400 PE=2 SV=1</t>
  </si>
  <si>
    <t>F4KBV0</t>
  </si>
  <si>
    <t>Transcriptional coactivator/pterin dehydratase OS=Arabidopsis thaliana GN=At5g51110 PE=4 SV=1</t>
  </si>
  <si>
    <t>Plant cysteine oxidase 3 OS=Arabidopsis thaliana GN=PCO3 PE=1 SV=1</t>
  </si>
  <si>
    <t>Q501F4</t>
  </si>
  <si>
    <t>At3g19990 OS=Arabidopsis thaliana GN=At3g19990 PE=2 SV=1</t>
  </si>
  <si>
    <t>F4J462</t>
  </si>
  <si>
    <t>Sec23/Sec24 protein transport family protein OS=Arabidopsis thaliana GN=At3g23660 PE=1 SV=1</t>
  </si>
  <si>
    <t>Gamma-soluble NSF attachment protein OS=Arabidopsis thaliana GN=GSNAP PE=2 SV=1</t>
  </si>
  <si>
    <t>Glutamine-dependent NAD(+) synthetase OS=Arabidopsis thaliana GN=At1g55090 PE=2 SV=1</t>
  </si>
  <si>
    <t>1,4-alpha-glucan-branching enzyme 2-2, chloroplastic/amyloplastic OS=Arabidopsis thaliana GN=SBE2.2 PE=2 SV=1</t>
  </si>
  <si>
    <t>Q9SY88</t>
  </si>
  <si>
    <t>At1g61620 OS=Arabidopsis thaliana GN=T25B24.3 PE=2 SV=1</t>
  </si>
  <si>
    <t>UDP-glycosyltransferase 73C6 OS=Arabidopsis thaliana GN=UGT73C6 PE=2 SV=1</t>
  </si>
  <si>
    <t>Pumilio homolog 5 OS=Arabidopsis thaliana GN=APUM5 PE=1 SV=3</t>
  </si>
  <si>
    <t>Q9FGF3</t>
  </si>
  <si>
    <t>At5g64430 OS=Arabidopsis thaliana GN=At5g64430 PE=1 SV=1</t>
  </si>
  <si>
    <t>UDP-glucosyl transferase 73B2 OS=Arabidopsis thaliana GN=UGT73B2 PE=1 SV=1</t>
  </si>
  <si>
    <t>F4K470</t>
  </si>
  <si>
    <t>Putative galactinol--sucrose galactosyltransferase 6 OS=Arabidopsis thaliana GN=DIN10 PE=4 SV=1</t>
  </si>
  <si>
    <t>Citrate synthase 2, peroxisomal OS=Arabidopsis thaliana GN=CSY2 PE=2 SV=1</t>
  </si>
  <si>
    <t>40S ribosomal protein S6-2 OS=Arabidopsis thaliana GN=EMB3010 PE=1 SV=1</t>
  </si>
  <si>
    <t>Zinc finger CCCH domain-containing protein 21 OS=Arabidopsis thaliana GN=At2g20280 PE=3 SV=1</t>
  </si>
  <si>
    <t>F4I1G1</t>
  </si>
  <si>
    <t>Uncharacterized protein OS=Arabidopsis thaliana GN=At1g29350 PE=4 SV=1</t>
  </si>
  <si>
    <t>2-isopropylmalate synthase 2, chloroplastic OS=Arabidopsis thaliana GN=IPMS2 PE=1 SV=1</t>
  </si>
  <si>
    <t>Q9LK96</t>
  </si>
  <si>
    <t>AT3g15090/K15M2_24 OS=Arabidopsis thaliana GN=At3g15090 PE=2 SV=1</t>
  </si>
  <si>
    <t>Cold shock protein 1 OS=Arabidopsis thaliana GN=CSP1 PE=1 SV=1</t>
  </si>
  <si>
    <t>A8MR72</t>
  </si>
  <si>
    <t>Ankyrin repeat family protein OS=Arabidopsis thaliana GN=At2g26210 PE=4 SV=1</t>
  </si>
  <si>
    <t>Q94IU8</t>
  </si>
  <si>
    <t>Putative uncharacterized protein At5g19050 OS=Arabidopsis thaliana GN=At5g19050 PE=1 SV=1</t>
  </si>
  <si>
    <t>NifU-like protein 1, chloroplastic OS=Arabidopsis thaliana GN=NIFU1 PE=1 SV=1</t>
  </si>
  <si>
    <t>F4J9K9</t>
  </si>
  <si>
    <t>Neurofilament protein-related protein OS=Arabidopsis thaliana GN=At3g05900 PE=1 SV=1</t>
  </si>
  <si>
    <t>Glycine cleavage system H protein 2, mitochondrial OS=Arabidopsis thaliana GN=GDH2 PE=2 SV=1</t>
  </si>
  <si>
    <t>Tubulin-folding cofactor B OS=Arabidopsis thaliana GN=TFCB PE=1 SV=1</t>
  </si>
  <si>
    <t>Phosphopantetheine adenylyltransferase OS=Arabidopsis thaliana GN=COAD PE=1 SV=1</t>
  </si>
  <si>
    <t>Q93Z18</t>
  </si>
  <si>
    <t>AT4g28880/F16A16_10 OS=Arabidopsis thaliana GN=ckl3 PE=2 SV=1</t>
  </si>
  <si>
    <t>Q9LXC6</t>
  </si>
  <si>
    <t>Gb|AAD14519.1 OS=Arabidopsis thaliana GN=F17I14_190 PE=1 SV=1</t>
  </si>
  <si>
    <t>F4KB09</t>
  </si>
  <si>
    <t>Riboflavin kinaseFAD 2 OS=Arabidopsis thaliana GN=At5g08340 PE=4 SV=1</t>
  </si>
  <si>
    <t>Q9T024</t>
  </si>
  <si>
    <t>AT4g39150/T22F8_50 OS=Arabidopsis thaliana GN=T22F8.50 PE=2 SV=1</t>
  </si>
  <si>
    <t>Protein argonaute 4 OS=Arabidopsis thaliana GN=AGO4 PE=1 SV=2</t>
  </si>
  <si>
    <t>Uniprot ref</t>
  </si>
  <si>
    <t>AGI ref</t>
  </si>
  <si>
    <t>protein name</t>
  </si>
  <si>
    <t>Q9LNJ9</t>
  </si>
  <si>
    <t>Bifunctional fucokinase/fucose pyrophosphorylase (AtFKGP) [Includes: L-fucokinase (EC 2.7.1.52)</t>
  </si>
  <si>
    <t>Q9LPC7</t>
  </si>
  <si>
    <t>Peptidyl-prolyl cis-trans isomerase CYP18-1 (PPIase CYP18-1) (EC 5.2.1.8) (Cyclophilin of 18 kDa 1) (Cyclophilin-18-1)  CYP18-1 At1g01940 F22M8.7       CP18A_ARATH</t>
  </si>
  <si>
    <t>Q8LPS6</t>
  </si>
  <si>
    <t>Pentatricopeptide repeat-containing protein At1g02150   At1g02150 T6A9.13 T7I23.8       PPR3_ARATH</t>
  </si>
  <si>
    <t>Q9SA56</t>
  </si>
  <si>
    <t>Photosystem I reaction center subunit II-2</t>
  </si>
  <si>
    <t>Q9ZWB4</t>
  </si>
  <si>
    <t>Coumaroyl-CoA:anthocyanidin 3-O-glucoside-6''-O-coumaroyltransferase 1 (EC 2.3.1.-)     3AT1 At1g03940 F21M11.13        3AT1_ARATH</t>
  </si>
  <si>
    <t>Q9SYK9</t>
  </si>
  <si>
    <t>UDP-glycosyltransferase 74E2 (EC 2.4.1.-)       UGT74E2 At1g05680 F3F20.13      U74E2_ARATH</t>
  </si>
  <si>
    <t>F4IC14</t>
  </si>
  <si>
    <t>ENTH/VHS/GAT family protein     At1g06210 F9P14.7 F9P14_7       F4IC14_ARATH</t>
  </si>
  <si>
    <t>Q8LPR9</t>
  </si>
  <si>
    <t>Protein TIC110</t>
  </si>
  <si>
    <t>A0A178</t>
  </si>
  <si>
    <t>W6Z0      Uncharacterized protein At1g07040 AXX17_At1g06670       A0A178W6Z0_ARATH</t>
  </si>
  <si>
    <t>Q9MB58</t>
  </si>
  <si>
    <t>6-phosphofructo-2-kinase/fructose-2</t>
  </si>
  <si>
    <t>Q8RX32</t>
  </si>
  <si>
    <t>Tropinone reductase homolog At1g07450 (EC 1.1.1.-)      At1g07450 F22G5.20      TRNH2_ARATH</t>
  </si>
  <si>
    <t>F4HUA0</t>
  </si>
  <si>
    <t>GTP binding Elongation factor Tu family protein At1g07930 T6D22.31      F4HUA0_ARATH</t>
  </si>
  <si>
    <t>F4HW51</t>
  </si>
  <si>
    <t>Protein CHROMATIN REMODELING 20 (AtCHR20) (EC 3.6.4.-) (ATP-dependent helicase ATRX) (Transcriptional regulator ATRX) (X-linked helicase II)    ATRX CHR20 At1g08600 F22O13.8</t>
  </si>
  <si>
    <t>F4HZG9</t>
  </si>
  <si>
    <t>Metallopeptidase M24 family protein     At1g09300 T31J12.2 T31J12_2     F4HZG9_ARATH</t>
  </si>
  <si>
    <t>WG91      Uncharacterized protein At1g09740 AXX17_At1g09700       A0A178WG91_ARATH</t>
  </si>
  <si>
    <t>O04500</t>
  </si>
  <si>
    <t>COBRA-like protein 6    COBL6 At1g09790 F21M12.17 F21M12_18     COBL6_ARATH</t>
  </si>
  <si>
    <t>P49294</t>
  </si>
  <si>
    <t>Glutamyl-tRNA reductase 2</t>
  </si>
  <si>
    <t>O80596</t>
  </si>
  <si>
    <t>Glycosyl hydrolase family 10 protein / carbohydrate-binding domain-containing protein (T27I1.7 protein) ATXYN2 At1g10050 T27I1.7 T27I1_7        O80596_ARATH</t>
  </si>
  <si>
    <t>WI21      Uncharacterized protein At1g10588 AXX17_At1g10710       A0A178WI21_ARATH</t>
  </si>
  <si>
    <t>F4IAH8</t>
  </si>
  <si>
    <t>O-Glycosyl hydrolases family 17 protein At1g11820       F4IAH8_ARATH</t>
  </si>
  <si>
    <t>Q9FWW9</t>
  </si>
  <si>
    <t>Flavin-containing monooxygenase FMO GS-OX-like 2 (EC 1.8.-.-) (Flavin-monooxygenase glucosinolate S-oxygenase-like 2)   At1g12200 T28K15.7      GSXL2_ARATH</t>
  </si>
  <si>
    <t>Q93VT9</t>
  </si>
  <si>
    <t>60S ribosomal protein L10-1 (Ribosomal protein RPL10A) (Suppressor of ACAULIS 52)       RPL10A SAC52 At1g14320 F14L17.9 RL101_ARATH</t>
  </si>
  <si>
    <t>Q8LA16</t>
  </si>
  <si>
    <t>PHD finger protein ALFIN-LIKE 7 (Protein AL7)   AL7 At1g14510 F14L17.29 T5E21.1 ALFL7_ARATH</t>
  </si>
  <si>
    <t>Q7PC86</t>
  </si>
  <si>
    <t>ABC transporter G family member 35 (ABC transporter ABCG.35) (AtABCG35) (Pleiotropic drug resistance protein 7) ABCG35 PDR7 At1g15210 F9L1.15   AB35G_ARATH</t>
  </si>
  <si>
    <t>Q39224</t>
  </si>
  <si>
    <t>Protein SRG1 (AtSRG1) (Protein SENESCENCE-RELATED GENE 1)       SRG1 At1g17020 F20D23.28 F6I1.30        SRG1_ARATH</t>
  </si>
  <si>
    <t>F4ICA0</t>
  </si>
  <si>
    <t>Kinesin-like protein KIN-8A     KIN8A At1g18550 F25I16.11       KN8A_ARATH</t>
  </si>
  <si>
    <t>Q9LPU5</t>
  </si>
  <si>
    <t>Indole glucosinolate O-methyltransferase 1 (EC 2.1.1.-) IGMT1 At1g21100 T22I11.7        IGMT1_ARATH</t>
  </si>
  <si>
    <t>O49303</t>
  </si>
  <si>
    <t>Protein C2-DOMAIN ABA-RELATED 8 [Cleaved into: Protein C2-DOMAIN ABA-RELATED 8</t>
  </si>
  <si>
    <t>Q38845</t>
  </si>
  <si>
    <t>Serine/threonine-protein phosphatase 2A 65 kDa regulatory subunit A alpha isoform (AtA alpha) (PP2A</t>
  </si>
  <si>
    <t>F4HSY3</t>
  </si>
  <si>
    <t>F-box protein (DUF295)  At1g27540 T17H3.4 T17H3_4       F4HSY3_ARATH</t>
  </si>
  <si>
    <t>WLU2      Uncharacterized protein At1g27700 AXX17_At1g28090       A0A178WLU2_ARATH</t>
  </si>
  <si>
    <t>Q93Y16</t>
  </si>
  <si>
    <t>Probable pre-mRNA-splicing factor ATP-dependent RNA helicase DEAH4 (EC 3.6.4.13) (DEAH RNA helicase homolog PRP22)      At1g27900 F13K9.28 F28L5.6      DEAH4_ARATH</t>
  </si>
  <si>
    <t>F4IE90</t>
  </si>
  <si>
    <t>RNA helicase family protein     ESP3 EMB2733 EMBRYO DEFECTIVE 2733 ENHANCED SILENCING PHENOTYPE 3 At1g32490 F5D14.27 F5D14_27   F4IE90_ARATH</t>
  </si>
  <si>
    <t>P54120</t>
  </si>
  <si>
    <t>Immune-associated nucleotide-binding protein 8 (AtIAN8) (Protein AIG1)  IAN8 AIG1 At1g33960 T3M13.2     IAN8_ARATH</t>
  </si>
  <si>
    <t>Q39016</t>
  </si>
  <si>
    <t>Calcium-dependent protein kinase 11 (EC 2.7.11.1) (Calcium-dependent protein kinase isoform CDPK2) (AtCDPK2)    CPK11 CDPK2 At1g35670 F15O4.8   CDPKB_ARATH</t>
  </si>
  <si>
    <t>Q38970</t>
  </si>
  <si>
    <t>Acetyl-CoA carboxylase 1 (AtACC1) (EC 6.4.1.2) (Protein EMBRYO DEFECTIVE 22) (Protein GURKE) (Protein PASTICCINO 3) [Includes: Biotin carboxylase (EC 6.3.4.14)]        ACC1</t>
  </si>
  <si>
    <t>B3H533</t>
  </si>
  <si>
    <t>AAA-type ATPase family protein  At1g45000 F27F5.8 F27F5_8       B3H533_ARATH</t>
  </si>
  <si>
    <t>Q9LPS7</t>
  </si>
  <si>
    <t>At1g50570 (Calcium-dependent lipid-binding (CaLB domain) family protein) (F11F12.11 protein) (Putative uncharacterized protein At1g50570)       At1g50570 F11F12.11     Q9LPS</t>
  </si>
  <si>
    <t>WK81      Uncharacterized protein At1g52240 AXX17_At1g46510       A0A178WK81_ARATH</t>
  </si>
  <si>
    <t>WLL7      Uncharacterized protein At1g52730 AXX17_At1g47030       A0A178WLL7_ARATH</t>
  </si>
  <si>
    <t>Q9LPG6</t>
  </si>
  <si>
    <t>Trifunctional UDP-glucose 4</t>
  </si>
  <si>
    <t>Q9FXA8</t>
  </si>
  <si>
    <t>Alkaline/neutral invertase A</t>
  </si>
  <si>
    <t>F4IBB0</t>
  </si>
  <si>
    <t>Phosphoglycerate mutase family protein  At1g58280 F19C14.10 F19C14_10   F4IBB0_ARATH</t>
  </si>
  <si>
    <t>W7Y8      Uncharacterized protein At1g59710 AXX17_At1g52790       A0A178W7Y8_ARATH</t>
  </si>
  <si>
    <t>Q07099</t>
  </si>
  <si>
    <t>Serine/threonine-protein phosphatase PP2A-1 catalytic subunit (EC 3.1.3.16) (Protein phosphatase 2A isoform 1)  PP2A1 PP2A2 At1g59830 F23H11.15 PP2A1_ARATH</t>
  </si>
  <si>
    <t>Q8RXN6</t>
  </si>
  <si>
    <t>U4/U6 small nuclear ribonucleoprotein Prp31 homolog (Pre-mRNA-processing factor 31 homolog) (Protein EMBRYO DEFECTIVE 1220)     PRP31 EMB1220 At1g60170 T13D8.6 PRP31_ARATH</t>
  </si>
  <si>
    <t>O22718</t>
  </si>
  <si>
    <t>ATP-citrate synthase alpha chain protein 2 (ATP-citrate synthase A-2) (EC 2.3.3.8) (ATP-citrate lyase A-2) (Citrate cleavage enzyme A-2)        ACLA-2 At1g60810 F23C21.5 F8A</t>
  </si>
  <si>
    <t>Q94A40</t>
  </si>
  <si>
    <t>Coatomer subunit alpha-1 (Alpha-coat protein 1) (Alpha-COP 1)   At1g62020 F8K4.21       COPA1_ARATH</t>
  </si>
  <si>
    <t>W3P6      Uncharacterized protein At1g64140 AXX17_At1g57600       A0A178W3P6_ARATH</t>
  </si>
  <si>
    <t>F4I890</t>
  </si>
  <si>
    <t>NDH-dependent cyclic electron flow 1    PnsB2 NDF2 NDH45 At1g64770 F13O11.8 F13O11_8    F4I890_ARATH</t>
  </si>
  <si>
    <t>W739      PXMT1   At1g66700 AXX17_At1g60450       A0A178W739_ARATH</t>
  </si>
  <si>
    <t>F4HRS0</t>
  </si>
  <si>
    <t>HEAT repeat-containing protein  SWEETIE At1g67140 F5A8.12 F5A8_12       F4HRS0_ARATH</t>
  </si>
  <si>
    <t>F4HRV0</t>
  </si>
  <si>
    <t>Ran BP2/NZF zinc finger-like superfamily protein        At1g67325       F4HRV0_ARATH</t>
  </si>
  <si>
    <t>Q9FXD4</t>
  </si>
  <si>
    <t>Signal recognition particle subunit SRP72       At1g67680 F12A21.17 F12A21_17   Q9FXD4_ARATH</t>
  </si>
  <si>
    <t>F4HVJ6</t>
  </si>
  <si>
    <t>Caffeoyl-CoA 3-O-methyltransferase      CCOAMT At1g67980        F4HVJ6_ARATH</t>
  </si>
  <si>
    <t>Q84WM7</t>
  </si>
  <si>
    <t>Pectinesterase PPME1 (AtPPME1) (PE PPME1) (EC 3.1.1.11) (Pectin methylesterase 9) (AtPME9) (Pectin methylesterase PPME1) (Protein POLLEN SPECIFIC PME 1)        PPME1 ARATH9</t>
  </si>
  <si>
    <t>Q9C991</t>
  </si>
  <si>
    <t>Probable 3-hydroxyisobutyrate dehydrogenase-like 2</t>
  </si>
  <si>
    <t>WIN8      Uncharacterized protein At1g71840 AXX17_At1g65960       A0A178WIN8_ARATH</t>
  </si>
  <si>
    <t>Q9C7G9</t>
  </si>
  <si>
    <t>Putative uncharacterized protein At1g72060 (Putative uncharacterized protein F28P5.12) (Serine-type endopeptidase inhibitor)    At1g72060 F28P5.12 F28P5_12     Q9C7G9_ARATH</t>
  </si>
  <si>
    <t>Q67YC0</t>
  </si>
  <si>
    <t>Inorganic pyrophosphatase 1 (AtPPsPase1) (PPi phosphatase 1) (Pyrophosphate-specific phosphatase 1) (EC 3.6.1.1) (Protein PHOSPHATE STARVATION-INDUCED GENE 2) (AtPS2)  PS2 A</t>
  </si>
  <si>
    <t>Q9CA67</t>
  </si>
  <si>
    <t>Geranylgeranyl diphosphate reductase</t>
  </si>
  <si>
    <t>Q9FWS6</t>
  </si>
  <si>
    <t>Bifunctional nuclease 1 (AtBBD1) (EC 3.1.-.-)   BBD1 At1g75380 F1B16.9 F1B16_15 BBD1_ARATH</t>
  </si>
  <si>
    <t>Q9FQ03</t>
  </si>
  <si>
    <t>5'-3' exoribonuclease 3 (AtXRN3) (EC 3.1.13.-) (Protein EXORIBONUCLEASE 3)      XRN3 At1g75660 F10A5.15 XRN3_ARATH</t>
  </si>
  <si>
    <t>Q9LQR8</t>
  </si>
  <si>
    <t>26S proteasome non-ATPase regulatory subunit 3 homolog B (26S proteasome regulatory subunit RPN3b) (AtRPN3b) (26S proteasome regulatory subunit S3 homolog B)   RPN3B At1g759</t>
  </si>
  <si>
    <t>P11574</t>
  </si>
  <si>
    <t>V-type proton ATPase subunit B1 (V-ATPase subunit B1) (V-ATPase 57 kDa subunit) (Vacuolar H(+)-ATPase subunit B isoform 1) (Vacuolar proton pump subunit B1)    VHA-B1 AT57 A</t>
  </si>
  <si>
    <t>W847      Uncharacterized protein At1g76460 AXX17_At1g70930       A0A178W847_ARATH</t>
  </si>
  <si>
    <t>Q38942</t>
  </si>
  <si>
    <t>Protein RAE1 (RNA export factor 1)      RAE1 At1g80670 F23A5.2  RAE1_ARATH</t>
  </si>
  <si>
    <t>Q8L3X9</t>
  </si>
  <si>
    <t>3-oxoacyl-[acyl-carrier-protein] synthase</t>
  </si>
  <si>
    <t>Q9SJ40</t>
  </si>
  <si>
    <t>Vacuolar protein-sorting-associated protein 11 homolog (AtVPS11)        VPS11 At2g05170 F5G3.7  VPS11_ARATH</t>
  </si>
  <si>
    <t>Q9ZUK9</t>
  </si>
  <si>
    <t>At2g15020 (Putative uncharacterized protein At2g15020)  At2g15020 T15J14.6 T15J14_6     Q9ZUK9_ARATH</t>
  </si>
  <si>
    <t>F4IIG6</t>
  </si>
  <si>
    <t>Glycosyltransferase (EC 2.4.1.-)        UGT73B4 UDP-glycosyltransferase 73B4 At2g15490  F4IIG6_ARATH</t>
  </si>
  <si>
    <t>O22468</t>
  </si>
  <si>
    <t>WD-40 repeat-containing protein MSI2    MSI2 At2g16780 T24I21.19        MSI2_ARATH</t>
  </si>
  <si>
    <t>O82201</t>
  </si>
  <si>
    <t>AP-4 complex subunit sigma (AP-4 adaptor complex subunit sigma) (Adaptor-related protein complex 4 subunit sigma) (Sigma subunit of AP-4) (Sigma4-adaptin)      At2g19790 F6F</t>
  </si>
  <si>
    <t>Q38896</t>
  </si>
  <si>
    <t>Cold shock domain-containing protein 4 (AtCSP4) (Glycine-rich protein 2b) (AtGRP2b)     CSP4 GRP2B At2g21060 F26H11.18  CSP4_ARATH</t>
  </si>
  <si>
    <t>F4IIM1</t>
  </si>
  <si>
    <t>Protein CELLULOSE SYNTHASE INTERACTIVE 1 (Protein POM-POM 2)    CSI1 POM2 At2g22125 T16B14.2    CSI1_ARATH</t>
  </si>
  <si>
    <t>Q8S8F9</t>
  </si>
  <si>
    <t>Nicotinamidase 1 (AtNIC1) (EC 3.5.1.19) (Nicotinamide deamidase 1)      NIC1 PNC1 At2g22570     NIC1_ARATH</t>
  </si>
  <si>
    <t>O64818</t>
  </si>
  <si>
    <t>Uncharacterized protein At2g23090       At2g23090 F21P24.15     Y2309_ARATH</t>
  </si>
  <si>
    <t>VR99      Uncharacterized protein At2g25355 AXX17_At2g21140       A0A178VR99_ARATH</t>
  </si>
  <si>
    <t>Q9SKJ6</t>
  </si>
  <si>
    <t>AFG1-like ATPase family protein (Putative uncharacterized protein At2g25530)    At2g25530 F13B15.19 F13B15_19   Q9SKJ6_ARATH</t>
  </si>
  <si>
    <t>VWV5      Uncharacterized protein At2g25800 AXX17_At2g21650       A0A178VWV5_ARATH</t>
  </si>
  <si>
    <t>O48723</t>
  </si>
  <si>
    <t>Patatin-like protein 2 (AtPLP2) (EC 3.1.1.-) (Patatin-related phospholipase A IIalpha) (pPLAIIa) (Phospholipase A IIA) (AtPLAIIA)       PLP2 At2g26560 T9J22.23 PLP2_ARATH</t>
  </si>
  <si>
    <t>B9DGF1</t>
  </si>
  <si>
    <t>AT2G26970 protein (Polynucleotidyl transferase</t>
  </si>
  <si>
    <t>Q8W207</t>
  </si>
  <si>
    <t>COP9 signalosome complex subunit 2 (Signalosome subunit 2) (Protein FUSCA 12)   CSN2 FUS12 At2g26990 T20P8.4    CSN2_ARATH</t>
  </si>
  <si>
    <t>P59230</t>
  </si>
  <si>
    <t>60S ribosomal protein L10a-2    RPL10AB At2g27530 F10A12.22 F15K20.37   R10A2_ARATH</t>
  </si>
  <si>
    <t>Q9ZNT0</t>
  </si>
  <si>
    <t>Protein SUPPRESSOR OF K(+) TRANSPORT GROWTH DEFECT 1 (AtSKD1) (EC 3.6.4.6) (Protein VACUOLAR PROTEIN SORTING 4) SKD1 VPS4 At2g27600 F10A12.27 F15K20    VPS4_ARATH</t>
  </si>
  <si>
    <t>Q9ZW02</t>
  </si>
  <si>
    <t>Pumilio homolog 3 (APUM-3) (AtPUM3)     APUM3 At2g29140 F16P2.48        PUM3_ARATH</t>
  </si>
  <si>
    <t>Q9ZW27</t>
  </si>
  <si>
    <t>Glutathione S-transferase U4 (AtGSTU4) (EC 2.5.1.18) (GST class-tau member 4) (Glutathione S-transferase 22)    GSTU4 GST22 At2g29460 F16P2.16  GSTU4_ARATH</t>
  </si>
  <si>
    <t>P0DI19</t>
  </si>
  <si>
    <t>PHD finger-like domain-containing protein 5A    At2g30000 F23F1.8       PHF5A_ARATH</t>
  </si>
  <si>
    <t>Q8L762</t>
  </si>
  <si>
    <t>Beta-amylase 6 (EC 3.2.1.2) (1</t>
  </si>
  <si>
    <t>F4IIU4</t>
  </si>
  <si>
    <t>187-kDa microtubule-associated protein AIR9 (Auxin-induced in root cultures protein 9)  AIR9 At2g34680 T29F13   AIR9_ARATH</t>
  </si>
  <si>
    <t>O64760</t>
  </si>
  <si>
    <t>At2g34970 (Putative translation initiation factor eIF-2B epsilon subunit) (Trimeric LpxA-like enzyme)   At2g34970 F19I3.20 F19I3_20     O64760_ARATH</t>
  </si>
  <si>
    <t>B9DHA6</t>
  </si>
  <si>
    <t>Ubiquitin-60S ribosomal protein L40-1 [Cleaved into: Ubiquitin</t>
  </si>
  <si>
    <t>Q9SJM7</t>
  </si>
  <si>
    <t>Uridine nucleosidase 1 (EC 3.2.2.3) (Uridine ribohydrolase 1)   URH1 At2g36310 F2H17.8  URH1_ARATH</t>
  </si>
  <si>
    <t>Q9ZQ99</t>
  </si>
  <si>
    <t>UDP-glycosyltransferase 73C1 (EC 2.4.1.-) (Cytokinin-O-glucosyltransferase 1) (Zeatin O-glucosyltransferase 1) (AtZOG1) UGT73C1 ZOG1 At2g36750 F13K3.15 U73C1_ARATH</t>
  </si>
  <si>
    <t>Q9ZQ97</t>
  </si>
  <si>
    <t>UDP-glycosyltransferase 73C4 (EC 2.4.1.-)       UGT73C4 At2g36770 F13K3.17      U73C4_ARATH</t>
  </si>
  <si>
    <t>Q9ZQ96</t>
  </si>
  <si>
    <t>UDP-glycosyltransferase 73C3 (EC 2.4.1.-)       UGT73C3 At2g36780 F13K3.18      U73C3_ARATH</t>
  </si>
  <si>
    <t>Q9ZQ94</t>
  </si>
  <si>
    <t>UDP-glycosyltransferase 73C5 (EC 2.4.1.-) (Cytokinin-O-glucosyltransferase 3) (Deoxynivalenol-glucosyl-transferase 1) (Zeatin O-glucosyltransferase 3) (AtZOG3) UGT73C5 DOGT1</t>
  </si>
  <si>
    <t>Q84TI2</t>
  </si>
  <si>
    <t>Phosphoribosylaminoimidazole carboxylase like protein (Phosphoribosylaminoimidazole carboxylase</t>
  </si>
  <si>
    <t>B9DFG0</t>
  </si>
  <si>
    <t>AT2G39800 protein (Delta1-pyrroline-5-carboxylate synthase 1)   P5CS1 ATP5CS At2g39800 T5I7.10 T5I7_10  B9DFG0_ARATH</t>
  </si>
  <si>
    <t>O04209</t>
  </si>
  <si>
    <t>Clathrin light chain 2  CLC2 At2g40060 T28M21.22        CLC2_ARATH</t>
  </si>
  <si>
    <t>Q9XEE6</t>
  </si>
  <si>
    <t>Zinc finger CCCH domain-containing protein 29 (AtC3H29) (AtSZF2)        At2g40140 T07M07.3 T7M7.3       C3H29_ARATH</t>
  </si>
  <si>
    <t>VRY6      Uncharacterized protein At2g41380 AXX17_At2g38600       A0A178VRY6_ARATH</t>
  </si>
  <si>
    <t>VV36      Uncharacterized protein At2g41600 AXX17_At2g38870       A0A178VV36_ARATH</t>
  </si>
  <si>
    <t>F4IN36</t>
  </si>
  <si>
    <t>Serine/threonine-protein phosphatase (EC 3.1.3.16)      PP2A-3 MHK10.22 PP2A-4 protein phosphatase 2A-3 protein phosphatase 2A-4 At2g42500      F4IN36_ARATH</t>
  </si>
  <si>
    <t>O80560</t>
  </si>
  <si>
    <t>Type I inositol polyphosphate 5-phosphatase 12 (At5PTase12) (EC 3.1.3.56)       IP5P12 5PTASE12 IPP3 At2g43900 F6E13.3  IP5PC_ARATH</t>
  </si>
  <si>
    <t>F4IG73</t>
  </si>
  <si>
    <t>BEACH domain-containing protein C2 (BEACH-domain homolog C2)    BCHC2 At2g45540 BCHC2_ARATH</t>
  </si>
  <si>
    <t>O64642</t>
  </si>
  <si>
    <t>UTP:RNA uridylyltransferase 1 (EC 2.7.7.52)     URT1 At2g45620 F17K2.15 URT1_ARATH</t>
  </si>
  <si>
    <t>Q9ZPY7</t>
  </si>
  <si>
    <t>Exportin-2 (Exp2) (Cellular apoptosis susceptibility protein homolog) (Importin-alpha re-exporter)      CAS At2g46520 F11C10 F13A10.5   XPO2_ARATH</t>
  </si>
  <si>
    <t>O22899</t>
  </si>
  <si>
    <t>Probable pre-mRNA-splicing factor ATP-dependent RNA helicase DEAH3 (EC 3.6.4.13) (DEAH RNA helicase homolog PRP43)      At2g47250 T08I13.9      PRP43_ARATH</t>
  </si>
  <si>
    <t>F4JC00</t>
  </si>
  <si>
    <t>Regulator of chromosome condensation (RCC1) family protein      At3g02510 F16B3.14 F16B3_14     F4JC00_ARATH</t>
  </si>
  <si>
    <t>Q8GXX7</t>
  </si>
  <si>
    <t>Zinc finger CCCH domain-containing protein 33 (AtC3H33) (Zinc finger CCCH domain-containing protein ZFN1)       ZFN1 At3g02830 F13E7.23 C3H33_ARATH</t>
  </si>
  <si>
    <t>Q9SRQ3</t>
  </si>
  <si>
    <t>Peroxisome biogenesis protein 19-1 (Peroxin-19-1) (AtPEX19-1) (Peroxisomal membrane protein import receptor PEX19-1)    PEX19-1 At3g03490 T21P5.9       PE191_ARATH</t>
  </si>
  <si>
    <t>F4J2E9</t>
  </si>
  <si>
    <t>Evolutionarily conserved C-terminal region 1    ECT1 At3g03950 T11I18.6 T11I18_6        F4J2E9_ARATH</t>
  </si>
  <si>
    <t>F4J7A6</t>
  </si>
  <si>
    <t>Major facilitator superfamily protein   At3g05400 F22F7.16 F22F7_16     F4J7A6_ARATH</t>
  </si>
  <si>
    <t>Q9SEI2</t>
  </si>
  <si>
    <t>26S protease regulatory subunit 6A homolog A (26S proteasome AAA-ATPase subunit RPT5a) (Proteasome 26S subunit 6A homolog A) (Regulatory particle triple-A ATPase subunit 5a)</t>
  </si>
  <si>
    <t>F4JC31</t>
  </si>
  <si>
    <t>Binding protein At3g06670       F4JC31_ARATH</t>
  </si>
  <si>
    <t>Q9SFU0</t>
  </si>
  <si>
    <t>Protein transport protein Sec24-like At3g07100  At3g07100 T1B9.25       SC24A_ARATH</t>
  </si>
  <si>
    <t>Q9SSE7</t>
  </si>
  <si>
    <t>Arogenate dehydratase/prephenate dehydratase 2</t>
  </si>
  <si>
    <t>Q0WLB5</t>
  </si>
  <si>
    <t>Clathrin heavy chain 2  CHC2 CHC1 At3g08530 F17O14.1 T8G24.1    CLAH2_ARATH</t>
  </si>
  <si>
    <t>F4IYK3</t>
  </si>
  <si>
    <t>ARM repeat superfamily protein  At3g08943 T16O11.11     F4IYK3_ARATH</t>
  </si>
  <si>
    <t>VJX2      Uncharacterized protein At3g09100 AXX17_At3g08720       A0A178VJX2_ARATH</t>
  </si>
  <si>
    <t>Q0WNJ6</t>
  </si>
  <si>
    <t>Clathrin heavy chain 1  CHC1 At3g11130 F11B9.30 F9F8.6  CLAH1_ARATH</t>
  </si>
  <si>
    <t>F4J6A8</t>
  </si>
  <si>
    <t>DnaJ and Myb-like DNA-binding domain-containing protein At3g11450       F4J6A8_ARATH</t>
  </si>
  <si>
    <t>Q9ZSD4</t>
  </si>
  <si>
    <t>Syntaxin-121 (AtSYP121) (Syntaxin-related protein At-Syr1)      SYP121 SYR1 At3g11820 F26K24.11 SY121_ARATH</t>
  </si>
  <si>
    <t>Q8H0X6</t>
  </si>
  <si>
    <t>Cysteine proteinase inhibitor 6 (AtCYS-6) (PIP-M) (PRLI-interacting factor M)   CYS6 At3g12490 MQC3.31 T2E22.19 CYT6_ARATH</t>
  </si>
  <si>
    <t>F4JEN1</t>
  </si>
  <si>
    <t>CTC-interacting domain 4        CID4 CTC-interacting domain 4 At3g14010 F4JEN1_ARATH</t>
  </si>
  <si>
    <t>Q66GQ3</t>
  </si>
  <si>
    <t>Protein disulfide isomerase-like 1-6 (AtPDIL1-6) (EC 5.3.4.1) (Protein disulfide isomerase 4) (AtPDI4) (Protein disulfide isomerase-like 3-2) (AtPDIL3-2)       PDIL1-6 PDI4</t>
  </si>
  <si>
    <t>V657      RFC3    At3g17170 AXX17_At3g18070       A0A178V657_ARATH</t>
  </si>
  <si>
    <t>Q9LV19</t>
  </si>
  <si>
    <t>2-oxoglutarate (2OG) and Fe(II)-dependent oxygenase superfamily protein (At3g18210) (Putative uncharacterized protein MRC8.20)  MRC8.20 At3g18210       Q9LV19_ARATH</t>
  </si>
  <si>
    <t>Q9LT27</t>
  </si>
  <si>
    <t>Large ribosomal RNA subunit accumulation protein YCED homolog 1</t>
  </si>
  <si>
    <t>Q8W4D8</t>
  </si>
  <si>
    <t>FHA domain-containing protein DDL (Protein DAWDLE)      DDL At3g20550 K10D20.9  DDL_ARATH</t>
  </si>
  <si>
    <t>Q39195</t>
  </si>
  <si>
    <t>Photosystem II 5 kDa protein</t>
  </si>
  <si>
    <t>Q9LU39</t>
  </si>
  <si>
    <t>Glutamyl-tRNA reductase-binding protein</t>
  </si>
  <si>
    <t>Q9LSY4</t>
  </si>
  <si>
    <t>UDP-glycosyltransferase 71B8 (EC 2.4.1.-)       UGT71B8 At3g21800 MSD21.11 MSD21.16     U71B8_ARATH</t>
  </si>
  <si>
    <t>Q9LUW5</t>
  </si>
  <si>
    <t>DEAD-box ATP-dependent RNA helicase 53 (EC 3.6.4.13)    RH53 At3g22330 MCB17.5  RH53_ARATH</t>
  </si>
  <si>
    <t>Q9LJA0</t>
  </si>
  <si>
    <t>Putative inactive cysteine synthase 2 (Beta-substituted Ala synthase 1</t>
  </si>
  <si>
    <t>Q9LUI8</t>
  </si>
  <si>
    <t>Putative F-box/kelch-repeat protein At3g22730   At3g22730 MWI23.10      FBK65_ARATH</t>
  </si>
  <si>
    <t>Q8LAU9</t>
  </si>
  <si>
    <t>GATA transcription factor 1 (AtGATA-1)  GATA1 At3g24050 F14O13.24       GATA1_ARATH</t>
  </si>
  <si>
    <t>Q6NMD4</t>
  </si>
  <si>
    <t>At3g24730 (mRNA splicing factor</t>
  </si>
  <si>
    <t>V6A0      Uncharacterized protein At3g25400 AXX17_At3g27320       A0A178V6A0_ARATH</t>
  </si>
  <si>
    <t>Q38953</t>
  </si>
  <si>
    <t>Probable pre-mRNA-splicing factor ATP-dependent RNA helicase DEAH5 (EC 3.6.4.13) (DEAH RNA helicase homolog PRP22)      At3g26560 MFE16.8       DEAH5_ARATH</t>
  </si>
  <si>
    <t>Q9LW34</t>
  </si>
  <si>
    <t>Alcohol dehydrogenase-like protein (At3g26770/MDJ14_21) (NAD(P)-binding Rossmann-fold superfamily protein)      At3g26770       Q9LW34_ARATH</t>
  </si>
  <si>
    <t>Q9LSD5</t>
  </si>
  <si>
    <t>Transcription factor TCP20      TCP20 PCF1 At3g27010 MOJ10.8    TCP20_ARATH</t>
  </si>
  <si>
    <t>Q9LSJ5</t>
  </si>
  <si>
    <t>ABC transporter B family member 18 (ABC transporter ABCB.18) (AtABCB18) (P-glycoprotein 18) (Putative multidrug resistance protein 20)  ABCB18 MDR20 PGP18 At3g28390 MFJ20.7</t>
  </si>
  <si>
    <t>F4J0D4</t>
  </si>
  <si>
    <t>NADH dehydrogenase ubiquinone complex I</t>
  </si>
  <si>
    <t>P92958</t>
  </si>
  <si>
    <t>SNF1-related protein kinase catalytic subunit alpha KIN11 (AKIN11) (EC 2.7.11.1) (AKIN alpha-1) (AKINalpha1)    KIN11 SNF1 SNRK1.2 At3g29160 MXE2.16    KIN11_ARATH</t>
  </si>
  <si>
    <t>Q9M2N5</t>
  </si>
  <si>
    <t>Zinc finger BED domain-containing protein DAYSLEEPER (Transposase-like protein DAYSLEEPER)      HAT At3g42170 T27B3.40  DSLE_ARATH</t>
  </si>
  <si>
    <t>F4IWM0</t>
  </si>
  <si>
    <t>ATP binding / aminoacyl-tRNA ligase/ nucleotide binding protein At3g42723       F4IWM0_ARATH</t>
  </si>
  <si>
    <t>Q9LXL5</t>
  </si>
  <si>
    <t>Sucrose synthase 4 (AtSUS4) (EC 2.4.1.13) (Sucrose-UDP glucosyltransferase 4)   SUS4 At3g43190 F7K15_40 SUS4_ARATH</t>
  </si>
  <si>
    <t>Q9STT2</t>
  </si>
  <si>
    <t>Vacuolar protein sorting-associated protein 29 (Protein MAIGO 1) (Vesicle protein sorting 29)   VPS29 MAG1 At3g47810 T23J7.140  VPS29_ARATH</t>
  </si>
  <si>
    <t>Q9M2Z2</t>
  </si>
  <si>
    <t>COMPASS-like H3K4 histone methylase component WDR5A (AtWDR5A)   WDR5A At3g49660 T16K5.10        WDR5A_ARATH</t>
  </si>
  <si>
    <t>Q8S9K8</t>
  </si>
  <si>
    <t>Methylesterase 10 (AtMES10) (EC 3.1.1.-)        MES10 At3g50440 T20E23_40       MES10_ARATH</t>
  </si>
  <si>
    <t>Q9M394</t>
  </si>
  <si>
    <t>Fructokinase-like 1</t>
  </si>
  <si>
    <t>Q9M1I1</t>
  </si>
  <si>
    <t>F-box protein At3g54460 At3g54460 T14E10.30     FB304_ARATH</t>
  </si>
  <si>
    <t>F4JE40</t>
  </si>
  <si>
    <t>Sec1/munc18-like (SM) proteins superfamily      ATVPS33 VACUOLAR PROTEIN SORTING 33 VPS33 At3g54860     F4JE40_ARATH</t>
  </si>
  <si>
    <t>O49160</t>
  </si>
  <si>
    <t>Eukaryotic translation initiation factor 3 subunit C (eIF3c) (Eukaryotic translation initiation factor 3 subunit 8) (eIF3 p110) (p105)  TIF3C1 At3g56150 F18O21_110     EIF3C</t>
  </si>
  <si>
    <t>Q9C5Z3</t>
  </si>
  <si>
    <t>Eukaryotic translation initiation factor 3 subunit E (AtEIF3E-1) (eIF3e) (p48) (Eukaryotic translation initiation factor 3 subunit 6) (AtINT6) (INT-6)  TIF3E1 INT6 At3g57290</t>
  </si>
  <si>
    <t>F4J277</t>
  </si>
  <si>
    <t>DNA helicase INO80-like protein INO80 ATINO80 INO80 ORTHOLOG INO80 ortholog At3g57300   F4J277_ARATH</t>
  </si>
  <si>
    <t>F4J3F2</t>
  </si>
  <si>
    <t>ARM repeat superfamily protein  At3g57570       F4J3F2_ARATH</t>
  </si>
  <si>
    <t>Q9SVY0</t>
  </si>
  <si>
    <t>DNA-directed RNA polymerase I subunit 1 (DNA-directed RNA polymerase I subunit RPA1) (DNA polymerase I subunit A1) (EC 2.7.7.6) (Nuclear RNA polymerase A1)     NRPA1 RPA1 At</t>
  </si>
  <si>
    <t>Q8LB01</t>
  </si>
  <si>
    <t>4-hydroxy-tetrahydrodipicolinate reductase 2</t>
  </si>
  <si>
    <t>Q9M209</t>
  </si>
  <si>
    <t>Exosome complex component RRP45B (Protein ECERIFERUM 7) (RNA-processing protein CER7) (RRP45 homolog B) (Ribosomal RNA-processing protein 45B)  RRP45B CER7 At3g60500 T8B10.1</t>
  </si>
  <si>
    <t>F4JBV0</t>
  </si>
  <si>
    <t>ATP-dependent caseinolytic (Clp) protease/crotonase family protein      At3g60510       F4JBV0_ARATH</t>
  </si>
  <si>
    <t>P59223</t>
  </si>
  <si>
    <t>40S ribosomal protein S13-1     RPS13A At3g60770 T4C21_180      RS131_ARATH</t>
  </si>
  <si>
    <t>Q8L4Y5</t>
  </si>
  <si>
    <t>Actin-related protein 7 ARP7 At3g60830 T4C21.240        ARP7_ARATH</t>
  </si>
  <si>
    <t>Q9M1R1</t>
  </si>
  <si>
    <t>L-cysteine desulfhydrase (EC 4.4.1.28) (AtL-CDes1) (L-CDes1) (AtLCD)    LCD At3g62130 T17J13.90 LCYD1_ARATH</t>
  </si>
  <si>
    <t>Q9LZP9</t>
  </si>
  <si>
    <t>Calvin cycle protein CP12-2</t>
  </si>
  <si>
    <t>P59224</t>
  </si>
  <si>
    <t>40S ribosomal protein S13-2     RPS13B At4g00100 F6N15.7        RS132_ARATH</t>
  </si>
  <si>
    <t>Q39024</t>
  </si>
  <si>
    <t>Mitogen-activated protein kinase 4 (AtMPK4) (MAP kinase 4) (EC 2.7.11.24)       MPK4 At4g01370 F2N1.1 F2N1_2-t  MPK4_ARATH</t>
  </si>
  <si>
    <t>Isocitrate dehydrogenase [NAD] regulatory subunit 1</t>
  </si>
  <si>
    <t>Glucose-1-phosphate adenylyltransferase large subunit 1</t>
  </si>
  <si>
    <t>Pyrophosphate--fructose 6-phosphate 1-phosphotransferase subunit alpha 2 (PFP 2) (6-phosphofructokinase</t>
  </si>
  <si>
    <t>Q941I6</t>
  </si>
  <si>
    <t>DNA mismatch repair protein PMS1 (Postmeiotic segregation protein 1) (Protein POSTMEIOTIC SEGREGATION 1)        PMS1 At4g02460 T14P8.6  PMS1_ARATH</t>
  </si>
  <si>
    <t>Q94AH6</t>
  </si>
  <si>
    <t>Cullin-1        CUL1 At4g02570 T10P11.26        CUL1_ARATH</t>
  </si>
  <si>
    <t>Q9ZR12</t>
  </si>
  <si>
    <t>GRR1-like protein 1 (Protein AUXIN SIGNALING F-BOX 1)   GRH1 AFB1 FBL18 GER1 LRF1 At4g03190 F4C21.11    GRH1_ARATH</t>
  </si>
  <si>
    <t>Q9ZT71</t>
  </si>
  <si>
    <t>Protein STABILIZED1 (Pre-mRNA processing factor 6-like protein) (Protein EMBRYO DEFECTIVE 2770) STA1 EMB2770 At4g03430 F9H3.5   STA1_ARATH</t>
  </si>
  <si>
    <t>Q9M0Y8</t>
  </si>
  <si>
    <t>Vesicle-fusing ATPase (EC 3.6.4.6) (N-ethylmaleimide-sensitive fusion protein) (Vesicular-fusion protein NSF)   NSF At4g04910 T1J1.4    NSF_ARATH</t>
  </si>
  <si>
    <t>Q38869</t>
  </si>
  <si>
    <t>Calcium-dependent protein kinase 4 (EC 2.7.11.1) (Calmodulin-domain protein kinase CDPK isoform 4)      CPK4 At4g09570 T25P22.10        CDPK4_ARATH</t>
  </si>
  <si>
    <t>P82749</t>
  </si>
  <si>
    <t>Putative defensin-like protein 142 (Putative low-molecular-weight cysteine-rich protein 34) (Protein LCR34)     LCR34 At4g09984 T5L19   DF142_ARATH</t>
  </si>
  <si>
    <t>Q9ZSA8</t>
  </si>
  <si>
    <t>Protein DMR6-LIKE OXYGENASE 1 (EC 1.14.11.-) (2-oxoglutarate (2OG)-Fe(II) oxygenase-like protein DLO1) (Protein SENESCENCE-ASSOCIATED GENE 108) (Salicylate 3-hydroxylase DLO</t>
  </si>
  <si>
    <t>O65155</t>
  </si>
  <si>
    <t>RNA polymerase II transcriptional coactivator KELP      KELP At4g10920 F25I24.130 F8M12.6       KELP_ARATH</t>
  </si>
  <si>
    <t>Q5XF75</t>
  </si>
  <si>
    <t>Elongation factor Ts</t>
  </si>
  <si>
    <t>Q9T051</t>
  </si>
  <si>
    <t>Phospholipase D gamma 2 (AtPLDgamma2) (PLD gamma 2) (EC 3.1.4.4)        PLDGAMMA2 At4g11830 T26M18.40   PLDG2_ARATH</t>
  </si>
  <si>
    <t>Q93ZN4</t>
  </si>
  <si>
    <t>AT4g12830/T20K18_180 (Alpha/beta-Hydrolases superfamily protein)        At4g12830 T20K18.180 T20K18_180 Q93ZN4_ARATH</t>
  </si>
  <si>
    <t>Q9SV68</t>
  </si>
  <si>
    <t>Chloroplast envelope quinone oxidoreductase homolog (ceQORH) (EC 1.3.1.-)       CEQORH At4g13010 F25G13_100     QORH_ARATH</t>
  </si>
  <si>
    <t>Q8W1E7</t>
  </si>
  <si>
    <t>AT4g15420/dl3755w (At4g15420/dl3755w) (UFD1 like protein) (UFD1d) (Ubiquitin fusion degradation UFD1 family protein)    At4g15420 Dl3755W FCAALL.127    Q8W1E7_ARATH</t>
  </si>
  <si>
    <t>O23461</t>
  </si>
  <si>
    <t>L-arabinokinase (AtISA1) (EC 2.7.1.46)  ARA1 ISA1 At4g16130 dl4105w FCAALL.288  ARAK_ARATH</t>
  </si>
  <si>
    <t>F4JLS2</t>
  </si>
  <si>
    <t>2-oxoglutarate (2OG) and Fe(II)-dependent oxygenase superfamily protein At4g16330 Dl4195c FCAALL.60     F4JLS2_ARATH</t>
  </si>
  <si>
    <t>O49435</t>
  </si>
  <si>
    <t>Calcium-dependent lipid-binding (CaLB domain) plant phosphoribosyltransferase family protein (Phosphoribosylanthranilate transferase)   At4g20080 F18F4.180 F18F4_180   O4943</t>
  </si>
  <si>
    <t>Q9SUC0</t>
  </si>
  <si>
    <t>Probable 3-hydroxyisobutyrate dehydrogenase</t>
  </si>
  <si>
    <t>O49552</t>
  </si>
  <si>
    <t>DNA damage-binding protein 1b (UV-damaged DNA-binding protein 1b) (DDB1b)       DDB1B At4g21100 F7J7.40 DDB1B_ARATH</t>
  </si>
  <si>
    <t>Q9SVS0</t>
  </si>
  <si>
    <t>RNA pseudouridine synthase 6</t>
  </si>
  <si>
    <t>O49627</t>
  </si>
  <si>
    <t>Iron-sulfur cluster assembly protein 1 (AtISU1) (Protein ISCU-LIKE 1) (NifU-like N-terminal domain-containing protein ISU1) (NifU-like protein ISU1)    ISU1 At4g22220 T10I14</t>
  </si>
  <si>
    <t>F4JL64</t>
  </si>
  <si>
    <t>Ubiquitin C-terminal hydrolases superfamily protein     At4g22350 T10I14.180 T10I14_180 F4JL64_ARATH</t>
  </si>
  <si>
    <t>AT4G22410</t>
  </si>
  <si>
    <t>F4JL70</t>
  </si>
  <si>
    <t>U4/U6.U5 tri-snRNP-associated-like protein      At4g22410 F7K2.7 F7K2_7 F4JL70_ARATH</t>
  </si>
  <si>
    <t>Q8VYB7</t>
  </si>
  <si>
    <t>Geranylgeranyl transferase type-2 subunit alpha 1 (EC 2.5.1.60) (Geranylgeranyl transferase type II subunit alpha 1) (Rab geranylgeranyl transferase alpha subunit 1) (AtRGTA</t>
  </si>
  <si>
    <t>Q9SB61</t>
  </si>
  <si>
    <t>Zinc-finger homeodomain protein 2 (AtZHD2) (Homeobox protein 22) (AtHB-22) (Protein MATERNAL EFFECT EMBRYO ARREST 68)   ZHD1 HB22 MEE68 At4g24660 F22K18.140    ZHD2_ARATH</t>
  </si>
  <si>
    <t>Q8VY78</t>
  </si>
  <si>
    <t>SUMO-activating enzyme subunit 1A (SUMO-activating enzyme subunit 1-1) (Ubiquitin-like 1-activating enzyme E1A) SAE1A SAE1-1 At4g24940 F13M23.80        SAE1A_ARATH</t>
  </si>
  <si>
    <t>F4JUX3</t>
  </si>
  <si>
    <t>Elongation factor P (EF-P) family protein       At4g26310 T25K17.120 T25K17_120 F4JUX3_ARATH</t>
  </si>
  <si>
    <t>V1N3      Uncharacterized protein At4g28030 AXX17_At4g32290       A0A178V1N3_ARATH</t>
  </si>
  <si>
    <t>F4JPJ7</t>
  </si>
  <si>
    <t>Plasma membrane ATPase (EC 3.6.3.6)     HA2 AHA2 H(+)-ATPase 2 P-TYPE H(+)-ATPASE ISOFORM 2 PMA2 At4g30190 F9N11.40 F9N11_40    F4JPJ7_ARATH</t>
  </si>
  <si>
    <t>Q9SUM3</t>
  </si>
  <si>
    <t>NADPH--cytochrome P450 reductase 2 (CPR 2) (P450R 2) (EC 1.6.2.4)       ATR2 AR2 At4g30210 F9N11.60     NCPR2_ARATH</t>
  </si>
  <si>
    <t>O65569</t>
  </si>
  <si>
    <t>40S ribosomal protein S11-2     RPS11B At4g30800 F6I18.290      RS112_ARATH</t>
  </si>
  <si>
    <t>O04173</t>
  </si>
  <si>
    <t>Transcription initiation factor TFIID subunit 10 (Protein SALT TOLERANCE DURING GERMINATION 1) (TBP-associated factor 10) (AtTAF10) (TBP-associated factor II 15)       TAF10</t>
  </si>
  <si>
    <t>F4JV80</t>
  </si>
  <si>
    <t>Glutamyl-tRNA(Gln) amidotransferase subunit C</t>
  </si>
  <si>
    <t>F4JIZ4</t>
  </si>
  <si>
    <t>P-type ATP-ase 1        PAA1 AtHMAC6 HEAVY METAL ATPASE 6 HMA6 P-type ATP-ase 1 At4g33520 F17M5.280 F17M5_280   F4JIZ4_ARATH</t>
  </si>
  <si>
    <t>Q8W491</t>
  </si>
  <si>
    <t>UDP-glycosyltransferase 73B3 (EC 2.4.1.-) (Flavonol 3-O-glucosyltransferase UGT73B3) (EC 2.4.1.91)      UGT73B3 At4g34131 F28A23.120    U73B3_ARATH</t>
  </si>
  <si>
    <t>Q8VZE9</t>
  </si>
  <si>
    <t>UDP-glycosyltransferase 73B1 (EC 2.4.1.-)       UGT73B1 At4g34138 F28A23.110    U73B1_ARATH</t>
  </si>
  <si>
    <t>F4JKP2</t>
  </si>
  <si>
    <t>RING/U-box superfamily protein  ARI1 ARABIDOPSIS ARIADNE 1 ARIADNE 1 ATARI1 At4g34370 F10M10.140 F10M10_140     F4JKP2_ARATH</t>
  </si>
  <si>
    <t>Q8GUQ8</t>
  </si>
  <si>
    <t>Xanthine dehydrogenase 1 (AtXDH1) (EC 1.17.1.4) XDH1 At4g34890 T11I11.130       XDH1_ARATH</t>
  </si>
  <si>
    <t>O22469</t>
  </si>
  <si>
    <t>WD-40 repeat-containing protein MSI3    MSI3 At4g35050 M4E13.110        MSI3_ARATH</t>
  </si>
  <si>
    <t>B3H797</t>
  </si>
  <si>
    <t>Transmembrane/coiled-coil protein (DUF726)      At4g36210 F23E13.100 F23E13_100 B3H797_ARATH</t>
  </si>
  <si>
    <t>F4JTL3</t>
  </si>
  <si>
    <t>Calcium-dependent protein kinase 26     CPK26 ATCPK26 At4g38230 F20D10.350 F20D10_350   F4JTL3_ARATH</t>
  </si>
  <si>
    <t>UDL6      Uncharacterized protein At5g01010 AXX17_At5g00020       A0A178UDL6_ARATH</t>
  </si>
  <si>
    <t>Q8GY31</t>
  </si>
  <si>
    <t>Dual specificity phosphatase Cdc25 (EC 3.1.3.48) (Arath</t>
  </si>
  <si>
    <t>Q94BZ7</t>
  </si>
  <si>
    <t>DNA gyrase subunit B</t>
  </si>
  <si>
    <t>Q9LZ26</t>
  </si>
  <si>
    <t>Aspartyl aminopeptidase (Aspartyl aminopeptidase-like protein) (Zn-dependent exopeptidases superfamily protein) T1E3_70 MUK11.9 At5g04710       Q9LZ26_ARATH</t>
  </si>
  <si>
    <t>UFW7      Uncharacterized protein At5g06110 AXX17_At5g05610       A0A178UFW7_ARATH</t>
  </si>
  <si>
    <t>Q9LY14</t>
  </si>
  <si>
    <t>Peptide methionine sulfoxide reductase A3 (AtMSRA3) (EC 1.8.4.11) (Peptide-methionine (S)-S-oxide reductase) (Peptide Met(O) reductase) (Protein-methionine-S-oxide reductase</t>
  </si>
  <si>
    <t>UQ32      PK3     At5g08160 AXX17_At5g07940       A0A178UQ32_ARATH</t>
  </si>
  <si>
    <t>U9H6      Uncharacterized protein At5g08400 AXX17_At5g08230       A0A178U9H6_ARATH</t>
  </si>
  <si>
    <t>P83483</t>
  </si>
  <si>
    <t>ATP synthase subunit beta-1</t>
  </si>
  <si>
    <t>F4KGS3</t>
  </si>
  <si>
    <t>Asparagine synthetase 3 ASN3 asparagine synthetase 3 At5g10240 F18D22.10 F18D22_10      F4KGS3_ARATH</t>
  </si>
  <si>
    <t>Q9LFT6</t>
  </si>
  <si>
    <t>Alpha-hydroxynitrile lyase (AtHNL) (EC 4.1.2.10) ((R)-hydroxynitrile lyase) ((R)-oxynitrilase) (Methylesterase 5) (AtMES5)      HNL MES5 At5g10300 F18D22_70    HNL_ARATH</t>
  </si>
  <si>
    <t>F4JWF3</t>
  </si>
  <si>
    <t>DEAD/DEAH box RNA helicase family protein       UAP56a homolog of human UAP56 a At5g11170 F2I11.60 F2I11_60     F4JWF3_ARATH</t>
  </si>
  <si>
    <t>UEJ3      Uncharacterized protein At5g12410 AXX17_At5g12180       A0A178UEJ3_ARATH</t>
  </si>
  <si>
    <t>Q9LYU8</t>
  </si>
  <si>
    <t>Aspartokinase 1</t>
  </si>
  <si>
    <t>Q9FY50</t>
  </si>
  <si>
    <t>50S ribosomal protein L10</t>
  </si>
  <si>
    <t>UPL4      Uncharacterized protein At5g14680 AXX17_At5g14170       A0A178UPL4_ARATH</t>
  </si>
  <si>
    <t>Q9LFU9</t>
  </si>
  <si>
    <t>Glucosamine 6-phosphate N-acetyltransferase (EC 2.3.1.4) (Glucose-6-phosphate acetyltransferase 1) (AtGNA1) (Phosphoglucosamine acetylase) (Phosphoglucosamine transacetylase</t>
  </si>
  <si>
    <t>Q8L7N0</t>
  </si>
  <si>
    <t>T-complex protein 1 subunit zeta 2 (TCP-1-zeta 2) (CCT-zeta 2) (Chaperonin CCT6B)       CCT6B At5g16070 F1N13.210       TCPZB_ARATH</t>
  </si>
  <si>
    <t>Q9FE46</t>
  </si>
  <si>
    <t>Glutathione S-transferase F12 (AtGSTF12) (EC 2.5.1.18) (GST class-phi member 12) (Glutathione S-transferase 26) (Protein TRANSPARENT TESTA 19)  GSTF12 GST26 TT19 At5g17220 M</t>
  </si>
  <si>
    <t>Q9LF55</t>
  </si>
  <si>
    <t>Probable calcium-binding protein CML32 (Calmodulin-like protein 32)     CML32 At5g17470 K3M16.40        CML32_ARATH</t>
  </si>
  <si>
    <t>B4F7N8</t>
  </si>
  <si>
    <t>At5g18420 (CCR4-NOT transcription complex subunit)      At5g18420 F20L16.140 F20L16_140 B4F7N8_ARATH</t>
  </si>
  <si>
    <t>Q9C5U3</t>
  </si>
  <si>
    <t>26S protease regulatory subunit 8 homolog A (26S proteasome AAA-ATPase subunit RPT6a) (26S proteasome subunit 8 homolog A) (Regulatory particle triple-A ATPase subunit 6a)</t>
  </si>
  <si>
    <t>Q94BQ2</t>
  </si>
  <si>
    <t>26S protease regulatory subunit 8 homolog B (26S proteasome AAA-ATPase subunit RPT6b) (26S proteasome subunit 8 homolog B) (Regulatory particle triple-A ATPase subunit 6b)</t>
  </si>
  <si>
    <t>Q94BT0</t>
  </si>
  <si>
    <t>Sucrose-phosphate synthase 1 (EC 2.4.1.14) (Sucrose-phosphate synthase 1F) (AtSPS1F) (Sucrose-phosphate synthase 5.1) (AtSPS5.1) (UDP-glucose-fructose-phosphate glucosyltran</t>
  </si>
  <si>
    <t>UB82      Uncharacterized protein At5g20400 AXX17_At5g20380       A0A178UB82_ARATH</t>
  </si>
  <si>
    <t>P49040</t>
  </si>
  <si>
    <t>Sucrose synthase 1 (AtSUS1) (EC 2.4.1.13) (Sucrose-UDP glucosyltransferase 1)   SUS1 At5g20830 T1M15.230        SUSY1_ARATH</t>
  </si>
  <si>
    <t>F4K6Z1</t>
  </si>
  <si>
    <t>Uncharacterized protein At5g21080 T10F18.110 T10F18_110 F4K6Z1_ARATH</t>
  </si>
  <si>
    <t>F4K703</t>
  </si>
  <si>
    <t>LA RNA-binding protein  LARP1a AtLARP1a La related protein 1a At5g21160 T10F18.190 T10F18_190   F4K703_ARATH</t>
  </si>
  <si>
    <t>B7ZWR6</t>
  </si>
  <si>
    <t>Outer envelope protein 61 (Tetratricopeptide repeat domain-containing protein 7)        OEP61 TPR7 At5g21990 T6G21.100  OEP61_ARATH</t>
  </si>
  <si>
    <t>P29516</t>
  </si>
  <si>
    <t>Tubulin beta-8 chain (Beta-8-tubulin)   TUBB8 TUB8 At5g23860 MRO11.10   TBB8_ARATH</t>
  </si>
  <si>
    <t>Q8LEV7</t>
  </si>
  <si>
    <t>Probable 6-phosphogluconolactonase 3 (6PGL 3) (EC 3.1.1.31)     At5g24420 K16H17.13     6PGL3_ARATH</t>
  </si>
  <si>
    <t>Q8L4Q6</t>
  </si>
  <si>
    <t>Neurofilament light protein (Putative uncharacterized protein At5g25070)        At5g25070 T11H3.80 T11H3_80     Q8L4Q6_ARATH</t>
  </si>
  <si>
    <t>P93655</t>
  </si>
  <si>
    <t>Lon protease homolog 1</t>
  </si>
  <si>
    <t>Q8W5S1</t>
  </si>
  <si>
    <t>Cyclin-H1-1 (CycH1</t>
  </si>
  <si>
    <t>O82734</t>
  </si>
  <si>
    <t>Serine/threonine-protein phosphatase PP1 isozyme 8 (EC 3.1.3.16)        TOPP8 At5g27840 T1G16.170       PP18_ARATH</t>
  </si>
  <si>
    <t>B9DFQ9</t>
  </si>
  <si>
    <t>AT5G37510 protein (NADH-ubiquinone dehydrogenase)       EMB1467 CI76 embryo defective 1467 MPA22.5 MPA22_5 At5g37510    B9DFQ9_ARATH</t>
  </si>
  <si>
    <t>F4K8M2</t>
  </si>
  <si>
    <t>Calmodulin 1    CAM1 ACAM-1 calmodulin 1 TCH1 TOUCH 1 At5g37780 K22F20.20 K22F20_20     F4K8M2_ARATH</t>
  </si>
  <si>
    <t>P10797</t>
  </si>
  <si>
    <t>Ribulose bisphosphate carboxylase small chain 2B</t>
  </si>
  <si>
    <t>UH81      Uncharacterized protein At5g39590 AXX17_At5g37040       A0A178UH81_ARATH</t>
  </si>
  <si>
    <t>Q9FKS0</t>
  </si>
  <si>
    <t>Uridine kinase-like protein 1</t>
  </si>
  <si>
    <t>Q9FJ31</t>
  </si>
  <si>
    <t>Putative uncharacterized protein (RNI-like superfamily protein) At5g41830 K16L22.11 K16L22_11   Q9FJ31_ARATH</t>
  </si>
  <si>
    <t>Q9FHY0</t>
  </si>
  <si>
    <t>Putative 26S proteasome non-ATPase regulatory subunit 8 homolog B (26S proteasome regulatory subunit RPN12b) (AtRPN12b) (26S proteasome regulatory subunit S14 homolog B)</t>
  </si>
  <si>
    <t>Q9FGZ9</t>
  </si>
  <si>
    <t>Ubiquitin-like protein 5        UBL5 At5g42300 K5J14.10 UBL5_ARATH</t>
  </si>
  <si>
    <t>F4K1L3</t>
  </si>
  <si>
    <t>Exoribonuclease 2       XRN2 AtXRN2 EXORIBONUCLEASE 2 exoribonuclease 2 At5g42540 K16E1.2 K16E1_2       F4K1L3_ARATH</t>
  </si>
  <si>
    <t>F4KD45</t>
  </si>
  <si>
    <t>Disease resistance protein (TIR-NBS-LRR class) family   At5g45200 K18C1.8 K18C1_8       F4KD45_ARATH</t>
  </si>
  <si>
    <t>Q94A38</t>
  </si>
  <si>
    <t>La-related protein 6A (AtLARP6a)        LARP6A At5g46250 MPL12.3        LRP6A_ARATH</t>
  </si>
  <si>
    <t>Q9FHG3</t>
  </si>
  <si>
    <t>16S rRNA processing protein RimM family (Putative uncharacterized protein)      At5g46420 K11I1.1 K11I1_1       Q9FHG3_ARATH</t>
  </si>
  <si>
    <t>U7G8      Uncharacterized protein At5g47690 AXX17_At5g46190       A0A178U7G8_ARATH</t>
  </si>
  <si>
    <t>Q9FGY9</t>
  </si>
  <si>
    <t>Peptide-N(4)-(N-acetyl-beta-glucosaminyl)asparagine amidase (EC 3.5.1.52) (Peptide:N-glycanase) (AtPNG1)        PNG1 At5g49570 K6M13.12 PNG1_ARATH</t>
  </si>
  <si>
    <t>F4K7J0</t>
  </si>
  <si>
    <t>S-adenosyl-L-methionine-dependent methyltransferases superfamily protein        MPF21.12 MPF21_12 At5g50110     F4K7J0_ARATH</t>
  </si>
  <si>
    <t>P0DI12</t>
  </si>
  <si>
    <t>SUMO-activating enzyme subunit 1B-1 (SUMO-activating enzyme subunit 1-2) (Ubiquitin-like 1-activating enzyme E1A)       SAE1B-1 SAE1-2 At5g50580 MBA10.22       SA1B1_ARATH</t>
  </si>
  <si>
    <t>UMB5      EYE     At5g51430 AXX17_At5g50220       A0A178UMB5_ARATH</t>
  </si>
  <si>
    <t>Q9FNZ1</t>
  </si>
  <si>
    <t>Zinc finger CCCH domain-containing protein 63 (AtC3H63) (Zinc finger CCCH domain and WD40 repeat-containing protein 2)  ZFWD2 At5g51980 MSG15.6 C3H63_ARATH</t>
  </si>
  <si>
    <t>Q9FLX7</t>
  </si>
  <si>
    <t>Probable NADH dehydrogenase [ubiquinone] 1 alpha subcomplex subunit 5</t>
  </si>
  <si>
    <t>Q9FLP3</t>
  </si>
  <si>
    <t>GrpE protein homolog    MCO15.15 MCO15_15 MGE1 mitochondrial GrpE 1 At5g55200   Q9FLP3_ARATH</t>
  </si>
  <si>
    <t>Q6ICW6</t>
  </si>
  <si>
    <t>Probable serine/threonine-protein kinase WNK11 (AtWNK11) (EC 2.7.11.1) (Protein kinase with no lysine 11)       WNK11 At5g55560 MWC10.1 WNK11_ARATH</t>
  </si>
  <si>
    <t>Q2L6T1</t>
  </si>
  <si>
    <t>Putative defensin-like protein 283      At5g56369 MCD7  DF283_ARATH</t>
  </si>
  <si>
    <t>F4K948</t>
  </si>
  <si>
    <t>CwfJ-like family protein / zinc finger (CCCH-type) family protein       MHM17.1 MHM17_1 At5g56900       F4K948_ARATH</t>
  </si>
  <si>
    <t>U8W0      Uncharacterized protein At5g57950 AXX17_At5g57260       A0A178U8W0_ARATH</t>
  </si>
  <si>
    <t>U6W6      Uncharacterized protein At5g58200 AXX17_At5g57540       A0A178U6W6_ARATH</t>
  </si>
  <si>
    <t>Q9SEI4</t>
  </si>
  <si>
    <t>26S protease regulatory subunit 6B homolog (26S protease subunit 6B homolog) (26S proteasome AAA-ATPase subunit RPT3) (Protein BMAA insensitive morphology 409) (Regulatory p</t>
  </si>
  <si>
    <t>Q42540</t>
  </si>
  <si>
    <t>Ubiquitin-conjugating enzyme E2 7 (EC 2.3.2.23) (E2 ubiquitin-conjugating enzyme 7) (Ubiquitin carrier protein 7) (Ubiquitin-protein ligase 7)  UBC7 At5g59300 MNC17.21 UBC7_</t>
  </si>
  <si>
    <t>Q8GTY0</t>
  </si>
  <si>
    <t>Elongation factor 1-alpha 4 (EF-1-alpha 4) (eEF-1A4)    A4 At5g60390 MUF9.4     EF1A4_ARATH</t>
  </si>
  <si>
    <t>Q680Q4</t>
  </si>
  <si>
    <t>E3 SUMO-protein ligase SIZ1 (EC 6.3.2.-)        SIZ1 At5g60410 MUF9.5 MUF9.70   SIZ1_ARATH</t>
  </si>
  <si>
    <t>F4K1Z5</t>
  </si>
  <si>
    <t>Histone deacetylase (EC 3.5.1.98)       HDA05 ATHDA5 HDA5 histone deacetylase 5 MAF19.7 MAF19_7 At5g61060       F4K1Z5_ARATH</t>
  </si>
  <si>
    <t>Q0WWQ1</t>
  </si>
  <si>
    <t>Autophagy-related protein 3 (Autophagy-related E2-like conjugation enzyme ATG3) (AtAPG3) (Protein autophagy 3)  ATG3 APG3 At5g61500 K11J9.3     ATG3_ARATH</t>
  </si>
  <si>
    <t>Q9FKF7</t>
  </si>
  <si>
    <t>Peptide methionine sulfoxide reductase A1 (AtMSRA1) (EC 1.8.4.11) (Peptide-methionine (S)-S-oxide reductase) (Peptide Met(O) reductase) (Protein-methionine-S-oxide reductase</t>
  </si>
  <si>
    <t>Q56YW9</t>
  </si>
  <si>
    <t>Tubulin beta-2 chain    TUBB2 TUB2 At5g62690 MRG21.11   TBB2_ARATH</t>
  </si>
  <si>
    <t>UDZ4      Uncharacterized protein At5g63220 AXX17_At5g62790       A0A178UDZ4_ARATH</t>
  </si>
  <si>
    <t>F4KGI8</t>
  </si>
  <si>
    <t>Acyl-coenzyme A oxidase ACX2 ACYL-COA OXIDASE 2 acyl-CoA oxidase 2 ATACX2 MQN23.4 MQN23_4 At5g65110     F4KGI8_ARATH</t>
  </si>
  <si>
    <t>Q9LSL8</t>
  </si>
  <si>
    <t>Pentatricopeptide repeat-containing protein At5g65570   PCMP-H47 At5g65570 K21L13.8     PP446_ARATH</t>
  </si>
  <si>
    <t>Q66GP0</t>
  </si>
  <si>
    <t>BTB/POZ domain-containing protein At5g67385     At5g67385 K8K14 Y5738_ARATH</t>
  </si>
  <si>
    <t>UA55      RuvB-like helicase (EC 3.6.4.12)        At5g67630 AXX17_At5g67740       A0A178UA55_ARATH</t>
  </si>
  <si>
    <t>P50546</t>
  </si>
  <si>
    <t>DNA-directed RNA polymerase subunit beta (EC 2.7.7.6) (PEP) (Plastid-encoded RNA polymerase subunit beta) (RNA polymerase subunit beta) rpoB AtCg00190  RPOB_ARATH</t>
  </si>
  <si>
    <t>P56765</t>
  </si>
  <si>
    <t>Acetyl-coenzyme A carboxylase carboxyl transferase subunit beta</t>
  </si>
  <si>
    <t>P56791</t>
  </si>
  <si>
    <t>50S ribosomal protein L2</t>
  </si>
  <si>
    <t>P62090</t>
  </si>
  <si>
    <t>Photosystem I iron-sulfur center (EC 1.97.1.12) (9 kDa polypeptide) (PSI-C) (Photosystem I subunit VII) (PsaC)  psaC frxA AtCg01060     PSAC_ARATH</t>
  </si>
  <si>
    <t>Q9ZNZ7</t>
  </si>
  <si>
    <t>Ferredoxin-dependent glutamate synthase 1, chloroplastic/mitochondrial OS=Arabidopsis thaliana GN=GLU1 PE=1 SV=3</t>
  </si>
  <si>
    <t>P19366</t>
  </si>
  <si>
    <t>ATP synthase subunit beta, chloroplastic OS=Arabidopsis thaliana GN=atpB PE=1 SV=2</t>
  </si>
  <si>
    <t>O80988</t>
  </si>
  <si>
    <t>Glycine dehydrogenase (decarboxylating) 2, mitochondrial OS=Arabidopsis thaliana GN=GLDP2 PE=2 SV=1</t>
  </si>
  <si>
    <t>Q9SZJ5</t>
  </si>
  <si>
    <t>Serine hydroxymethyltransferase 1, mitochondrial OS=Arabidopsis thaliana GN=SHM1 PE=1 SV=1</t>
  </si>
  <si>
    <t>P55737</t>
  </si>
  <si>
    <t>Heat shock protein 90-2 OS=Arabidopsis thaliana GN=HSP90-2 PE=1 SV=1</t>
  </si>
  <si>
    <t>P51818</t>
  </si>
  <si>
    <t>Heat shock protein 90-3 OS=Arabidopsis thaliana GN=HSP90-3 PE=1 SV=2</t>
  </si>
  <si>
    <t>Q9SRZ6</t>
  </si>
  <si>
    <t>Cytosolic isocitrate dehydrogenase [NADP] OS=Arabidopsis thaliana GN=CICDH PE=2 SV=1</t>
  </si>
  <si>
    <t>Q9LD57</t>
  </si>
  <si>
    <t>Phosphoglycerate kinase 1, chloroplastic OS=Arabidopsis thaliana GN=PGK1 PE=1 SV=1</t>
  </si>
  <si>
    <t>Q9LRS0</t>
  </si>
  <si>
    <t>Peroxisomal (S)-2-hydroxy-acid oxidase GLO2 OS=Arabidopsis thaliana GN=GLO2 PE=1 SV=1</t>
  </si>
  <si>
    <t>Q9LRR9</t>
  </si>
  <si>
    <t>Peroxisomal (S)-2-hydroxy-acid oxidase GLO1 OS=Arabidopsis thaliana GN=GLO1 PE=1 SV=1</t>
  </si>
  <si>
    <t>Q9FI56</t>
  </si>
  <si>
    <t>Chaperone protein ClpC1, chloroplastic OS=Arabidopsis thaliana GN=CLPC1 PE=1 SV=1</t>
  </si>
  <si>
    <t>F4HQD4</t>
  </si>
  <si>
    <t>Heat shock 70 kDa protein 15 OS=Arabidopsis thaliana GN=HSP70-15 PE=1 SV=1</t>
  </si>
  <si>
    <t>Q9C5A9</t>
  </si>
  <si>
    <t>ATP synthase subunit beta-3, mitochondrial OS=Arabidopsis thaliana GN=At5g08680 PE=2 SV=1</t>
  </si>
  <si>
    <t>Q9SRV5</t>
  </si>
  <si>
    <t>5-methyltetrahydropteroyltriglutamate--homocysteine methyltransferase 2 OS=Arabidopsis thaliana GN=MS2 PE=1 SV=1</t>
  </si>
  <si>
    <t>P21238</t>
  </si>
  <si>
    <t>Chaperonin 60 subunit alpha 1, chloroplastic OS=Arabidopsis thaliana GN=CPN60A1 PE=1 SV=2</t>
  </si>
  <si>
    <t>Q9SI75</t>
  </si>
  <si>
    <t>Elongation factor G, chloroplastic OS=Arabidopsis thaliana GN=CPEFG PE=1 SV=1</t>
  </si>
  <si>
    <t>Q9FVT2</t>
  </si>
  <si>
    <t>Probable elongation factor 1-gamma 2 OS=Arabidopsis thaliana GN=At1g57720 PE=2 SV=1</t>
  </si>
  <si>
    <t>O03986</t>
  </si>
  <si>
    <t>Heat shock protein 90-4 OS=Arabidopsis thaliana GN=HSP90-4 PE=2 SV=1</t>
  </si>
  <si>
    <t>Q9FX54</t>
  </si>
  <si>
    <t>Glyceraldehyde-3-phosphate dehydrogenase GAPC2, cytosolic OS=Arabidopsis thaliana GN=GAPC2 PE=1 SV=1</t>
  </si>
  <si>
    <t>Q9M5K3</t>
  </si>
  <si>
    <t>Dihydrolipoyl dehydrogenase 1, mitochondrial OS=Arabidopsis thaliana GN=LPD1 PE=1 SV=2</t>
  </si>
  <si>
    <t>Q84VW9</t>
  </si>
  <si>
    <t>Phosphoenolpyruvate carboxylase 3 OS=Arabidopsis thaliana GN=PPC3 PE=2 SV=2</t>
  </si>
  <si>
    <t>F4I3L1</t>
  </si>
  <si>
    <t>Phosphoglycerate kinase OS=Arabidopsis thaliana GN=At1g56190 PE=3 SV=1</t>
  </si>
  <si>
    <t>Q9SUR6</t>
  </si>
  <si>
    <t>Cystine lyase CORI3 OS=Arabidopsis thaliana GN=CORI3 PE=1 SV=1</t>
  </si>
  <si>
    <t>O65719</t>
  </si>
  <si>
    <t>Heat shock 70 kDa protein 3 OS=Arabidopsis thaliana GN=HSP70-3 PE=1 SV=1</t>
  </si>
  <si>
    <t>P93819</t>
  </si>
  <si>
    <t>Malate dehydrogenase, cytoplasmic 1 OS=Arabidopsis thaliana GN=MDH1 PE=1 SV=2</t>
  </si>
  <si>
    <t>Q56WK6</t>
  </si>
  <si>
    <t>Patellin-1 OS=Arabidopsis thaliana GN=PATL1 PE=1 SV=2</t>
  </si>
  <si>
    <t>O23627</t>
  </si>
  <si>
    <t>Isoform Cytoplasmic of Glycine--tRNA ligase 1, mitochondrial OS=Arabidopsis thaliana GN=GLYRS-1</t>
  </si>
  <si>
    <t>O23404</t>
  </si>
  <si>
    <t>Pyruvate, phosphate dikinase 1, chloroplastic OS=Arabidopsis thaliana GN=PPDK PE=1 SV=3</t>
  </si>
  <si>
    <t>Q9LFA3</t>
  </si>
  <si>
    <t>Probable monodehydroascorbate reductase, cytoplasmic isoform 3 OS=Arabidopsis thaliana GN=At3g52880 PE=1 SV=1</t>
  </si>
  <si>
    <t>Q9LYA9</t>
  </si>
  <si>
    <t>Chloroplast stem-loop binding protein of 41 kDa a, chloroplastic OS=Arabidopsis thaliana GN=CSP41A PE=1 SV=1</t>
  </si>
  <si>
    <t>Q42601</t>
  </si>
  <si>
    <t>Carbamoyl-phosphate synthase large chain, chloroplastic OS=Arabidopsis thaliana GN=CARB PE=1 SV=1</t>
  </si>
  <si>
    <t>P0DH99</t>
  </si>
  <si>
    <t>Elongation factor 1-alpha 1 OS=Arabidopsis thaliana GN=A1 PE=1 SV=1</t>
  </si>
  <si>
    <t>P57751</t>
  </si>
  <si>
    <t>UTP--glucose-1-phosphate uridylyltransferase 1 OS=Arabidopsis thaliana GN=At5g17310 PE=2 SV=1</t>
  </si>
  <si>
    <t>Q9LF98</t>
  </si>
  <si>
    <t>Fructose-bisphosphate aldolase OS=Arabidopsis thaliana GN=F8J2_100 PE=2 SV=1</t>
  </si>
  <si>
    <t>P25851</t>
  </si>
  <si>
    <t>Fructose-1,6-bisphosphatase, chloroplastic OS=Arabidopsis thaliana GN=FBP PE=2 SV=2</t>
  </si>
  <si>
    <t>Q9LF37</t>
  </si>
  <si>
    <t>Chaperone protein ClpB3, chloroplastic OS=Arabidopsis thaliana GN=CLPB3 PE=2 SV=1</t>
  </si>
  <si>
    <t>Q8S9L5</t>
  </si>
  <si>
    <t>Trigger factor-like protein TIG, Chloroplastic OS=Arabidopsis thaliana GN=TIG PE=2 SV=1</t>
  </si>
  <si>
    <t>O04487</t>
  </si>
  <si>
    <t>Probable elongation factor 1-gamma 1 OS=Arabidopsis thaliana GN=At1g09640 PE=2 SV=1</t>
  </si>
  <si>
    <t>F4JB05</t>
  </si>
  <si>
    <t>Ribosomal protein S5/Elongation factor G/III/V family protein OS=Arabidopsis thaliana GN=At3g12915 PE=4 SV=1</t>
  </si>
  <si>
    <t>Q9LK36</t>
  </si>
  <si>
    <t>Adenosylhomocysteinase 2 OS=Arabidopsis thaliana GN=SAHH2 PE=1 SV=1</t>
  </si>
  <si>
    <t>F4K6N0</t>
  </si>
  <si>
    <t>TUDOR-SN protein 1 OS=Arabidopsis thaliana GN=Tudor1 PE=1 SV=1</t>
  </si>
  <si>
    <t>Q9FLT0</t>
  </si>
  <si>
    <t>100 kDa coactivator-like protein OS=Arabidopsis thaliana GN=Tudor2 PE=2 SV=1</t>
  </si>
  <si>
    <t>Q94AM1</t>
  </si>
  <si>
    <t>Organellar oligopeptidase A, chloroplastic/mitochondrial OS=Arabidopsis thaliana GN=OOP PE=1 SV=1</t>
  </si>
  <si>
    <t>Q9XI01</t>
  </si>
  <si>
    <t>Protein disulfide isomerase-like 1-1 OS=Arabidopsis thaliana GN=PDIL1-1 PE=1 SV=1</t>
  </si>
  <si>
    <t>Q43316</t>
  </si>
  <si>
    <t>Porphobilinogen deaminase, chloroplastic OS=Arabidopsis thaliana GN=HEMC PE=1 SV=1</t>
  </si>
  <si>
    <t>B3H5S2</t>
  </si>
  <si>
    <t>Ribulose bisphosphate carboxylase small chain OS=Arabidopsis thaliana GN=At5g38410 PE=3 SV=1</t>
  </si>
  <si>
    <t>O80585</t>
  </si>
  <si>
    <t>Methylenetetrahydrofolate reductase 2 OS=Arabidopsis thaliana GN=MTHFR2 PE=1 SV=2</t>
  </si>
  <si>
    <t>Q8L831</t>
  </si>
  <si>
    <t>Nudix hydrolase 3 OS=Arabidopsis thaliana GN=NUDT3 PE=1 SV=1</t>
  </si>
  <si>
    <t>Q8H103</t>
  </si>
  <si>
    <t>Glucose-6-phosphate isomerase 1, chloroplastic OS=Arabidopsis thaliana GN=PGI1 PE=1 SV=1</t>
  </si>
  <si>
    <t>F4IX26</t>
  </si>
  <si>
    <t>Peptidyl-prolyl cis-trans isomerase CYP20-3 OS=Arabidopsis thaliana GN=ROC4 PE=4 SV=1</t>
  </si>
  <si>
    <t>Q8W493</t>
  </si>
  <si>
    <t>Ferredoxin--NADP reductase, leaf isozyme 2, chloroplastic OS=Arabidopsis thaliana GN=LFNR2 PE=1 SV=1</t>
  </si>
  <si>
    <t>F4KDZ4</t>
  </si>
  <si>
    <t>Malate dehydrogenase OS=Arabidopsis thaliana GN=PMDH2 PE=3 SV=1</t>
  </si>
  <si>
    <t>Q96533</t>
  </si>
  <si>
    <t>Alcohol dehydrogenase class-3 OS=Arabidopsis thaliana GN=ADH2 PE=1 SV=2</t>
  </si>
  <si>
    <t>Q9T0P4</t>
  </si>
  <si>
    <t>Ferredoxin-dependent glutamate synthase 2, chloroplastic OS=Arabidopsis thaliana GN=GLU2 PE=1 SV=2</t>
  </si>
  <si>
    <t>Q56YU0</t>
  </si>
  <si>
    <t>Aldehyde dehydrogenase family 2 member C4 OS=Arabidopsis thaliana GN=ALDH2C4 PE=1 SV=2</t>
  </si>
  <si>
    <t>Q9LHA8</t>
  </si>
  <si>
    <t>Probable mediator of RNA polymerase II transcription subunit 37c OS=Arabidopsis thaliana GN=MED37C PE=1 SV=1</t>
  </si>
  <si>
    <t>Q8H1E2</t>
  </si>
  <si>
    <t>Lactate/malate dehydrogenase family protein OS=Arabidopsis thaliana GN=At5g58330 PE=2 SV=1</t>
  </si>
  <si>
    <t>Q9SAJ4</t>
  </si>
  <si>
    <t>Phosphoglycerate kinase OS=Arabidopsis thaliana GN=T8K14.3 PE=1 SV=1</t>
  </si>
  <si>
    <t>F4HS63</t>
  </si>
  <si>
    <t>D-glycerate 3-kinase OS=Arabidopsis thaliana GN=At1g80380 PE=4 SV=1</t>
  </si>
  <si>
    <t>Q9XFS9</t>
  </si>
  <si>
    <t>1-deoxy-D-xylulose 5-phosphate reductoisomerase, chloroplastic OS=Arabidopsis thaliana GN=DXR PE=2 SV=2</t>
  </si>
  <si>
    <t>O81645</t>
  </si>
  <si>
    <t>Villin-3 OS=Arabidopsis thaliana GN=VLN3 PE=1 SV=2</t>
  </si>
  <si>
    <t>Q8VY06</t>
  </si>
  <si>
    <t>Presequence protease 2, chloroplastic/mitochondrial OS=Arabidopsis thaliana GN=PREP2 PE=1 SV=1</t>
  </si>
  <si>
    <t>O23254</t>
  </si>
  <si>
    <t>Serine hydroxymethyltransferase 4 OS=Arabidopsis thaliana GN=SHM4 PE=1 SV=1</t>
  </si>
  <si>
    <t>Q94KE3</t>
  </si>
  <si>
    <t>Pyruvate kinase OS=Arabidopsis thaliana GN=At3g52990 PE=2 SV=1</t>
  </si>
  <si>
    <t>Q8W4E2</t>
  </si>
  <si>
    <t>V-type proton ATPase subunit B3 OS=Arabidopsis thaliana GN=VHA-B3 PE=2 SV=1</t>
  </si>
  <si>
    <t>Q9LV33</t>
  </si>
  <si>
    <t>Beta-glucosidase 44 OS=Arabidopsis thaliana GN=BGLU44 PE=2 SV=1</t>
  </si>
  <si>
    <t>Q9LZG0</t>
  </si>
  <si>
    <t>Adenosine kinase 2 OS=Arabidopsis thaliana GN=ADK2 PE=1 SV=1</t>
  </si>
  <si>
    <t>Q39043</t>
  </si>
  <si>
    <t>Mediator of RNA polymerase II transcription subunit 37f OS=Arabidopsis thaliana GN=MED37F PE=1 SV=2</t>
  </si>
  <si>
    <t>Q9LKR3</t>
  </si>
  <si>
    <t>Mediator of RNA polymerase II transcription subunit 37a OS=Arabidopsis thaliana GN=MED37A PE=1 SV=1</t>
  </si>
  <si>
    <t>P93292</t>
  </si>
  <si>
    <t>Putative uncharacterized mitochondrial protein AtMg00280 OS=Arabidopsis thaliana GN=AtMg00280 PE=5 SV=1</t>
  </si>
  <si>
    <t>Q8L7K9</t>
  </si>
  <si>
    <t>NAD-dependent malic enzyme 2, mitochondrial OS=Arabidopsis thaliana GN=NAD-ME2 PE=1 SV=1</t>
  </si>
  <si>
    <t>Q9MA79</t>
  </si>
  <si>
    <t>Fructose-1,6-bisphosphatase, cytosolic OS=Arabidopsis thaliana GN=At1g43670 PE=2 SV=1</t>
  </si>
  <si>
    <t>Q93WJ8</t>
  </si>
  <si>
    <t>Probable monodehydroascorbate reductase, cytoplasmic isoform 4 OS=Arabidopsis thaliana GN=At5g03630 PE=2 SV=1</t>
  </si>
  <si>
    <t>Q9SA73</t>
  </si>
  <si>
    <t>Obg-like ATPase 1 OS=Arabidopsis thaliana GN=T5I8.3 PE=2 SV=1</t>
  </si>
  <si>
    <t>F4JTQ0</t>
  </si>
  <si>
    <t>V-type proton ATPase subunit B2 OS=Arabidopsis thaliana GN=At4g38510 PE=1 SV=1</t>
  </si>
  <si>
    <t>Q9LDZ0</t>
  </si>
  <si>
    <t>Heat shock 70 kDa protein 10, mitochondrial OS=Arabidopsis thaliana GN=HSP70-10 PE=2 SV=1</t>
  </si>
  <si>
    <t>P23321</t>
  </si>
  <si>
    <t>Oxygen-evolving enhancer protein 1-1, chloroplastic OS=Arabidopsis thaliana GN=PSBO1 PE=1 SV=2</t>
  </si>
  <si>
    <t>Q8GUM2</t>
  </si>
  <si>
    <t>Heat shock 70 kDa protein 9, mitochondrial OS=Arabidopsis thaliana GN=HSP70-9 PE=2 SV=1</t>
  </si>
  <si>
    <t>Q9FFN4</t>
  </si>
  <si>
    <t>Beta-galactosidase 6 OS=Arabidopsis thaliana GN=BGAL6 PE=2 SV=1</t>
  </si>
  <si>
    <t>P41377</t>
  </si>
  <si>
    <t>Eukaryotic initiation factor 4A-2 OS=Arabidopsis thaliana GN=TIF4A-2 PE=1 SV=1</t>
  </si>
  <si>
    <t>P56757</t>
  </si>
  <si>
    <t>ATP synthase subunit alpha, chloroplastic OS=Arabidopsis thaliana GN=atpA PE=1 SV=1</t>
  </si>
  <si>
    <t>Q56WN1</t>
  </si>
  <si>
    <t>Glutamine synthetase cytosolic isozyme 1-1 OS=Arabidopsis thaliana GN=GLN1-1 PE=1 SV=2</t>
  </si>
  <si>
    <t>Q9XI10</t>
  </si>
  <si>
    <t>DPP6 N-terminal domain-like protein OS=Arabidopsis thaliana GN=F8K7.10 PE=2 SV=1</t>
  </si>
  <si>
    <t>Q9SYI0</t>
  </si>
  <si>
    <t>Protein translocase subunit SECA1, chloroplastic OS=Arabidopsis thaliana GN=SECA1 PE=2 SV=2</t>
  </si>
  <si>
    <t>Q96291</t>
  </si>
  <si>
    <t>2-Cys peroxiredoxin BAS1, chloroplastic OS=Arabidopsis thaliana GN=BAS1 PE=1 SV=2</t>
  </si>
  <si>
    <t>Q9SH69</t>
  </si>
  <si>
    <t>6-phosphogluconate dehydrogenase, decarboxylating 1, chloroplastic OS=Arabidopsis thaliana GN=At1g64190 PE=1 SV=1</t>
  </si>
  <si>
    <t>Q9C7X7</t>
  </si>
  <si>
    <t>Heat shock 70 kDa protein 18 OS=Arabidopsis thaliana GN=HSP70-18 PE=2 SV=1</t>
  </si>
  <si>
    <t>Q9FLG1</t>
  </si>
  <si>
    <t>Beta-D-xylosidase 4 OS=Arabidopsis thaliana GN=BXL4 PE=1 SV=1</t>
  </si>
  <si>
    <t>Q9LZF6</t>
  </si>
  <si>
    <t>Cell division control protein 48 homolog E OS=Arabidopsis thaliana GN=CDC48E PE=1 SV=2</t>
  </si>
  <si>
    <t>Q39172</t>
  </si>
  <si>
    <t>NADP-dependent alkenal double bond reductase P1 OS=Arabidopsis thaliana GN=P1 PE=1 SV=1</t>
  </si>
  <si>
    <t>Q9M084</t>
  </si>
  <si>
    <t>AT4G31180 protein OS=Arabidopsis thaliana GN=At4g31180 PE=2 SV=1</t>
  </si>
  <si>
    <t>Q96293</t>
  </si>
  <si>
    <t>Actin-8 OS=Arabidopsis thaliana GN=ACT8 PE=1 SV=2</t>
  </si>
  <si>
    <t>Q9C522</t>
  </si>
  <si>
    <t>ATP-citrate synthase beta chain protein 1 OS=Arabidopsis thaliana GN=ACLB-1 PE=2 SV=1</t>
  </si>
  <si>
    <t>F4J270</t>
  </si>
  <si>
    <t>Beta-1,3-glucanase 3 OS=Arabidopsis thaliana GN=BG3 PE=3 SV=1</t>
  </si>
  <si>
    <t>Q9S795</t>
  </si>
  <si>
    <t>Betaine aldehyde dehydrogenase 1, chloroplastic OS=Arabidopsis thaliana GN=ALDH10A8 PE=2 SV=1</t>
  </si>
  <si>
    <t>Q93WN0</t>
  </si>
  <si>
    <t>Selenium-binding protein 2 OS=Arabidopsis thaliana GN=SBP2 PE=1 SV=1</t>
  </si>
  <si>
    <t>Q9FFR3</t>
  </si>
  <si>
    <t>6-phosphogluconate dehydrogenase, decarboxylating 2, chloroplastic OS=Arabidopsis thaliana GN=At5g41670 PE=1 SV=1</t>
  </si>
  <si>
    <t>Q9S841</t>
  </si>
  <si>
    <t>Oxygen-evolving enhancer protein 1-2, chloroplastic OS=Arabidopsis thaliana GN=PSBO2 PE=1 SV=1</t>
  </si>
  <si>
    <t>Q9ZP06</t>
  </si>
  <si>
    <t>Malate dehydrogenase 1, mitochondrial OS=Arabidopsis thaliana GN=At1g53240 PE=1 SV=1</t>
  </si>
  <si>
    <t>Q56ZI2</t>
  </si>
  <si>
    <t>Patellin-2 OS=Arabidopsis thaliana GN=PATL2 PE=1 SV=2</t>
  </si>
  <si>
    <t>F4K2Y3</t>
  </si>
  <si>
    <t>Putative S9 Tyrosyl aminopeptidase OS=Arabidopsis thaliana GN=At5g36210 PE=4 SV=1</t>
  </si>
  <si>
    <t>O65581</t>
  </si>
  <si>
    <t>Fructose-bisphosphate aldolase OS=Arabidopsis thaliana GN=M3E9.40 PE=2 SV=1</t>
  </si>
  <si>
    <t>Q8LPJ5</t>
  </si>
  <si>
    <t>Isocitrate dehydrogenase [NADP], chloroplastic/mitochondrial OS=Arabidopsis thaliana GN=At5g14590 PE=2 SV=1</t>
  </si>
  <si>
    <t>Q8RY94</t>
  </si>
  <si>
    <t>Adenylosuccinate lyase OS=Arabidopsis thaliana GN=At4g18440 PE=2 SV=1</t>
  </si>
  <si>
    <t>Q9SRG3</t>
  </si>
  <si>
    <t>Protein disulfide isomerase-like 1-2 OS=Arabidopsis thaliana GN=PDIL1-2 PE=2 SV=1</t>
  </si>
  <si>
    <t>Q9S850</t>
  </si>
  <si>
    <t>Sulfite oxidase OS=Arabidopsis thaliana GN=SOX PE=1 SV=1</t>
  </si>
  <si>
    <t>Q9LIN0</t>
  </si>
  <si>
    <t>Major latex protein, putative OS=Arabidopsis thaliana GN=At3g26450 PE=2 SV=1</t>
  </si>
  <si>
    <t>Q94CE5</t>
  </si>
  <si>
    <t>Gamma-aminobutyrate transaminase POP2, mitochondrial OS=Arabidopsis thaliana GN=POP2 PE=1 SV=1</t>
  </si>
  <si>
    <t>Q9FGX1</t>
  </si>
  <si>
    <t>ATP-citrate synthase beta chain protein 2 OS=Arabidopsis thaliana GN=ACLB-2 PE=1 SV=1</t>
  </si>
  <si>
    <t>Q9ZUY6</t>
  </si>
  <si>
    <t>UDP-D-apiose/UDP-D-xylose synthase 1 OS=Arabidopsis thaliana GN=AXS1 PE=1 SV=1</t>
  </si>
  <si>
    <t>Q9SSL0</t>
  </si>
  <si>
    <t>At1g70820 OS=Arabidopsis thaliana GN=F15H11.7 PE=2 SV=1</t>
  </si>
  <si>
    <t>Q9LXC9</t>
  </si>
  <si>
    <t>Soluble inorganic pyrophosphatase 6, chloroplastic OS=Arabidopsis thaliana GN=PPA6 PE=1 SV=1</t>
  </si>
  <si>
    <t>Q9ZPI6</t>
  </si>
  <si>
    <t>Peroxisomal fatty acid beta-oxidation multifunctional protein AIM1 OS=Arabidopsis thaliana GN=AIM1 PE=1 SV=1</t>
  </si>
  <si>
    <t>F4JT64</t>
  </si>
  <si>
    <t>Pectinacetylesterase family protein OS=Arabidopsis thaliana GN=At4g19410 PE=4 SV=1</t>
  </si>
  <si>
    <t>P53496</t>
  </si>
  <si>
    <t>Actin-11 OS=Arabidopsis thaliana GN=ACT11 PE=1 SV=1</t>
  </si>
  <si>
    <t>C0Z361</t>
  </si>
  <si>
    <t>Chaperonin 60 subunit beta 3, chloroplastic OS=Arabidopsis thaliana GN=CPN60B3 PE=1 SV=1</t>
  </si>
  <si>
    <t>P0CJ46</t>
  </si>
  <si>
    <t>Actin-1 OS=Arabidopsis thaliana GN=ACT1 PE=1 SV=1</t>
  </si>
  <si>
    <t>P53494</t>
  </si>
  <si>
    <t>Actin-4 OS=Arabidopsis thaliana GN=ACT4 PE=1 SV=1</t>
  </si>
  <si>
    <t>Q39230</t>
  </si>
  <si>
    <t>Serine--tRNA ligase OS=Arabidopsis thaliana GN=At5g27470 PE=2 SV=1</t>
  </si>
  <si>
    <t>Q9FFP6</t>
  </si>
  <si>
    <t>Pyruvate kinase OS=Arabidopsis thaliana GN=At5g63680 PE=3 SV=1</t>
  </si>
  <si>
    <t>Q8RXD9</t>
  </si>
  <si>
    <t>4-alpha-glucanotransferase DPE2 OS=Arabidopsis thaliana GN=DPE2 PE=1 SV=1</t>
  </si>
  <si>
    <t>Q9SUR0</t>
  </si>
  <si>
    <t>AT4G23670 protein OS=Arabidopsis thaliana GN=F9D16.140 PE=2 SV=1</t>
  </si>
  <si>
    <t>Q8VYV7</t>
  </si>
  <si>
    <t>3-dehydroquinate synthase, chloroplastic OS=Arabidopsis thaliana GN=DHQS PE=2 SV=1</t>
  </si>
  <si>
    <t>Q9LZ66</t>
  </si>
  <si>
    <t>Sulfite reductase [ferredoxin], chloroplastic OS=Arabidopsis thaliana GN=SIR PE=1 SV=1</t>
  </si>
  <si>
    <t>Q949U7</t>
  </si>
  <si>
    <t>Peroxiredoxin-2E, chloroplastic OS=Arabidopsis thaliana GN=PRXIIE PE=1 SV=2</t>
  </si>
  <si>
    <t>Q9C5R8</t>
  </si>
  <si>
    <t>2-Cys peroxiredoxin BAS1-like, chloroplastic OS=Arabidopsis thaliana GN=At5g06290 PE=2 SV=3</t>
  </si>
  <si>
    <t>Q9FMT1</t>
  </si>
  <si>
    <t>3-isopropylmalate dehydrogenase 3, chloroplastic OS=Arabidopsis thaliana GN=IMDH3 PE=1 SV=1</t>
  </si>
  <si>
    <t>Q0WV25</t>
  </si>
  <si>
    <t>Tubulin alpha-4 chain OS=Arabidopsis thaliana GN=TUBA4 PE=2 SV=2</t>
  </si>
  <si>
    <t>Q9M0S5</t>
  </si>
  <si>
    <t>Isoamylase 3, chloroplastic OS=Arabidopsis thaliana GN=ISA3 PE=2 SV=2</t>
  </si>
  <si>
    <t>P42799</t>
  </si>
  <si>
    <t>Glutamate-1-semialdehyde 2,1-aminomutase 1, chloroplastic OS=Arabidopsis thaliana GN=GSA1 PE=2 SV=1</t>
  </si>
  <si>
    <t>O82660</t>
  </si>
  <si>
    <t>Photosystem II stability/assembly factor HCF136, chloroplastic OS=Arabidopsis thaliana GN=HCF136 PE=1 SV=1</t>
  </si>
  <si>
    <t>Q9SFB1</t>
  </si>
  <si>
    <t>F17A17.37 protein OS=Arabidopsis thaliana GN=F17A17.37 PE=2 SV=1</t>
  </si>
  <si>
    <t>Q9SW96</t>
  </si>
  <si>
    <t>Asparagine--tRNA ligase, cytoplasmic 1 OS=Arabidopsis thaliana GN=SYNC1 PE=1 SV=1</t>
  </si>
  <si>
    <t>P82281</t>
  </si>
  <si>
    <t>Thylakoid lumenal 29 kDa protein, chloroplastic OS=Arabidopsis thaliana GN=TL29 PE=1 SV=2</t>
  </si>
  <si>
    <t>Q9LIA8</t>
  </si>
  <si>
    <t>UDP-glucose 6-dehydrogenase 2 OS=Arabidopsis thaliana GN=UGD2 PE=1 SV=1</t>
  </si>
  <si>
    <t>Q9FNF2</t>
  </si>
  <si>
    <t>Starch synthase 1, chloroplastic/amyloplastic OS=Arabidopsis thaliana GN=SS1 PE=2 SV=1</t>
  </si>
  <si>
    <t>P92549</t>
  </si>
  <si>
    <t>ATP synthase subunit alpha, mitochondrial OS=Arabidopsis thaliana GN=ATPA PE=1 SV=2</t>
  </si>
  <si>
    <t>O80448</t>
  </si>
  <si>
    <t>Pyridoxal 5~-phosphate synthase subunit PDX1.1 OS=Arabidopsis thaliana GN=PDX11 PE=1 SV=1</t>
  </si>
  <si>
    <t>Q96529</t>
  </si>
  <si>
    <t>Adenylosuccinate synthetase, chloroplastic OS=Arabidopsis thaliana GN=PURA PE=1 SV=1</t>
  </si>
  <si>
    <t>Q96327</t>
  </si>
  <si>
    <t>Isoform 4 of ERBB-3 BINDING PROTEIN 1 OS=Arabidopsis thaliana GN=EBP1</t>
  </si>
  <si>
    <t>Q9SIU0</t>
  </si>
  <si>
    <t>NAD-dependent malic enzyme 1, mitochondrial OS=Arabidopsis thaliana GN=NAD-ME1 PE=1 SV=1</t>
  </si>
  <si>
    <t>Q8RX72</t>
  </si>
  <si>
    <t>Leucine aminopeptidase 2, chloroplastic OS=Arabidopsis thaliana GN=At4g30910 PE=2 SV=1</t>
  </si>
  <si>
    <t>Q42029</t>
  </si>
  <si>
    <t>Isoform 2 of Oxygen-evolving enhancer protein 2-1, chloroplastic OS=Arabidopsis thaliana GN=PSBP1</t>
  </si>
  <si>
    <t>Q96255</t>
  </si>
  <si>
    <t>Phosphoserine aminotransferase 1, chloroplastic OS=Arabidopsis thaliana GN=PSAT1 PE=1 SV=1</t>
  </si>
  <si>
    <t>Q9FNN1</t>
  </si>
  <si>
    <t>Pyruvate kinase OS=Arabidopsis thaliana GN=At5g08570 PE=2 SV=1</t>
  </si>
  <si>
    <t>P48523</t>
  </si>
  <si>
    <t>Cinnamyl alcohol dehydrogenase 4 OS=Arabidopsis thaliana GN=CAD4 PE=1 SV=1</t>
  </si>
  <si>
    <t>Q8VZ23</t>
  </si>
  <si>
    <t>NAD(P)-linked oxidoreductase superfamily protein OS=Arabidopsis thaliana GN=At1g04420 PE=2 SV=1</t>
  </si>
  <si>
    <t>Q8W112</t>
  </si>
  <si>
    <t>Beta-D-glucan exohydrolase-like protein OS=Arabidopsis thaliana GN=At5g20950 PE=2 SV=1</t>
  </si>
  <si>
    <t>Q96254</t>
  </si>
  <si>
    <t>Isoform 2 of Guanosine nucleotide diphosphate dissociation inhibitor 1 OS=Arabidopsis thaliana GN=GDI1</t>
  </si>
  <si>
    <t>P42645</t>
  </si>
  <si>
    <t>14-3-3-like protein GF14 upsilon OS=Arabidopsis thaliana GN=GRF5 PE=1 SV=2</t>
  </si>
  <si>
    <t>B9DFR6</t>
  </si>
  <si>
    <t>Cysteine synthase OS=Arabidopsis thaliana GN=OASC PE=2 SV=1</t>
  </si>
  <si>
    <t>O23264</t>
  </si>
  <si>
    <t>Selenium-binding protein 1 OS=Arabidopsis thaliana GN=SBP1 PE=1 SV=1</t>
  </si>
  <si>
    <t>P11035</t>
  </si>
  <si>
    <t>Nitrate reductase [NADH] 2 OS=Arabidopsis thaliana GN=NIA2 PE=1 SV=1</t>
  </si>
  <si>
    <t>Q9SMN0</t>
  </si>
  <si>
    <t>Probable carboxylesterase 12 OS=Arabidopsis thaliana GN=CXE12 PE=1 SV=1</t>
  </si>
  <si>
    <t>Q9XEA0</t>
  </si>
  <si>
    <t>AT4g04350/T19B17_7 OS=Arabidopsis thaliana GN=T19B17.7 PE=2 SV=1</t>
  </si>
  <si>
    <t>P42644</t>
  </si>
  <si>
    <t>14-3-3-like protein GF14 psi OS=Arabidopsis thaliana GN=GRF3 PE=1 SV=2</t>
  </si>
  <si>
    <t>Q9ASR0</t>
  </si>
  <si>
    <t>Tubulin beta-3 chain OS=Arabidopsis thaliana GN=TUBB3 PE=2 SV=2</t>
  </si>
  <si>
    <t>P34795</t>
  </si>
  <si>
    <t>Glucose-6-phosphate isomerase, cytosolic OS=Arabidopsis thaliana GN=PGIC PE=1 SV=1</t>
  </si>
  <si>
    <t>Q94JQ3</t>
  </si>
  <si>
    <t>Serine hydroxymethyltransferase 3, chloroplastic OS=Arabidopsis thaliana GN=SHM3 PE=1 SV=2</t>
  </si>
  <si>
    <t>F4HR88</t>
  </si>
  <si>
    <t>Leucine-rich repeat (LRR) family protein OS=Arabidopsis thaliana GN=At1g33590 PE=4 SV=1</t>
  </si>
  <si>
    <t>Q9SX53</t>
  </si>
  <si>
    <t>At1g50380/F14I3_27 OS=Arabidopsis thaliana GN=F14I3.4 PE=2 SV=1</t>
  </si>
  <si>
    <t>Q9LF33</t>
  </si>
  <si>
    <t>UDP-glucose 6-dehydrogenase 3 OS=Arabidopsis thaliana GN=UGD3 PE=1 SV=1</t>
  </si>
  <si>
    <t>Q9ZRW8</t>
  </si>
  <si>
    <t>Glutathione S-transferase U19 OS=Arabidopsis thaliana GN=GSTU19 PE=2 SV=1</t>
  </si>
  <si>
    <t>Q8VZB5</t>
  </si>
  <si>
    <t>Putative uncharacterized protein At5g14260 OS=Arabidopsis thaliana GN=F18O22_50 PE=2 SV=1</t>
  </si>
  <si>
    <t>F4IMB5</t>
  </si>
  <si>
    <t>ATP synthase subunit alpha OS=Arabidopsis thaliana GN=At2g07698 PE=3 SV=1</t>
  </si>
  <si>
    <t>O04151</t>
  </si>
  <si>
    <t>Calreticulin-1 OS=Arabidopsis thaliana GN=CRT1 PE=1 SV=1</t>
  </si>
  <si>
    <t>Q8L940</t>
  </si>
  <si>
    <t>Pyridoxal 5~-phosphate synthase subunit PDX1.3 OS=Arabidopsis thaliana GN=PDX13 PE=1 SV=2</t>
  </si>
  <si>
    <t>Q9LUB2</t>
  </si>
  <si>
    <t>AT5g48220/MIF21_11 OS=Arabidopsis thaliana GN=At5g48220 PE=2 SV=1</t>
  </si>
  <si>
    <t>Q8VZJ2</t>
  </si>
  <si>
    <t>AT4g16260/dl4170c OS=Arabidopsis thaliana GN=At4g16260 PE=2 SV=1</t>
  </si>
  <si>
    <t>Q9FKW6</t>
  </si>
  <si>
    <t>Ferredoxin--NADP reductase, leaf isozyme 1, chloroplastic OS=Arabidopsis thaliana GN=LFNR1 PE=1 SV=1</t>
  </si>
  <si>
    <t>Q9ZPF5</t>
  </si>
  <si>
    <t>Arginase 2, mitochondrial OS=Arabidopsis thaliana GN=ARGAH2 PE=2 SV=1</t>
  </si>
  <si>
    <t>Q9S7W4</t>
  </si>
  <si>
    <t>AT3g07720/F17A17_6 OS=Arabidopsis thaliana GN=F17A17.6 PE=2 SV=1</t>
  </si>
  <si>
    <t>Q9XGZ0</t>
  </si>
  <si>
    <t>NADP-dependent malic enzyme 3 OS=Arabidopsis thaliana GN=NADP-ME3 PE=1 SV=1</t>
  </si>
  <si>
    <t>Q8RU07</t>
  </si>
  <si>
    <t>Putative malonyl-CoA OS=Arabidopsis thaliana GN=At2g30200 PE=2 SV=1</t>
  </si>
  <si>
    <t>Q9SGZ5</t>
  </si>
  <si>
    <t>Probable beta-D-xylosidase 7 OS=Arabidopsis thaliana GN=BXL7 PE=2 SV=2</t>
  </si>
  <si>
    <t>Q9LIK0</t>
  </si>
  <si>
    <t>Plastidial pyruvate kinase 1, chloroplastic OS=Arabidopsis thaliana GN=PKP1 PE=1 SV=1</t>
  </si>
  <si>
    <t>P29197</t>
  </si>
  <si>
    <t>Chaperonin CPN60, mitochondrial OS=Arabidopsis thaliana GN=CPN60 PE=2 SV=2</t>
  </si>
  <si>
    <t>Q8H126</t>
  </si>
  <si>
    <t>Putative uncharacterized protein At5g13030 OS=Arabidopsis thaliana GN=At5g13030 PE=2 SV=1</t>
  </si>
  <si>
    <t>Q94A41</t>
  </si>
  <si>
    <t>Alpha-amylase 3, chloroplastic OS=Arabidopsis thaliana GN=AMY3 PE=2 SV=1</t>
  </si>
  <si>
    <t>Q9SA14</t>
  </si>
  <si>
    <t>3-isopropylmalate dehydrogenase 1, chloroplastic OS=Arabidopsis thaliana GN=IMDH1 PE=2 SV=2</t>
  </si>
  <si>
    <t>Q9FI53</t>
  </si>
  <si>
    <t>Fumarate hydratase 2, chloroplastic OS=Arabidopsis thaliana GN=FUM2 PE=2 SV=1</t>
  </si>
  <si>
    <t>O04496</t>
  </si>
  <si>
    <t>Aspartyl protease-like protein OS=Arabidopsis thaliana GN=F21M12.13 PE=2 SV=1</t>
  </si>
  <si>
    <t>F4I035</t>
  </si>
  <si>
    <t>3-phosphoshikimate 1-carboxyvinyltransferase OS=Arabidopsis thaliana GN=At1g48860 PE=3 SV=1</t>
  </si>
  <si>
    <t>P37107</t>
  </si>
  <si>
    <t>Signal recognition particle 54 kDa protein, chloroplastic OS=Arabidopsis thaliana GN=FFC PE=1 SV=1</t>
  </si>
  <si>
    <t>Q8VYI4</t>
  </si>
  <si>
    <t>Aspartate semialdehyde dehydrogenase OS=Arabidopsis thaliana GN=At1g14810 PE=2 SV=1</t>
  </si>
  <si>
    <t>Q04836</t>
  </si>
  <si>
    <t>Isoform 2 of 31 kDa ribonucleoprotein, chloroplastic OS=Arabidopsis thaliana GN=CP31A</t>
  </si>
  <si>
    <t>Q94CE4</t>
  </si>
  <si>
    <t>Beta carbonic anhydrase 4 OS=Arabidopsis thaliana GN=BCA4 PE=1 SV=1</t>
  </si>
  <si>
    <t>Q38882</t>
  </si>
  <si>
    <t>Phospholipase D alpha 1 OS=Arabidopsis thaliana GN=PLDALPHA1 PE=1 SV=2</t>
  </si>
  <si>
    <t>Q9LHH7</t>
  </si>
  <si>
    <t>Bifunctional protein FolD 2 OS=Arabidopsis thaliana GN=FOLD2 PE=2 SV=1</t>
  </si>
  <si>
    <t>Q0WNZ5</t>
  </si>
  <si>
    <t>5-methyltetrahydropteroyltriglutamate--homocysteine methyltransferase 3, chloroplastic OS=Arabidopsis thaliana GN=MS3 PE=1 SV=1</t>
  </si>
  <si>
    <t>Q680K2</t>
  </si>
  <si>
    <t>Haloacid dehalogenase-like hydrolase domain-containing protein At4g39970 OS=Arabidopsis thaliana GN=At4g39970 PE=2 SV=1</t>
  </si>
  <si>
    <t>P27323</t>
  </si>
  <si>
    <t>Heat shock protein 90-1 OS=Arabidopsis thaliana GN=HSP90-1 PE=1 SV=3</t>
  </si>
  <si>
    <t>Q8VYA4</t>
  </si>
  <si>
    <t>NAD(P)-binding Rossmann-fold superfamily protein OS=Arabidopsis thaliana GN=At4g18810 PE=4 SV=2</t>
  </si>
  <si>
    <t>Q94BS2</t>
  </si>
  <si>
    <t>GAN OS=Arabidopsis thaliana GN=ZKT PE=2 SV=1</t>
  </si>
  <si>
    <t>Q9T0K7</t>
  </si>
  <si>
    <t>3-hydroxyisobutyryl-CoA hydrolase-like protein 3, mitochondrial OS=Arabidopsis thaliana GN=At4g13360 PE=2 SV=2</t>
  </si>
  <si>
    <t>Q94F20</t>
  </si>
  <si>
    <t>At5g25460 OS=Arabidopsis thaliana GN=At5g25460 PE=2 SV=1</t>
  </si>
  <si>
    <t>Q949Y3</t>
  </si>
  <si>
    <t>Bifunctional purple acid phosphatase 26 OS=Arabidopsis thaliana GN=PAP26 PE=1 SV=1</t>
  </si>
  <si>
    <t>Q8S9M1</t>
  </si>
  <si>
    <t>Probable plastid-lipid-associated protein 13, chloroplastic OS=Arabidopsis thaliana GN=PAP13 PE=2 SV=2</t>
  </si>
  <si>
    <t>F4K5B9</t>
  </si>
  <si>
    <t>Aspartyl protease family protein OS=Arabidopsis thaliana GN=At5g07030 PE=4 SV=1</t>
  </si>
  <si>
    <t>Q9ZPI5</t>
  </si>
  <si>
    <t>Peroxisomal fatty acid beta-oxidation multifunctional protein MFP2 OS=Arabidopsis thaliana GN=MFP2 PE=1 SV=1</t>
  </si>
  <si>
    <t>P46422</t>
  </si>
  <si>
    <t>Glutathione S-transferase F2 OS=Arabidopsis thaliana GN=GSTF2 PE=1 SV=3</t>
  </si>
  <si>
    <t>P12411</t>
  </si>
  <si>
    <t>Tubulin beta-1 chain OS=Arabidopsis thaliana GN=TUBB1 PE=2 SV=1</t>
  </si>
  <si>
    <t>F4HWQ5</t>
  </si>
  <si>
    <t>14-3-3-like protein GF14 phi OS=Arabidopsis thaliana GN=GF14 PHI PE=1 SV=1</t>
  </si>
  <si>
    <t>O65902</t>
  </si>
  <si>
    <t>Cyclase-associated protein 1 OS=Arabidopsis thaliana GN=CAP1 PE=2 SV=1</t>
  </si>
  <si>
    <t>F4IW47</t>
  </si>
  <si>
    <t>Transketolase-2, chloroplastic OS=Arabidopsis thaliana GN=TKL-2 PE=2 SV=1</t>
  </si>
  <si>
    <t>F4JQH3</t>
  </si>
  <si>
    <t>Aminopeptidase P1 OS=Arabidopsis thaliana GN=APP1 PE=1 SV=1</t>
  </si>
  <si>
    <t>Q43314</t>
  </si>
  <si>
    <t>Glutamate dehydrogenase 1 OS=Arabidopsis thaliana GN=GDH1 PE=2 SV=1</t>
  </si>
  <si>
    <t>F4HYF3</t>
  </si>
  <si>
    <t>Bifunctional D-cysteine desulfhydrase/1-aminocyclopropane-1-carboxylate deaminase, mitochondrial OS=Arabidopsis thaliana GN=DCD PE=1 SV=1</t>
  </si>
  <si>
    <t>Q8GZQ3</t>
  </si>
  <si>
    <t>Polyribonucleotide nucleotidyltransferase 1, chloroplastic OS=Arabidopsis thaliana GN=PNP1 PE=1 SV=1</t>
  </si>
  <si>
    <t>P34790</t>
  </si>
  <si>
    <t>Peptidyl-prolyl cis-trans isomerase CYP18-3 OS=Arabidopsis thaliana GN=CYP18-3 PE=1 SV=1</t>
  </si>
  <si>
    <t>Q9SIU8</t>
  </si>
  <si>
    <t>Probable protein phosphatase 2C 20 OS=Arabidopsis thaliana GN=PPC3-1.2 PE=1 SV=3</t>
  </si>
  <si>
    <t>Q96300</t>
  </si>
  <si>
    <t>14-3-3-like protein GF14 nu OS=Arabidopsis thaliana GN=GRF7 PE=1 SV=1</t>
  </si>
  <si>
    <t>Q9LJ65</t>
  </si>
  <si>
    <t>2-oxoglutarate (2OG) and Fe(II)-dependent oxygenase superfamily protein OS=Arabidopsis thaliana GN=At3g19010 PE=2 SV=1</t>
  </si>
  <si>
    <t>Q9SIE1</t>
  </si>
  <si>
    <t>Isoform 2 of Bifunctional aspartate aminotransferase and glutamate/aspartate-prephenate aminotransferase OS=Arabidopsis thaliana GN=PAT</t>
  </si>
  <si>
    <t>P29515</t>
  </si>
  <si>
    <t>Tubulin beta-7 chain OS=Arabidopsis thaliana GN=TUBB7 PE=2 SV=1</t>
  </si>
  <si>
    <t>Q38858</t>
  </si>
  <si>
    <t>Calreticulin-2 OS=Arabidopsis thaliana GN=CRT2 PE=1 SV=3</t>
  </si>
  <si>
    <t>Q9LHT0</t>
  </si>
  <si>
    <t>Tropinone reductase homolog At5g06060 OS=Arabidopsis thaliana GN=At5g06060 PE=2 SV=1</t>
  </si>
  <si>
    <t>F4JLP5</t>
  </si>
  <si>
    <t>Dihydrolipoyl dehydrogenase 2, chloroplastic OS=Arabidopsis thaliana GN=LPD2 PE=2 SV=2</t>
  </si>
  <si>
    <t>Q9SVG4</t>
  </si>
  <si>
    <t>Isoform 2 of Reticuline oxidase-like protein OS=Arabidopsis thaliana GN=At4g20830</t>
  </si>
  <si>
    <t>O48661</t>
  </si>
  <si>
    <t>Spermidine synthase 2 OS=Arabidopsis thaliana GN=SPDSYN2 PE=1 SV=2</t>
  </si>
  <si>
    <t>O50039</t>
  </si>
  <si>
    <t>Ornithine carbamoyltransferase, chloroplastic OS=Arabidopsis thaliana GN=OTC PE=2 SV=2</t>
  </si>
  <si>
    <t>P14671</t>
  </si>
  <si>
    <t>Tryptophan synthase beta chain 1, chloroplastic OS=Arabidopsis thaliana GN=TSB1 PE=2 SV=1</t>
  </si>
  <si>
    <t>P33207</t>
  </si>
  <si>
    <t>3-oxoacyl-[acyl-carrier-protein] reductase, chloroplastic OS=Arabidopsis thaliana GN=At1g24360 PE=2 SV=2</t>
  </si>
  <si>
    <t>Q945K7</t>
  </si>
  <si>
    <t>Isocitrate dehydrogenase [NAD] catalytic subunit 5, mitochondrial OS=Arabidopsis thaliana GN=IDH5 PE=2 SV=1</t>
  </si>
  <si>
    <t>Q9C5C4</t>
  </si>
  <si>
    <t>Acetylornithine deacetylase OS=Arabidopsis thaliana GN=At4g17830 PE=2 SV=1</t>
  </si>
  <si>
    <t>Q9LK47</t>
  </si>
  <si>
    <t>AT3g23700/MYM9_3 OS=Arabidopsis thaliana GN=At3g23700 PE=2 SV=1</t>
  </si>
  <si>
    <t>P52901</t>
  </si>
  <si>
    <t>Pyruvate dehydrogenase E1 component subunit alpha-1, mitochondrial OS=Arabidopsis thaliana GN=E1 ALPHA PE=2 SV=2</t>
  </si>
  <si>
    <t>P55217</t>
  </si>
  <si>
    <t>Cystathionine gamma-synthase 1, chloroplastic OS=Arabidopsis thaliana GN=CGS1 PE=1 SV=3</t>
  </si>
  <si>
    <t>Q9LK23</t>
  </si>
  <si>
    <t>Glucose-6-phosphate 1-dehydrogenase, cytoplasmic isoform 1 OS=Arabidopsis thaliana GN=ACG9 PE=2 SV=1</t>
  </si>
  <si>
    <t>P42770</t>
  </si>
  <si>
    <t>Glutathione reductase, chloroplastic OS=Arabidopsis thaliana GN=EMB2360 PE=2 SV=1</t>
  </si>
  <si>
    <t>Q9SGR6</t>
  </si>
  <si>
    <t>AT1G76160 protein OS=Arabidopsis thaliana GN=sks5 PE=2 SV=1</t>
  </si>
  <si>
    <t>Q9SMM7</t>
  </si>
  <si>
    <t>HXXXD-type acyl-transferase family protein OS=Arabidopsis thaliana GN=T8P19.230 PE=2 SV=1</t>
  </si>
  <si>
    <t>Q9LFN6</t>
  </si>
  <si>
    <t>DEAD-box ATP-dependent RNA helicase 56 OS=Arabidopsis thaliana GN=RH56 PE=1 SV=2</t>
  </si>
  <si>
    <t>O65570</t>
  </si>
  <si>
    <t>Isoform 2 of Villin-4 OS=Arabidopsis thaliana GN=VLN4</t>
  </si>
  <si>
    <t>Q9SFH9</t>
  </si>
  <si>
    <t>Delta-aminolevulinic acid dehydratase 1, chloroplastic OS=Arabidopsis thaliana GN=HEMB1 PE=2 SV=1</t>
  </si>
  <si>
    <t>O65282</t>
  </si>
  <si>
    <t>20 kDa chaperonin, chloroplastic OS=Arabidopsis thaliana GN=CPN21 PE=1 SV=2</t>
  </si>
  <si>
    <t>F4JBC9</t>
  </si>
  <si>
    <t>Peroxiredoxin Q OS=Arabidopsis thaliana GN=ATPRX Q PE=4 SV=1</t>
  </si>
  <si>
    <t>P42734</t>
  </si>
  <si>
    <t>Probable cinnamyl alcohol dehydrogenase 9 OS=Arabidopsis thaliana GN=CAD9 PE=2 SV=2</t>
  </si>
  <si>
    <t>Q9S7Y7</t>
  </si>
  <si>
    <t>Alpha-xylosidase 1 OS=Arabidopsis thaliana GN=XYL1 PE=1 SV=1</t>
  </si>
  <si>
    <t>Q93Z72</t>
  </si>
  <si>
    <t>AT5g16970/F2K13_120 OS=Arabidopsis thaliana GN=At5g17000 PE=2 SV=1</t>
  </si>
  <si>
    <t>Q9C5U8</t>
  </si>
  <si>
    <t>Histidinol dehydrogenase, chloroplastic OS=Arabidopsis thaliana GN=HISN8 PE=2 SV=1</t>
  </si>
  <si>
    <t>Q42586</t>
  </si>
  <si>
    <t>Uridine 5~-monophosphate synthase OS=Arabidopsis thaliana GN=PYRE-F PE=2 SV=2</t>
  </si>
  <si>
    <t>O22229</t>
  </si>
  <si>
    <t>NADPH-dependent thioredoxin reductase 3 OS=Arabidopsis thaliana GN=NTRC PE=1 SV=2</t>
  </si>
  <si>
    <t>Q38799</t>
  </si>
  <si>
    <t>Pyruvate dehydrogenase E1 component subunit beta-1, mitochondrial OS=Arabidopsis thaliana GN=PDH2 PE=1 SV=2</t>
  </si>
  <si>
    <t>Q9S9P6</t>
  </si>
  <si>
    <t>UDP-glycosyltransferase 78D1 OS=Arabidopsis thaliana GN=UGT78D1 PE=2 SV=1</t>
  </si>
  <si>
    <t>Q9C9P3</t>
  </si>
  <si>
    <t>ADP-glucose pyrophosphorylase family protein OS=Arabidopsis thaliana GN=F9E10.24 PE=1 SV=1</t>
  </si>
  <si>
    <t>Q42403</t>
  </si>
  <si>
    <t>Thioredoxin H3 OS=Arabidopsis thaliana GN=TRX3 PE=1 SV=1</t>
  </si>
  <si>
    <t>O64530</t>
  </si>
  <si>
    <t>Thiosulfate/3-mercaptopyruvate sulfurtransferase 1, mitochondrial OS=Arabidopsis thaliana GN=STR1 PE=1 SV=1</t>
  </si>
  <si>
    <t>Q9S7Z3</t>
  </si>
  <si>
    <t>Glutathione gamma-glutamylcysteinyltransferase 1 OS=Arabidopsis thaliana GN=PCS1 PE=1 SV=1</t>
  </si>
  <si>
    <t>Q9LT39</t>
  </si>
  <si>
    <t>Leucine-rich repeat-containing protein OS=Arabidopsis thaliana GN=At3g20820 PE=2 SV=1</t>
  </si>
  <si>
    <t>Q39242</t>
  </si>
  <si>
    <t>Thioredoxin reductase 2 OS=Arabidopsis thaliana GN=NTR2 PE=2 SV=2</t>
  </si>
  <si>
    <t>P31265</t>
  </si>
  <si>
    <t>Translationally-controlled tumor protein homolog OS=Arabidopsis thaliana GN=TCTP PE=2 SV=2</t>
  </si>
  <si>
    <t>P42731</t>
  </si>
  <si>
    <t>Polyadenylate-binding protein 2 OS=Arabidopsis thaliana GN=PAB2 PE=1 SV=1</t>
  </si>
  <si>
    <t>Q01908</t>
  </si>
  <si>
    <t>ATP synthase gamma chain 1, chloroplastic OS=Arabidopsis thaliana GN=ATPC1 PE=1 SV=1</t>
  </si>
  <si>
    <t>Q940M2</t>
  </si>
  <si>
    <t>Alanine--glyoxylate aminotransferase 2 homolog 1, mitochondrial OS=Arabidopsis thaliana GN=AGT2 PE=2 SV=1</t>
  </si>
  <si>
    <t>Q9FZ80</t>
  </si>
  <si>
    <t>Cytosolic sulfotransferase 17 OS=Arabidopsis thaliana GN=SOT17 PE=1 SV=1</t>
  </si>
  <si>
    <t>P42801</t>
  </si>
  <si>
    <t>Inositol-3-phosphate synthase isozyme 1 OS=Arabidopsis thaliana GN=IPS1 PE=1 SV=3</t>
  </si>
  <si>
    <t>Q94BR2</t>
  </si>
  <si>
    <t>Aluminum induced protein with YGL and LRDR motifs OS=Arabidopsis thaliana GN=AILP1 PE=2 SV=1</t>
  </si>
  <si>
    <t>Q39173</t>
  </si>
  <si>
    <t>NADP-dependent alkenal double bond reductase P2 OS=Arabidopsis thaliana GN=P2 PE=2 SV=2</t>
  </si>
  <si>
    <t>Q9C6B9</t>
  </si>
  <si>
    <t>Isoform 2 of Phosphoethanolamine N-methyltransferase 3 OS=Arabidopsis thaliana GN=NMT3</t>
  </si>
  <si>
    <t>Q9M7T0</t>
  </si>
  <si>
    <t>Peroxiredoxin-2F, mitochondrial OS=Arabidopsis thaliana GN=PRXIIF PE=1 SV=2</t>
  </si>
  <si>
    <t>Q9LK72</t>
  </si>
  <si>
    <t>Lectin-like protein At3g16530 OS=Arabidopsis thaliana GN=At3g16530 PE=1 SV=1</t>
  </si>
  <si>
    <t>Q9FT97</t>
  </si>
  <si>
    <t>Alpha-galactosidase 1 OS=Arabidopsis thaliana GN=AGAL1 PE=2 SV=1</t>
  </si>
  <si>
    <t>O65423</t>
  </si>
  <si>
    <t>AT4g21580/F18E5_200 OS=Arabidopsis thaliana GN=F18E5.200 PE=2 SV=1</t>
  </si>
  <si>
    <t>Q9SG80</t>
  </si>
  <si>
    <t>Alpha-L-arabinofuranosidase 1 OS=Arabidopsis thaliana GN=ASD1 PE=1 SV=1</t>
  </si>
  <si>
    <t>Q9FYR6</t>
  </si>
  <si>
    <t>At5g52520 OS=Arabidopsis thaliana GN=OVA6 PE=2 SV=1</t>
  </si>
  <si>
    <t>Q9FJI5</t>
  </si>
  <si>
    <t>Glucose-6-phosphate 1-dehydrogenase, cytoplasmic isoform 2 OS=Arabidopsis thaliana GN=ACG12 PE=2 SV=1</t>
  </si>
  <si>
    <t>Q9FYC4</t>
  </si>
  <si>
    <t>AtPP-like protein OS=Arabidopsis thaliana GN=F28D10_50 PE=2 SV=1</t>
  </si>
  <si>
    <t>Q56Z59</t>
  </si>
  <si>
    <t>Patellin-3 OS=Arabidopsis thaliana GN=PATL3 PE=1 SV=2</t>
  </si>
  <si>
    <t>Q93ZN2</t>
  </si>
  <si>
    <t>Probable aldo-keto reductase 4 OS=Arabidopsis thaliana GN=At1g60710 PE=2 SV=1</t>
  </si>
  <si>
    <t>Q949P2</t>
  </si>
  <si>
    <t>Probable cytosolic oligopeptidase A OS=Arabidopsis thaliana GN=CYOP PE=1 SV=1</t>
  </si>
  <si>
    <t>Q8VZF1</t>
  </si>
  <si>
    <t>Acetate/butyrate--CoA ligase AAE7, peroxisomal OS=Arabidopsis thaliana GN=AAE7 PE=1 SV=1</t>
  </si>
  <si>
    <t>Q9FGY1</t>
  </si>
  <si>
    <t>Beta-D-xylosidase 1 OS=Arabidopsis thaliana GN=BXL1 PE=1 SV=1</t>
  </si>
  <si>
    <t>O22263</t>
  </si>
  <si>
    <t>AT2G47470 protein OS=Arabidopsis thaliana GN=UNE5 PE=2 SV=1</t>
  </si>
  <si>
    <t>Q9FF55</t>
  </si>
  <si>
    <t>Protein disulfide isomerase-like 1-4 OS=Arabidopsis thaliana GN=PDIL1-4 PE=1 SV=1</t>
  </si>
  <si>
    <t>A8MS49</t>
  </si>
  <si>
    <t>Phototropin 2 OS=Arabidopsis thaliana GN=PHOT2 PE=1 SV=1</t>
  </si>
  <si>
    <t>F4KHU8</t>
  </si>
  <si>
    <t>UDP-glucuronic acid decarboxylase 3 OS=Arabidopsis thaliana GN=UXS3 PE=4 SV=1</t>
  </si>
  <si>
    <t>Q9XEX2</t>
  </si>
  <si>
    <t>Peroxiredoxin-2B OS=Arabidopsis thaliana GN=PRXIIB PE=1 SV=1</t>
  </si>
  <si>
    <t>Q84WW2</t>
  </si>
  <si>
    <t>Probable 6-phosphogluconolactonase 5, chloroplastic OS=Arabidopsis thaliana GN=EMB2024 PE=2 SV=1</t>
  </si>
  <si>
    <t>F4I907</t>
  </si>
  <si>
    <t>Glyoxylate/succinic semialdehyde reductase 2, chloroplastic OS=Arabidopsis thaliana GN=GLYR2 PE=1 SV=1</t>
  </si>
  <si>
    <t>Q8RWT5</t>
  </si>
  <si>
    <t>AICARFT/IMPCHase bienzyme family protein OS=Arabidopsis thaliana GN=At2g35040 PE=2 SV=1</t>
  </si>
  <si>
    <t>P93832</t>
  </si>
  <si>
    <t>3-isopropylmalate dehydrogenase 2, chloroplastic OS=Arabidopsis thaliana GN=IMDH2 PE=1 SV=1</t>
  </si>
  <si>
    <t>P33157</t>
  </si>
  <si>
    <t>Glucan endo-1,3-beta-glucosidase, acidic isoform OS=Arabidopsis thaliana GN=BG2 PE=1 SV=2</t>
  </si>
  <si>
    <t>O65398</t>
  </si>
  <si>
    <t>Lactoylglutathione lyase OS=Arabidopsis thaliana GN=F12F1.32 PE=2 SV=1</t>
  </si>
  <si>
    <t>Q9SZ30</t>
  </si>
  <si>
    <t>Imidazole glycerol phosphate synthase hisHF, chloroplastic OS=Arabidopsis thaliana GN=HISN4 PE=2 SV=1</t>
  </si>
  <si>
    <t>Q9LTB2</t>
  </si>
  <si>
    <t>Methionine S-methyltransferase OS=Arabidopsis thaliana GN=MMT1 PE=1 SV=1</t>
  </si>
  <si>
    <t>Q9SYG7</t>
  </si>
  <si>
    <t>Aldehyde dehydrogenase family 7 member B4 OS=Arabidopsis thaliana GN=ALDH7B4 PE=2 SV=3</t>
  </si>
  <si>
    <t>Q9LMK7</t>
  </si>
  <si>
    <t>Ran-binding protein 1 homolog a OS=Arabidopsis thaliana GN=RANBP1A PE=1 SV=1</t>
  </si>
  <si>
    <t>Q8LG77</t>
  </si>
  <si>
    <t>Isocitrate dehydrogenase [NAD] catalytic subunit 6, mitochondrial OS=Arabidopsis thaliana GN=IDH6 PE=2 SV=2</t>
  </si>
  <si>
    <t>P93732</t>
  </si>
  <si>
    <t>Proline iminopeptidase OS=Arabidopsis thaliana GN=PIP PE=2 SV=3</t>
  </si>
  <si>
    <t>B3H746</t>
  </si>
  <si>
    <t>Rotamase FKBP 1 OS=Arabidopsis thaliana GN=ROF1 PE=1 SV=1</t>
  </si>
  <si>
    <t>Q9SN95</t>
  </si>
  <si>
    <t>UDP-glucuronic acid decarboxylase 5 OS=Arabidopsis thaliana GN=UXS5 PE=2 SV=1</t>
  </si>
  <si>
    <t>O82399</t>
  </si>
  <si>
    <t>Probable malate dehydrogenase, glyoxysomal OS=Arabidopsis thaliana GN=At2g22780 PE=2 SV=1</t>
  </si>
  <si>
    <t>F4IVR2</t>
  </si>
  <si>
    <t>Heat shock protein 60-2 OS=Arabidopsis thaliana GN=HSP60-2 PE=3 SV=1</t>
  </si>
  <si>
    <t>F4ICG2</t>
  </si>
  <si>
    <t>Putative tRNA-glutamine ligase OS=Arabidopsis thaliana GN=OVA9 PE=4 SV=1</t>
  </si>
  <si>
    <t>B3H658</t>
  </si>
  <si>
    <t>Branched-chain-amino-acid aminotransferase OS=Arabidopsis thaliana GN=BCAT3 PE=3 SV=1</t>
  </si>
  <si>
    <t>Q02166</t>
  </si>
  <si>
    <t>Anthranilate phosphoribosyltransferase, chloroplastic OS=Arabidopsis thaliana GN=PAT1 PE=2 SV=1</t>
  </si>
  <si>
    <t>Q9ZV19</t>
  </si>
  <si>
    <t>Isoform 2 of DJ-1 protein homolog E OS=Arabidopsis thaliana GN=DJ1E</t>
  </si>
  <si>
    <t>Q8GUN7</t>
  </si>
  <si>
    <t>Adenylosuccinate lyase OS=Arabidopsis thaliana GN=At1g36280 PE=2 SV=1</t>
  </si>
  <si>
    <t>Q9XI11</t>
  </si>
  <si>
    <t>F8K7.9 OS=Arabidopsis thaliana GN=F8K7.9 PE=2 SV=1</t>
  </si>
  <si>
    <t>Q9LMU0</t>
  </si>
  <si>
    <t>Putative GDP-L-fucose synthase 2 OS=Arabidopsis thaliana GN=GER2 PE=1 SV=1</t>
  </si>
  <si>
    <t>O80852</t>
  </si>
  <si>
    <t>Glutathione S-transferase F9 OS=Arabidopsis thaliana GN=GSTF9 PE=1 SV=1</t>
  </si>
  <si>
    <t>O04309</t>
  </si>
  <si>
    <t>Jacalin-related lectin 35 OS=Arabidopsis thaliana GN=JAL35 PE=1 SV=1</t>
  </si>
  <si>
    <t>Q9FVR9</t>
  </si>
  <si>
    <t>FAD/NAD(P)-binding oxidoreductase domain-containing protein OS=Arabidopsis thaliana GN=F12K22.18 PE=2 SV=1</t>
  </si>
  <si>
    <t>Q9LIR4</t>
  </si>
  <si>
    <t>Isoform 2 of Dihydroxy-acid dehydratase, chloroplastic OS=Arabidopsis thaliana GN=DHAD</t>
  </si>
  <si>
    <t>Q94EG6</t>
  </si>
  <si>
    <t>Uncharacterized protein At5g02240 OS=Arabidopsis thaliana GN=At5g02240 PE=1 SV=1</t>
  </si>
  <si>
    <t>Q9C5F4</t>
  </si>
  <si>
    <t>Putative anthranilate phosphoribosyltransferase OS=Arabidopsis thaliana GN=At1g70570 PE=2 SV=1</t>
  </si>
  <si>
    <t>Q9FR44</t>
  </si>
  <si>
    <t>Phosphoethanolamine N-methyltransferase 1 OS=Arabidopsis thaliana GN=NMT1 PE=1 SV=1</t>
  </si>
  <si>
    <t>Q9LTR9</t>
  </si>
  <si>
    <t>Glycylpeptide N-tetradecanoyltransferase 1 OS=Arabidopsis thaliana GN=NMT1 PE=1 SV=2</t>
  </si>
  <si>
    <t>F4HS98</t>
  </si>
  <si>
    <t>Tetratricopeptide repeat-containing protein OS=Arabidopsis thaliana GN=At1g01320 PE=1 SV=1</t>
  </si>
  <si>
    <t>P25855</t>
  </si>
  <si>
    <t>Glycine cleavage system H protein 1, mitochondrial OS=Arabidopsis thaliana GN=GDH1 PE=1 SV=1</t>
  </si>
  <si>
    <t>F4I3J0</t>
  </si>
  <si>
    <t>Obg-like ATPase 1 OS=Arabidopsis thaliana GN=At1g56050 PE=3 SV=1</t>
  </si>
  <si>
    <t>Q93YR3</t>
  </si>
  <si>
    <t>FAM10 family protein At4g22670 OS=Arabidopsis thaliana GN=At4g22670 PE=1 SV=1</t>
  </si>
  <si>
    <t>Q9CA90</t>
  </si>
  <si>
    <t>Glyoxylate/hydroxypyruvate reductase A HPR2 OS=Arabidopsis thaliana GN=HPR2 PE=1 SV=1</t>
  </si>
  <si>
    <t>Q8L742</t>
  </si>
  <si>
    <t>Amine oxidase OS=Arabidopsis thaliana GN=At4g12290 PE=2 SV=1</t>
  </si>
  <si>
    <t>O82392</t>
  </si>
  <si>
    <t>Phosphomethylpyrimidine synthase, chloroplastic OS=Arabidopsis thaliana GN=THIC PE=1 SV=1</t>
  </si>
  <si>
    <t>A8MRC4</t>
  </si>
  <si>
    <t>Elongation factor 1B beta OS=Arabidopsis thaliana GN=At1g30230 PE=1 SV=1</t>
  </si>
  <si>
    <t>Q9FW48</t>
  </si>
  <si>
    <t>Leucine-rich repeat-containing protein OS=Arabidopsis thaliana GN=T1E4.2 PE=4 SV=1</t>
  </si>
  <si>
    <t>Q84XU2</t>
  </si>
  <si>
    <t>Isoform 2 of Serine/threonine-protein phosphatase 5 OS=Arabidopsis thaliana GN=PAPP5</t>
  </si>
  <si>
    <t>Q39099</t>
  </si>
  <si>
    <t>Xyloglucan endotransglucosylase/hydrolase protein 4 OS=Arabidopsis thaliana GN=XTH4 PE=1 SV=1</t>
  </si>
  <si>
    <t>Q9LXZ4</t>
  </si>
  <si>
    <t>GroES-like zinc-binding alcohol dehydrogenase family protein OS=Arabidopsis thaliana GN=T5P19_110 PE=2 SV=1</t>
  </si>
  <si>
    <t>Q9ASS6</t>
  </si>
  <si>
    <t>Isoform 2 of Photosynthetic NDH subunit of lumenal location 5, chloroplastic OS=Arabidopsis thaliana GN=PNSL5</t>
  </si>
  <si>
    <t>O22173</t>
  </si>
  <si>
    <t>Polyadenylate-binding protein 4 OS=Arabidopsis thaliana GN=PAB4 PE=1 SV=1</t>
  </si>
  <si>
    <t>Q9LFJ8</t>
  </si>
  <si>
    <t>UDP-glycosyltransferase 78D2 OS=Arabidopsis thaliana GN=UGT78D2 PE=2 SV=1</t>
  </si>
  <si>
    <t>Q9LHG9</t>
  </si>
  <si>
    <t>Nascent polypeptide-associated complex subunit alpha-like protein 1 OS=Arabidopsis thaliana GN=At3g12390 PE=1 SV=1</t>
  </si>
  <si>
    <t>Q9FN41</t>
  </si>
  <si>
    <t>Probable bifunctional methylthioribulose-1-phosphate dehydratase/enolase-phosphatase E1 OS=Arabidopsis thaliana GN=At5g53850 PE=1 SV=1</t>
  </si>
  <si>
    <t>F4IBT7</t>
  </si>
  <si>
    <t>Gamma-glutamyl hydrolase 2 OS=Arabidopsis thaliana GN=GGH2 PE=4 SV=1</t>
  </si>
  <si>
    <t>Q501F7</t>
  </si>
  <si>
    <t>At1g21440 OS=Arabidopsis thaliana GN=At1g21440 PE=2 SV=1</t>
  </si>
  <si>
    <t>Q9FEB5</t>
  </si>
  <si>
    <t>Phosphoglucan phosphatase DSP4, chloroplastic OS=Arabidopsis thaliana GN=DSP4 PE=1 SV=1</t>
  </si>
  <si>
    <t>Q41932</t>
  </si>
  <si>
    <t>Oxygen-evolving enhancer protein 3-2, chloroplastic OS=Arabidopsis thaliana GN=PSBQ2 PE=1 SV=2</t>
  </si>
  <si>
    <t>Q9SKQ0</t>
  </si>
  <si>
    <t>Peptidyl-prolyl cis-trans isomerase CYP19-2 OS=Arabidopsis thaliana GN=CYP19-2 PE=1 SV=1</t>
  </si>
  <si>
    <t>P55826</t>
  </si>
  <si>
    <t>Protoporphyrinogen oxidase 1, chloroplastic OS=Arabidopsis thaliana GN=PPOX1 PE=1 SV=1</t>
  </si>
  <si>
    <t>Q9LYE7</t>
  </si>
  <si>
    <t>Putative uncharacterized protein At5g11420 OS=Arabidopsis thaliana GN=F15N18_10 PE=2 SV=1</t>
  </si>
  <si>
    <t>Q9SLK0</t>
  </si>
  <si>
    <t>Peroxisomal isocitrate dehydrogenase [NADP] OS=Arabidopsis thaliana GN=ICDH PE=1 SV=1</t>
  </si>
  <si>
    <t>F4KH14</t>
  </si>
  <si>
    <t>Phosphoglucosamine mutase family protein OS=Arabidopsis thaliana GN=At5g17530 PE=4 SV=1</t>
  </si>
  <si>
    <t>Q9ZVA4</t>
  </si>
  <si>
    <t>Curculin-like (Mannose-binding) lectin family protein OS=Arabidopsis thaliana GN=F9K20.10 PE=2 SV=1</t>
  </si>
  <si>
    <t>Q9LVJ1</t>
  </si>
  <si>
    <t>At3g14067 OS=Arabidopsis thaliana GN=At3g14067 PE=2 SV=1</t>
  </si>
  <si>
    <t>Q8RUF8</t>
  </si>
  <si>
    <t>Omega-amidase,chloroplastic OS=Arabidopsis thaliana GN=NLP3 PE=1 SV=1</t>
  </si>
  <si>
    <t>Q6STH5</t>
  </si>
  <si>
    <t>Fe-S cluster assembly factor HCF101, chloroplastic OS=Arabidopsis thaliana GN=HCF101 PE=1 SV=1</t>
  </si>
  <si>
    <t>Q8W1X2</t>
  </si>
  <si>
    <t>Pyridoxal kinase OS=Arabidopsis thaliana GN=PK PE=1 SV=2</t>
  </si>
  <si>
    <t>Q94CC6</t>
  </si>
  <si>
    <t>Prolyl carboxypeptidase like protein OS=Arabidopsis thaliana GN=At4g36195 PE=2 SV=1</t>
  </si>
  <si>
    <t>Q9M2U7</t>
  </si>
  <si>
    <t>AT3g54400/T12E18_90 OS=Arabidopsis thaliana GN=T12E18_90 PE=2 SV=1</t>
  </si>
  <si>
    <t>Q9LTX3</t>
  </si>
  <si>
    <t>Pyridoxine/pyridoxamine 5~-phosphate oxidase 1, chloroplastic OS=Arabidopsis thaliana GN=PPOX1 PE=1 SV=1</t>
  </si>
  <si>
    <t>Q9SKT0</t>
  </si>
  <si>
    <t>Protein THYLAKOID FORMATION 1, chloroplastic OS=Arabidopsis thaliana GN=THF1 PE=1 SV=1</t>
  </si>
  <si>
    <t>P59232</t>
  </si>
  <si>
    <t>Ubiquitin-40S ribosomal protein S27a-2 OS=Arabidopsis thaliana GN=RPS27AB PE=1 SV=2</t>
  </si>
  <si>
    <t>Q8RUC6</t>
  </si>
  <si>
    <t>Ubiquitin-NEDD8-like protein RUB2 OS=Arabidopsis thaliana GN=RUB2 PE=1 SV=3</t>
  </si>
  <si>
    <t>Q9SGY2</t>
  </si>
  <si>
    <t>ATP-citrate synthase alpha chain protein 1 OS=Arabidopsis thaliana GN=ACLA-1 PE=1 SV=1</t>
  </si>
  <si>
    <t>Q9FKK7</t>
  </si>
  <si>
    <t>Xylose isomerase OS=Arabidopsis thaliana GN=XYLA PE=2 SV=2</t>
  </si>
  <si>
    <t>P52420</t>
  </si>
  <si>
    <t>Phosphoribosylamine--glycine ligase, chloroplastic OS=Arabidopsis thaliana GN=PUR2 PE=2 SV=2</t>
  </si>
  <si>
    <t>Q9M0V6</t>
  </si>
  <si>
    <t>Ferredoxin--NADP reductase, root isozyme 1, chloroplastic OS=Arabidopsis thaliana GN=RFNR1 PE=2 SV=2</t>
  </si>
  <si>
    <t>B3H6E4</t>
  </si>
  <si>
    <t>1,2-dihydroxy-3-keto-5-methylthiopentene dioxygenase OS=Arabidopsis thaliana GN=ATARD2 PE=3 SV=1</t>
  </si>
  <si>
    <t>Q84W65</t>
  </si>
  <si>
    <t>SufE-like protein 1, chloroplastic/mitochondrial OS=Arabidopsis thaliana GN=SUFE1 PE=1 SV=2</t>
  </si>
  <si>
    <t>Q39243</t>
  </si>
  <si>
    <t>Thioredoxin reductase 1 OS=Arabidopsis thaliana GN=NTR1 PE=1 SV=3</t>
  </si>
  <si>
    <t>P68209</t>
  </si>
  <si>
    <t>Succinyl-CoA ligase [ADP-forming] subunit alpha-1, mitochondrial OS=Arabidopsis thaliana GN=At5g08300 PE=1 SV=1</t>
  </si>
  <si>
    <t>F4JW99</t>
  </si>
  <si>
    <t>TOMV RNA binding protein OS=Arabidopsis thaliana GN=BTR1L PE=1 SV=1</t>
  </si>
  <si>
    <t>Q42566</t>
  </si>
  <si>
    <t>ATsEH OS=Arabidopsis thaliana GN=ATsEH PE=2 SV=1</t>
  </si>
  <si>
    <t>P42761</t>
  </si>
  <si>
    <t>Glutathione S-transferase F10 OS=Arabidopsis thaliana GN=GSTF10 PE=1 SV=3</t>
  </si>
  <si>
    <t>Q9FNB0</t>
  </si>
  <si>
    <t>Magnesium-chelatase subunit ChlH, chloroplastic OS=Arabidopsis thaliana GN=CHLH PE=1 SV=1</t>
  </si>
  <si>
    <t>Q1EBV4</t>
  </si>
  <si>
    <t>At3g13235 OS=Arabidopsis thaliana GN=At3g13235 PE=1 SV=1</t>
  </si>
  <si>
    <t>O24457</t>
  </si>
  <si>
    <t>Pyruvate dehydrogenase E1 component subunit alpha-3, chloroplastic OS=Arabidopsis thaliana GN=PDH-E1 ALPHA PE=2 SV=1</t>
  </si>
  <si>
    <t>O23016</t>
  </si>
  <si>
    <t>Probable voltage-gated potassium channel subunit beta OS=Arabidopsis thaliana GN=KAB1 PE=1 SV=1</t>
  </si>
  <si>
    <t>Q75W54</t>
  </si>
  <si>
    <t>Mannosylglycoprotein endo-beta-mannosidase OS=Arabidopsis thaliana GN=EBM PE=1 SV=3</t>
  </si>
  <si>
    <t>Q9SUQ4</t>
  </si>
  <si>
    <t>Apospory-associated protein C OS=Arabidopsis thaliana GN=F9D16.200 PE=2 SV=1</t>
  </si>
  <si>
    <t>Q9LV91</t>
  </si>
  <si>
    <t>4-alpha-glucanotransferase DPE1, chloroplastic/amyloplastic OS=Arabidopsis thaliana GN=DPE1 PE=2 SV=1</t>
  </si>
  <si>
    <t>Q9LSY9</t>
  </si>
  <si>
    <t>UDP-glycosyltransferase 71B1 OS=Arabidopsis thaliana GN=UGT71B1 PE=2 SV=1</t>
  </si>
  <si>
    <t>Q9LNE6</t>
  </si>
  <si>
    <t>UDP-glycosyltransferase 89C1 OS=Arabidopsis thaliana GN=UGT89C1 PE=2 SV=1</t>
  </si>
  <si>
    <t>Q9CA83</t>
  </si>
  <si>
    <t>NADP-dependent malic enzyme 4, chloroplastic OS=Arabidopsis thaliana GN=NADP-ME4 PE=1 SV=1</t>
  </si>
  <si>
    <t>Q94F00</t>
  </si>
  <si>
    <t>Phosphatase IMPL1, chloroplastic OS=Arabidopsis thaliana GN=IMPL1 PE=1 SV=2</t>
  </si>
  <si>
    <t>Q9LVW7</t>
  </si>
  <si>
    <t>Carbamoyl-phosphate synthase small chain, chloroplastic OS=Arabidopsis thaliana GN=CARA PE=1 SV=1</t>
  </si>
  <si>
    <t>Q9LKA3</t>
  </si>
  <si>
    <t>Malate dehydrogenase 2, mitochondrial OS=Arabidopsis thaliana GN=At3g15020 PE=2 SV=1</t>
  </si>
  <si>
    <t>Q9C8E6</t>
  </si>
  <si>
    <t>Plastid movement impaired1 OS=Arabidopsis thaliana GN=T8D8.2 PE=1 SV=1</t>
  </si>
  <si>
    <t>Q8VZ57</t>
  </si>
  <si>
    <t>Putative hydrolase OS=Arabidopsis thaliana GN=At1g52510 PE=2 SV=1</t>
  </si>
  <si>
    <t>Q8LE52</t>
  </si>
  <si>
    <t>Glutathione S-transferase DHAR3, chloroplastic OS=Arabidopsis thaliana GN=DHAR3 PE=1 SV=1</t>
  </si>
  <si>
    <t>Q9SZ11</t>
  </si>
  <si>
    <t>Glycerophosphodiester phosphodiesterase GDPDL3 OS=Arabidopsis thaliana GN=GDPDL3 PE=1 SV=3</t>
  </si>
  <si>
    <t>Q9FV52</t>
  </si>
  <si>
    <t>Methionine aminopeptidase 1B, chloroplastic OS=Arabidopsis thaliana GN=MAP1B PE=2 SV=2</t>
  </si>
  <si>
    <t>Q9FEA2</t>
  </si>
  <si>
    <t>Glutamate--tRNA ligase, chloroplastic/mitochondrial OS=Arabidopsis thaliana GN=At5g64050 PE=2 SV=1</t>
  </si>
  <si>
    <t>Q96299</t>
  </si>
  <si>
    <t>14-3-3-like protein GF14 mu OS=Arabidopsis thaliana GN=GRF9 PE=1 SV=2</t>
  </si>
  <si>
    <t>F4IDD6</t>
  </si>
  <si>
    <t>Probable phenylalanine--tRNA ligase beta subunit OS=Arabidopsis thaliana GN=At1g72550 PE=4 SV=1</t>
  </si>
  <si>
    <t>Q9LXX5</t>
  </si>
  <si>
    <t>PsbP domain-containing protein 6, chloroplastic OS=Arabidopsis thaliana GN=PPD6 PE=1 SV=1</t>
  </si>
  <si>
    <t>Q9FUP0</t>
  </si>
  <si>
    <t>12-oxophytodienoate reductase 3 OS=Arabidopsis thaliana GN=OPR3 PE=1 SV=2</t>
  </si>
  <si>
    <t>P49077</t>
  </si>
  <si>
    <t>Aspartate carbamoyltransferase, chloroplastic OS=Arabidopsis thaliana GN=PYRB PE=2 SV=2</t>
  </si>
  <si>
    <t>Q38946</t>
  </si>
  <si>
    <t>Glutamate dehydrogenase 2 OS=Arabidopsis thaliana GN=GDH2 PE=1 SV=1</t>
  </si>
  <si>
    <t>Q42418</t>
  </si>
  <si>
    <t>Profilin-2 OS=Arabidopsis thaliana GN=PRO2 PE=2 SV=1</t>
  </si>
  <si>
    <t>F4JMJ1</t>
  </si>
  <si>
    <t>Heat shock 70 kDa protein 17 OS=Arabidopsis thaliana GN=HSP70-17 PE=2 SV=1</t>
  </si>
  <si>
    <t>Q9LZ23</t>
  </si>
  <si>
    <t>ACT domain-containing protein ACR12 OS=Arabidopsis thaliana GN=ACR12 PE=2 SV=1</t>
  </si>
  <si>
    <t>F4IS32</t>
  </si>
  <si>
    <t>Acyl-[acyl-carrier-protein] desaturase OS=Arabidopsis thaliana GN=SSI2 PE=3 SV=1</t>
  </si>
  <si>
    <t>O82656</t>
  </si>
  <si>
    <t>Protein-tyrosine-phosphatase PTP1 OS=Arabidopsis thaliana GN=PTP1 PE=1 SV=1</t>
  </si>
  <si>
    <t>Q42449</t>
  </si>
  <si>
    <t>Profilin-1 OS=Arabidopsis thaliana GN=PRO1 PE=1 SV=1</t>
  </si>
  <si>
    <t>F4JBL2</t>
  </si>
  <si>
    <t>Alpha/beta-Hydrolases superfamily protein OS=Arabidopsis thaliana GN=At3g47560 PE=1 SV=1</t>
  </si>
  <si>
    <t>Q9S9N1</t>
  </si>
  <si>
    <t>Heat shock 70 kDa protein 5 OS=Arabidopsis thaliana GN=HSP70-5 PE=2 SV=1</t>
  </si>
  <si>
    <t>F4K3A9</t>
  </si>
  <si>
    <t>HAD-superfamily hydrolase, subfamily IG, 5~-nucleotidase OS=Arabidopsis thaliana GN=At5g48960 PE=4 SV=1</t>
  </si>
  <si>
    <t>Q9S9P8</t>
  </si>
  <si>
    <t>Isoform 3 of Ferredoxin--NADP reductase, root isozyme 2, chloroplastic OS=Arabidopsis thaliana GN=RFNR2</t>
  </si>
  <si>
    <t>Q84JZ4</t>
  </si>
  <si>
    <t>Homoserine dehydrogenase OS=Arabidopsis thaliana GN=At5g21060 PE=2 SV=1</t>
  </si>
  <si>
    <t>F4JYC0</t>
  </si>
  <si>
    <t>Adenylate kinase family protein OS=Arabidopsis thaliana GN=At5g35170 PE=3 SV=1</t>
  </si>
  <si>
    <t>F4I7X1</t>
  </si>
  <si>
    <t>SKU5 similar 6 OS=Arabidopsis thaliana GN=SKS6 PE=4 SV=1</t>
  </si>
  <si>
    <t>Q9FLW9</t>
  </si>
  <si>
    <t>Plastidial pyruvate kinase 2 OS=Arabidopsis thaliana GN=PKP2 PE=1 SV=1</t>
  </si>
  <si>
    <t>F4JGR5</t>
  </si>
  <si>
    <t>Pyrophosphate--fructose 6-phosphate 1-phosphotransferase subunit beta 2 OS=Arabidopsis thaliana GN=PFP-BETA2 PE=3 SV=1</t>
  </si>
  <si>
    <t>Q9SHI1</t>
  </si>
  <si>
    <t>Translation initiation factor IF-2, chloroplastic OS=Arabidopsis thaliana GN=At1g17220 PE=2 SV=2</t>
  </si>
  <si>
    <t>Q9FH82</t>
  </si>
  <si>
    <t>Pectin acetylesterase 11 OS=Arabidopsis thaliana GN=PAE11 PE=2 SV=1</t>
  </si>
  <si>
    <t>P46421</t>
  </si>
  <si>
    <t>Glutathione S-transferase U5 OS=Arabidopsis thaliana GN=GSTU5 PE=2 SV=1</t>
  </si>
  <si>
    <t>Q42529</t>
  </si>
  <si>
    <t>Tryptophan synthase alpha chain, chloroplastic OS=Arabidopsis thaliana GN=TSA1 PE=1 SV=1</t>
  </si>
  <si>
    <t>Q0WV90</t>
  </si>
  <si>
    <t>Isoform 1 of Topless-related protein 1 OS=Arabidopsis thaliana GN=TPR1</t>
  </si>
  <si>
    <t>Q93YW5</t>
  </si>
  <si>
    <t>Probable protein phosphatase 2C 58 OS=Arabidopsis thaliana GN=At4g28400 PE=2 SV=1</t>
  </si>
  <si>
    <t>Q84W56</t>
  </si>
  <si>
    <t>Putative uncharacterized protein At5g63420 OS=Arabidopsis thaliana GN=emb2746 PE=1 SV=1</t>
  </si>
  <si>
    <t>Q9SIP1</t>
  </si>
  <si>
    <t>At2g31670 OS=Arabidopsis thaliana GN=At2g31670 PE=2 SV=1</t>
  </si>
  <si>
    <t>Q9SXS7</t>
  </si>
  <si>
    <t>Bifunctional L-3-cyanoalanine synthase/cysteine synthase D2 OS=Arabidopsis thaliana GN=CYSD2 PE=1 SV=1</t>
  </si>
  <si>
    <t>O22607</t>
  </si>
  <si>
    <t>WD-40 repeat-containing protein MSI4 OS=Arabidopsis thaliana GN=MSI4 PE=1 SV=3</t>
  </si>
  <si>
    <t>P32962</t>
  </si>
  <si>
    <t>Nitrilase 2 OS=Arabidopsis thaliana GN=NIT2 PE=1 SV=1</t>
  </si>
  <si>
    <t>Q9SR15</t>
  </si>
  <si>
    <t>Tryptophanyl-tRNA synthetase-like protein OS=Arabidopsis thaliana GN=At3g04600 PE=3 SV=1</t>
  </si>
  <si>
    <t>F4I2A0</t>
  </si>
  <si>
    <t>Prolyl oligopeptidase OS=Arabidopsis thaliana GN=At1g76140 PE=4 SV=1</t>
  </si>
  <si>
    <t>Q8S4Y1</t>
  </si>
  <si>
    <t>Acetyl-CoA acetyltransferase, cytosolic 1 OS=Arabidopsis thaliana GN=AAT1 PE=2 SV=1</t>
  </si>
  <si>
    <t>Q9T076</t>
  </si>
  <si>
    <t>Early nodulin-like protein 2 OS=Arabidopsis thaliana GN=At4g27520 PE=1 SV=1</t>
  </si>
  <si>
    <t>Q9LQL0</t>
  </si>
  <si>
    <t>Glycine cleavage system H protein 3, mitochondrial OS=Arabidopsis thaliana GN=GDH3 PE=1 SV=1</t>
  </si>
  <si>
    <t>O22609</t>
  </si>
  <si>
    <t>Protease Do-like 1, chloroplastic OS=Arabidopsis thaliana GN=DEGP1 PE=1 SV=2</t>
  </si>
  <si>
    <t>Q6ICZ8</t>
  </si>
  <si>
    <t>Nascent polypeptide-associated complex subunit alpha-like protein 3 OS=Arabidopsis thaliana GN=At5g13850 PE=1 SV=1</t>
  </si>
  <si>
    <t>O04130</t>
  </si>
  <si>
    <t>Isoform 2 of D-3-phosphoglycerate dehydrogenase 2, chloroplastic OS=Arabidopsis thaliana GN=PGDH2</t>
  </si>
  <si>
    <t>Q03250</t>
  </si>
  <si>
    <t>Glycine-rich RNA-binding protein 7 OS=Arabidopsis thaliana GN=RBG7 PE=1 SV=1</t>
  </si>
  <si>
    <t>Q9LS40</t>
  </si>
  <si>
    <t>Protein ASPARTIC PROTEASE IN GUARD CELL 1 OS=Arabidopsis thaliana GN=ASPG1 PE=1 SV=1</t>
  </si>
  <si>
    <t>O24603</t>
  </si>
  <si>
    <t>Chitinase class 4-like protein OS=Arabidopsis thaliana GN=CHI PE=2 SV=1</t>
  </si>
  <si>
    <t>Q9FFT4</t>
  </si>
  <si>
    <t>Pyruvate decarboxylase 2 OS=Arabidopsis thaliana GN=PDC2 PE=2 SV=1</t>
  </si>
  <si>
    <t>P81760</t>
  </si>
  <si>
    <t>Thylakoid lumenal protein-17.4 OS=Arabidopsis thaliana GN=At5g53490 PE=4 SV=1</t>
  </si>
  <si>
    <t>P31165</t>
  </si>
  <si>
    <t>Adenine phosphoribosyl transferase 1 OS=Arabidopsis thaliana GN=APT1 PE=3 SV=1</t>
  </si>
  <si>
    <t>Q9SRI1</t>
  </si>
  <si>
    <t>Protein transport protein SEC13 homolog A OS=Arabidopsis thaliana GN=SEC13A PE=1 SV=1</t>
  </si>
  <si>
    <t>Q39241</t>
  </si>
  <si>
    <t>Thioredoxin H5 OS=Arabidopsis thaliana GN=TRX5 PE=1 SV=1</t>
  </si>
  <si>
    <t>F4K000</t>
  </si>
  <si>
    <t>Metal-dependent protein hydrolase OS=Arabidopsis thaliana GN=At5g41970 PE=1 SV=1</t>
  </si>
  <si>
    <t>P21218</t>
  </si>
  <si>
    <t>Protochlorophyllide reductase B, chloroplastic OS=Arabidopsis thaliana GN=PORB PE=1 SV=3</t>
  </si>
  <si>
    <t>O22957</t>
  </si>
  <si>
    <t>Apoptosis inhibitory protein 5 (API5) OS=Arabidopsis thaliana GN=At2g34040 PE=2 SV=2</t>
  </si>
  <si>
    <t>O64903</t>
  </si>
  <si>
    <t>Nucleoside diphosphate kinase II, chloroplastic OS=Arabidopsis thaliana GN=NDPK2 PE=1 SV=2</t>
  </si>
  <si>
    <t>Q9FM01</t>
  </si>
  <si>
    <t>UDP-glucose 6-dehydrogenase 4 OS=Arabidopsis thaliana GN=UGD4 PE=1 SV=1</t>
  </si>
  <si>
    <t>Q9ZV36</t>
  </si>
  <si>
    <t>UDP-glucuronic acid decarboxylase 6 OS=Arabidopsis thaliana GN=UXS6 PE=2 SV=1</t>
  </si>
  <si>
    <t>A7WM73</t>
  </si>
  <si>
    <t>Beta-hexosaminidase 1 OS=Arabidopsis thaliana GN=HEXO1 PE=1 SV=1</t>
  </si>
  <si>
    <t>Q9SCX3</t>
  </si>
  <si>
    <t>Elongation factor 1-beta 2 OS=Arabidopsis thaliana GN=At5g19510 PE=1 SV=1</t>
  </si>
  <si>
    <t>P42742</t>
  </si>
  <si>
    <t>Proteasome subunit beta type-1 OS=Arabidopsis thaliana GN=PBF1 PE=1 SV=2</t>
  </si>
  <si>
    <t>Q9FF10</t>
  </si>
  <si>
    <t>Heparanase-like protein 1 OS=Arabidopsis thaliana GN=At5g07830 PE=2 SV=1</t>
  </si>
  <si>
    <t>F4IT21</t>
  </si>
  <si>
    <t>Uncharacterized protein OS=Arabidopsis thaliana GN=At2g43945 PE=4 SV=1</t>
  </si>
  <si>
    <t>Q9SD73</t>
  </si>
  <si>
    <t>At3g47000 OS=Arabidopsis thaliana GN=F13I12.50 PE=2 SV=1</t>
  </si>
  <si>
    <t>Q9SV91</t>
  </si>
  <si>
    <t>At4g10300 OS=Arabidopsis thaliana GN=F24G24.100 PE=2 SV=1</t>
  </si>
  <si>
    <t>Q9T074</t>
  </si>
  <si>
    <t>Phosphoenolpyruvate carboxykinase [ATP] OS=Arabidopsis thaliana GN=PCKA PE=1 SV=1</t>
  </si>
  <si>
    <t>Q8RW90</t>
  </si>
  <si>
    <t>At1g12050/F12F1_8 OS=Arabidopsis thaliana GN=At1g12050 PE=2 SV=1</t>
  </si>
  <si>
    <t>Q9M1H3</t>
  </si>
  <si>
    <t>ABC transporter F family member 4 OS=Arabidopsis thaliana GN=ABCF4 PE=2 SV=1</t>
  </si>
  <si>
    <t>Q8H7F6</t>
  </si>
  <si>
    <t>Bifunctional monothiol glutaredoxin-S16, chloroplastic OS=Arabidopsis thaliana GN=GRXS16 PE=1 SV=2</t>
  </si>
  <si>
    <t>P56820</t>
  </si>
  <si>
    <t>Eukaryotic translation initiation factor 3 subunit D OS=Arabidopsis thaliana GN=TIF3D1 PE=1 SV=1</t>
  </si>
  <si>
    <t>P42763</t>
  </si>
  <si>
    <t>Dehydrin ERD14 OS=Arabidopsis thaliana GN=ERD14 PE=1 SV=1</t>
  </si>
  <si>
    <t>Q9XJ35</t>
  </si>
  <si>
    <t>ATP-dependent Clp protease proteolytic subunit-related protein 1, chloroplastic OS=Arabidopsis thaliana GN=CLPR1 PE=1 SV=1</t>
  </si>
  <si>
    <t>Q9SR19</t>
  </si>
  <si>
    <t>Rubisco accumulation factor 2, chloroplastic OS=Arabidopsis thaliana GN=RAF2 PE=2 SV=1</t>
  </si>
  <si>
    <t>Q9M0F9</t>
  </si>
  <si>
    <t>ATP-dependent 6-phosphofructokinase 1 OS=Arabidopsis thaliana GN=PFK1 PE=1 SV=1</t>
  </si>
  <si>
    <t>P21216</t>
  </si>
  <si>
    <t>Soluble inorganic pyrophosphatase 2 OS=Arabidopsis thaliana GN=PPA2 PE=2 SV=2</t>
  </si>
  <si>
    <t>Q9ZPH2</t>
  </si>
  <si>
    <t>Monothiol glutaredoxin-S17 OS=Arabidopsis thaliana GN=GRXS17 PE=1 SV=1</t>
  </si>
  <si>
    <t>Q94A52</t>
  </si>
  <si>
    <t>DEAD-box ATP-dependent RNA helicase 2 OS=Arabidopsis thaliana GN=RH2 PE=2 SV=2</t>
  </si>
  <si>
    <t>P11139</t>
  </si>
  <si>
    <t>Tubulin alpha-1 chain OS=Arabidopsis thaliana GN=TUBA1 PE=2 SV=1</t>
  </si>
  <si>
    <t>Q949P3</t>
  </si>
  <si>
    <t>Uncharacterized protein At2g17340 OS=Arabidopsis thaliana GN=At2g17340 PE=1 SV=1</t>
  </si>
  <si>
    <t>Q9M0X9</t>
  </si>
  <si>
    <t>4-coumarate--CoA ligase-like 7 OS=Arabidopsis thaliana GN=4CLL7 PE=1 SV=1</t>
  </si>
  <si>
    <t>O48676</t>
  </si>
  <si>
    <t>UDP-glycosyltransferase 74B1 OS=Arabidopsis thaliana GN=UGT74B1 PE=1 SV=1</t>
  </si>
  <si>
    <t>Q43307</t>
  </si>
  <si>
    <t>Glycerol-3-phosphate acyltransferase, chloroplastic OS=Arabidopsis thaliana GN=ATS1 PE=2 SV=2</t>
  </si>
  <si>
    <t>Q9SRY5</t>
  </si>
  <si>
    <t>Glutathione S-transferase F7 OS=Arabidopsis thaliana GN=GSTF7 PE=2 SV=3</t>
  </si>
  <si>
    <t>Q94A94</t>
  </si>
  <si>
    <t>Diaminopimelate decarboxylase 2, chloroplastic OS=Arabidopsis thaliana GN=LYSA2 PE=2 SV=1</t>
  </si>
  <si>
    <t>Q94C59</t>
  </si>
  <si>
    <t>Patellin-4 OS=Arabidopsis thaliana GN=PATL4 PE=1 SV=2</t>
  </si>
  <si>
    <t>P0DH91</t>
  </si>
  <si>
    <t>ADP-ribosylation factor 2-B OS=Arabidopsis thaliana GN=ARF2-B PE=2 SV=1</t>
  </si>
  <si>
    <t>Q9S834</t>
  </si>
  <si>
    <t>ATP-dependent Clp protease proteolytic subunit 5, chloroplastic OS=Arabidopsis thaliana GN=CLPP5 PE=1 SV=1</t>
  </si>
  <si>
    <t>Q8VYI3</t>
  </si>
  <si>
    <t>Enoyl-CoA hydratase 2, peroxisomal OS=Arabidopsis thaliana GN=ECH2 PE=1 SV=1</t>
  </si>
  <si>
    <t>O82299</t>
  </si>
  <si>
    <t>Putative chloroplast RNA binding protein OS=Arabidopsis thaliana GN=At2g35410 PE=1 SV=1</t>
  </si>
  <si>
    <t>F4J043</t>
  </si>
  <si>
    <t>WUS-interacting protein 2 OS=Arabidopsis thaliana GN=WSIP2 PE=4 SV=1</t>
  </si>
  <si>
    <t>O22126</t>
  </si>
  <si>
    <t>Fasciclin-like arabinogalactan protein 8 OS=Arabidopsis thaliana GN=FLA8 PE=1 SV=1</t>
  </si>
  <si>
    <t>O22785</t>
  </si>
  <si>
    <t>U-box protein MAC3B OS=Arabidopsis thaliana GN=MAC3B PE=4 SV=2</t>
  </si>
  <si>
    <t>Q9SJC4</t>
  </si>
  <si>
    <t>Nudix hydrolase 6 OS=Arabidopsis thaliana GN=NUDT6 PE=1 SV=1</t>
  </si>
  <si>
    <t>Q9M1X2</t>
  </si>
  <si>
    <t>Fatty-acid-binding protein 1 OS=Arabidopsis thaliana GN=FAP1 PE=1 SV=1</t>
  </si>
  <si>
    <t>Q8W4D6</t>
  </si>
  <si>
    <t>High chlorophyll fluorescence phenotype 173 protein OS=Arabidopsis thaliana GN=F17F16.7 PE=2 SV=1</t>
  </si>
  <si>
    <t>O80504</t>
  </si>
  <si>
    <t>Chloroplast chaperonin 10 OS=Arabidopsis thaliana GN=CHL-CPN10 PE=2 SV=1</t>
  </si>
  <si>
    <t>Q8VY01</t>
  </si>
  <si>
    <t>Serine carboxypeptidase-like 46 OS=Arabidopsis thaliana GN=SCPL46 PE=2 SV=1</t>
  </si>
  <si>
    <t>Q9FIW4</t>
  </si>
  <si>
    <t>Beta-glucosidase 42 OS=Arabidopsis thaliana GN=BGLU42 PE=2 SV=1</t>
  </si>
  <si>
    <t>Q9SJE1</t>
  </si>
  <si>
    <t>Magnesium-chelatase subunit ChlD, chloroplastic OS=Arabidopsis thaliana GN=CHLD PE=1 SV=3</t>
  </si>
  <si>
    <t>F4JKM2</t>
  </si>
  <si>
    <t>Cinnamyl alcohol dehydrogenase 5 OS=Arabidopsis thaliana GN=CAD5 PE=3 SV=1</t>
  </si>
  <si>
    <t>Q9XFT3</t>
  </si>
  <si>
    <t>Isoform 2 of Oxygen-evolving enhancer protein 3-1, chloroplastic OS=Arabidopsis thaliana GN=PSBQ1</t>
  </si>
  <si>
    <t>Q8VZW6</t>
  </si>
  <si>
    <t>Elongation factor EF-P OS=Arabidopsis thaliana GN=At3g08740 PE=1 SV=1</t>
  </si>
  <si>
    <t>O80574</t>
  </si>
  <si>
    <t>4-hydroxy-tetrahydrodipicolinate reductase 1, chloroplastic OS=Arabidopsis thaliana GN=DAPB1 PE=2 SV=2</t>
  </si>
  <si>
    <t>Q8GYZ0</t>
  </si>
  <si>
    <t>At4g31530 OS=Arabidopsis thaliana GN=At4g31530 PE=2 SV=1</t>
  </si>
  <si>
    <t>O23715</t>
  </si>
  <si>
    <t>Proteasome subunit alpha type-3 OS=Arabidopsis thaliana GN=PAG1 PE=1 SV=2</t>
  </si>
  <si>
    <t>Q9SZE1</t>
  </si>
  <si>
    <t>Probable 3-hydroxyisobutyrate dehydrogenase-like 1, mitochondrial OS=Arabidopsis thaliana GN=At4g29120 PE=2 SV=1</t>
  </si>
  <si>
    <t>F4I2F8</t>
  </si>
  <si>
    <t>Protochlorophyllide reductase C OS=Arabidopsis thaliana GN=POR C PE=4 SV=1</t>
  </si>
  <si>
    <t>Q9LHL7</t>
  </si>
  <si>
    <t>Aha1 domain-containing protein OS=Arabidopsis thaliana GN=T21B14.13 PE=1 SV=1</t>
  </si>
  <si>
    <t>Q9SU14</t>
  </si>
  <si>
    <t>Nudix hydrolase 7 OS=Arabidopsis thaliana GN=NUDT7 PE=1 SV=1</t>
  </si>
  <si>
    <t>Q3E8E5</t>
  </si>
  <si>
    <t>Putative myrosinase 3 OS=Arabidopsis thaliana GN=TGG3 PE=5 SV=1</t>
  </si>
  <si>
    <t>Q9FMD9</t>
  </si>
  <si>
    <t>Glutamine synthetase cytosolic isozyme 1-4 OS=Arabidopsis thaliana GN=GLN1-4 PE=1 SV=1</t>
  </si>
  <si>
    <t>Q9S762</t>
  </si>
  <si>
    <t>ATP phosphoribosyltransferase 1, chloroplastic OS=Arabidopsis thaliana GN=HISN1A PE=1 SV=1</t>
  </si>
  <si>
    <t>O81149</t>
  </si>
  <si>
    <t>Proteasome subunit alpha type-5-A OS=Arabidopsis thaliana GN=PAE1 PE=1 SV=1</t>
  </si>
  <si>
    <t>Q8H104</t>
  </si>
  <si>
    <t>Asx tRNA synthetase (AspRS/AsnRS) class II core domain-contating protein OS=Arabidopsis thaliana GN=At4g26870 PE=2 SV=1</t>
  </si>
  <si>
    <t>Q8H1S4</t>
  </si>
  <si>
    <t>1-aminocyclopropane-1-carboxylate oxidase homolog 3 OS=Arabidopsis thaliana GN=At1g06650 PE=2 SV=1</t>
  </si>
  <si>
    <t>P83291</t>
  </si>
  <si>
    <t>NADH-cytochrome b5 reductase-like protein OS=Arabidopsis thaliana GN=CBR2 PE=1 SV=2</t>
  </si>
  <si>
    <t>Q84WV8</t>
  </si>
  <si>
    <t>Nicotinate phosphoribosyltransferase 2 OS=Arabidopsis thaliana GN=NAPRT2 PE=2 SV=1</t>
  </si>
  <si>
    <t>O82790</t>
  </si>
  <si>
    <t>AT2G45990 protein OS=Arabidopsis thaliana GN=At2g45990 PE=1 SV=1</t>
  </si>
  <si>
    <t>Q9SW18</t>
  </si>
  <si>
    <t>Magnesium protoporphyrin IX methyltransferase, chloroplastic OS=Arabidopsis thaliana GN=CHLM PE=1 SV=2</t>
  </si>
  <si>
    <t>Q8RWP0</t>
  </si>
  <si>
    <t>NAD(P)-binding Rossmann-fold superfamily protein OS=Arabidopsis thaliana GN=At3g20790 PE=2 SV=1</t>
  </si>
  <si>
    <t>O65351</t>
  </si>
  <si>
    <t>Subtilisin-like protease SBT1.7 OS=Arabidopsis thaliana GN=SBT1.7 PE=1 SV=1</t>
  </si>
  <si>
    <t>Q9LIM9</t>
  </si>
  <si>
    <t>Major latex protein-like OS=Arabidopsis thaliana GN=At3g26460 PE=4 SV=1</t>
  </si>
  <si>
    <t>F4JKZ9</t>
  </si>
  <si>
    <t>Uncharacterized protein OS=Arabidopsis thaliana GN=At4g16060 PE=4 SV=1</t>
  </si>
  <si>
    <t>Q9STG9</t>
  </si>
  <si>
    <t>Amidophosphoribosyltransferase 2, chloroplastic OS=Arabidopsis thaliana GN=ASE2 PE=1 SV=1</t>
  </si>
  <si>
    <t>F4J7I2</t>
  </si>
  <si>
    <t>Ubiquitin carboxyl-terminal hydrolase OS=Arabidopsis thaliana GN=UBP13 PE=3 SV=1</t>
  </si>
  <si>
    <t>Q9ZW19</t>
  </si>
  <si>
    <t>Tropinone reductase homolog At2g29360 OS=Arabidopsis thaliana GN=SDR PE=1 SV=1</t>
  </si>
  <si>
    <t>Q9SI20</t>
  </si>
  <si>
    <t>Elongation factor 1-delta 2 OS=Arabidopsis thaliana GN=At2g18110 PE=1 SV=1</t>
  </si>
  <si>
    <t>Q9FKV6</t>
  </si>
  <si>
    <t>Eukaryotic translation initiation factor 3 subunit D OS=Arabidopsis thaliana GN=At5g44320 PE=2 SV=1</t>
  </si>
  <si>
    <t>P69834</t>
  </si>
  <si>
    <t>2-C-methyl-D-erythritol 4-phosphate cytidylyltransferase, chloroplastic OS=Arabidopsis thaliana GN=ISPD PE=1 SV=1</t>
  </si>
  <si>
    <t>Q9C505</t>
  </si>
  <si>
    <t>Eukaryotic translation initiation factor 5A-3 OS=Arabidopsis thaliana GN=ELF5A-3 PE=2 SV=1</t>
  </si>
  <si>
    <t>Q8RYC2</t>
  </si>
  <si>
    <t>Putative actin-5 OS=Arabidopsis thaliana GN=ACT5 PE=5 SV=1</t>
  </si>
  <si>
    <t>Q9ZW15</t>
  </si>
  <si>
    <t>Tropinone reductase homolog At2g29320 OS=Arabidopsis thaliana GN=At2g29320 PE=2 SV=1</t>
  </si>
  <si>
    <t>O80477</t>
  </si>
  <si>
    <t>Methylesterase 3 OS=Arabidopsis thaliana GN=MES3 PE=2 SV=1</t>
  </si>
  <si>
    <t>Mitogen-activated protein kinase 4 OS=Arabidopsis thaliana GN=MPK4 PE=1 SV=2</t>
  </si>
  <si>
    <t>Q8GXE2</t>
  </si>
  <si>
    <t>1,2-dihydroxy-3-keto-5-methylthiopentene dioxygenase 2 OS=Arabidopsis thaliana GN=ARD2 PE=2 SV=1</t>
  </si>
  <si>
    <t>Q9FH05</t>
  </si>
  <si>
    <t>Serine carboxypeptidase-like 42 OS=Arabidopsis thaliana GN=SCPL42 PE=2 SV=1</t>
  </si>
  <si>
    <t>A1L4Y4</t>
  </si>
  <si>
    <t>At5g61510 OS=Arabidopsis thaliana GN=At5g61510 PE=2 SV=1</t>
  </si>
  <si>
    <t>Q8LD27</t>
  </si>
  <si>
    <t>Proteasome subunit beta type-6 OS=Arabidopsis thaliana GN=PBA1 PE=1 SV=2</t>
  </si>
  <si>
    <t>F4I7B6</t>
  </si>
  <si>
    <t>Serine/threonine-protein kinase SRK2A OS=Arabidopsis thaliana GN=At1g10940 PE=4 SV=1</t>
  </si>
  <si>
    <t>Q94K97</t>
  </si>
  <si>
    <t>Putative 30S ribosomal protein OS=Arabidopsis thaliana GN=At5g24490 PE=1 SV=1</t>
  </si>
  <si>
    <t>Q67XN2</t>
  </si>
  <si>
    <t>Beta-glucosidase 8 OS=Arabidopsis thaliana GN=BGLU8 PE=2 SV=1</t>
  </si>
  <si>
    <t>Q38871</t>
  </si>
  <si>
    <t>Calcium-dependent protein kinase 5 OS=Arabidopsis thaliana GN=CPK5 PE=2 SV=1</t>
  </si>
  <si>
    <t>Q9FKG3</t>
  </si>
  <si>
    <t>ATP-dependent 6-phosphofructokinase 4, chloroplastic OS=Arabidopsis thaliana GN=PFK4 PE=1 SV=2</t>
  </si>
  <si>
    <t>Q9FNP9</t>
  </si>
  <si>
    <t>Agmatine coumaroyltransferase OS=Arabidopsis thaliana GN=ACT PE=1 SV=1</t>
  </si>
  <si>
    <t>Q9FID2</t>
  </si>
  <si>
    <t>Acyltransferase-like protein OS=Arabidopsis thaliana GN=At5g39080 PE=2 SV=1</t>
  </si>
  <si>
    <t>Q9FFD2</t>
  </si>
  <si>
    <t>Probable UDP-arabinopyranose mutase 5 OS=Arabidopsis thaliana GN=RGP5 PE=1 SV=1</t>
  </si>
  <si>
    <t>Q9LEY1</t>
  </si>
  <si>
    <t>Serine carboxypeptidase-like 35 OS=Arabidopsis thaliana GN=SCPL35 PE=2 SV=1</t>
  </si>
  <si>
    <t>Q8L6Y1</t>
  </si>
  <si>
    <t>Ubiquitin carboxyl-terminal hydrolase 14 OS=Arabidopsis thaliana GN=UBP14 PE=1 SV=1</t>
  </si>
  <si>
    <t>F4J3Q1</t>
  </si>
  <si>
    <t>Endoribonuclease OS=Arabidopsis thaliana GN=At3g04480 PE=4 SV=1</t>
  </si>
  <si>
    <t>Q9LT75</t>
  </si>
  <si>
    <t>Protein phosphatase and tensin homolog deleted on chromosome ten 2A OS=Arabidopsis thaliana GN=PEN2 PE=1 SV=1</t>
  </si>
  <si>
    <t>Q9LTV6</t>
  </si>
  <si>
    <t>Peroxisomal 2,4-dienoyl-CoA reductase OS=Arabidopsis thaliana GN=At3g12800 PE=2 SV=1</t>
  </si>
  <si>
    <t>O81235</t>
  </si>
  <si>
    <t>Superoxide dismutase OS=Arabidopsis thaliana GN=MSD1 PE=1 SV=1</t>
  </si>
  <si>
    <t>Q494P3</t>
  </si>
  <si>
    <t>At3g17770 OS=Arabidopsis thaliana GN=At3g17770 PE=2 SV=1</t>
  </si>
  <si>
    <t>Q9M356</t>
  </si>
  <si>
    <t>Aspartyl protease OS=Arabidopsis thaliana GN=F15G16.210 PE=4 SV=1</t>
  </si>
  <si>
    <t>O48832</t>
  </si>
  <si>
    <t>Probable senescence related protein OS=Arabidopsis thaliana GN=ERD7 PE=1 SV=1</t>
  </si>
  <si>
    <t>Q8LAD2</t>
  </si>
  <si>
    <t>Succinyl-CoA ligase [ADP-forming] subunit alpha-2, mitochondrial OS=Arabidopsis thaliana GN=At5g23250 PE=2 SV=2</t>
  </si>
  <si>
    <t>Q43727</t>
  </si>
  <si>
    <t>Glucose-6-phosphate 1-dehydrogenase 1, chloroplastic OS=Arabidopsis thaliana GN=APG1 PE=2 SV=2</t>
  </si>
  <si>
    <t>Q8W4Q1</t>
  </si>
  <si>
    <t>At4g35360/F23E12_80 OS=Arabidopsis thaliana GN=At4g35360 PE=2 SV=1</t>
  </si>
  <si>
    <t>Q9FLH8</t>
  </si>
  <si>
    <t>Probable fructokinase-7 OS=Arabidopsis thaliana GN=At5g51830 PE=1 SV=1</t>
  </si>
  <si>
    <t>Q76FS5</t>
  </si>
  <si>
    <t>Solanesyl diphosphate synthase 2, chloroplastic OS=Arabidopsis thaliana GN=SPS2 PE=1 SV=1</t>
  </si>
  <si>
    <t>Q8H121</t>
  </si>
  <si>
    <t>Glutathione S-transferase family protein OS=Arabidopsis thaliana GN=At4g19880 PE=1 SV=1</t>
  </si>
  <si>
    <t>O65220</t>
  </si>
  <si>
    <t>Peptidyl-prolyl cis-trans isomerase CYP28, chloroplastic OS=Arabidopsis thaliana GN=CYP28 PE=1 SV=1</t>
  </si>
  <si>
    <t>P46010</t>
  </si>
  <si>
    <t>Nitrilase 3 OS=Arabidopsis thaliana GN=NIT3 PE=1 SV=1</t>
  </si>
  <si>
    <t>F4JJT9</t>
  </si>
  <si>
    <t>tRNA synthetase class II (D, K and N) family protein OS=Arabidopsis thaliana GN=At4g33760 PE=3 SV=1</t>
  </si>
  <si>
    <t>Q5M731</t>
  </si>
  <si>
    <t>Thiamine biosynthetic bifunctional enzyme TH1, chloroplastic OS=Arabidopsis thaliana GN=TH1 PE=1 SV=1</t>
  </si>
  <si>
    <t>F4HW26</t>
  </si>
  <si>
    <t>Serine/threonine-protein phosphatase OS=Arabidopsis thaliana GN=BSL2 PE=1 SV=1</t>
  </si>
  <si>
    <t>Q39108</t>
  </si>
  <si>
    <t>Heterodimeric geranylgeranyl pyrophosphate synthase small subunit, chloroplastic OS=Arabidopsis thaliana GN=GGR PE=1 SV=2</t>
  </si>
  <si>
    <t>Q9M5J8</t>
  </si>
  <si>
    <t>Polygalacturonase inhibitor 2 OS=Arabidopsis thaliana GN=PGIP2 PE=2 SV=2</t>
  </si>
  <si>
    <t>Q38867</t>
  </si>
  <si>
    <t>Peptidyl-prolyl cis-trans isomerase CYP19-3 OS=Arabidopsis thaliana GN=CYP19-3 PE=2 SV=2</t>
  </si>
  <si>
    <t>O49203</t>
  </si>
  <si>
    <t>Nucleoside diphosphate kinase III, chloroplastic/mitochondrial OS=Arabidopsis thaliana GN=NDPK3 PE=1 SV=1</t>
  </si>
  <si>
    <t>O81146</t>
  </si>
  <si>
    <t>Proteasome subunit alpha type-6-A OS=Arabidopsis thaliana GN=PAA1 PE=1 SV=2</t>
  </si>
  <si>
    <t>O80476</t>
  </si>
  <si>
    <t>Methylesterase 2 OS=Arabidopsis thaliana GN=MES2 PE=1 SV=1</t>
  </si>
  <si>
    <t>Q9ZVQ3</t>
  </si>
  <si>
    <t>Glutathione S-transferase Z1 OS=Arabidopsis thaliana GN=GSTZ1 PE=1 SV=2</t>
  </si>
  <si>
    <t>Q9SSN3</t>
  </si>
  <si>
    <t>Toll/interleukin-1 receptor-like protein OS=Arabidopsis thaliana GN=TIR PE=1 SV=1</t>
  </si>
  <si>
    <t>Q9C5J7</t>
  </si>
  <si>
    <t>ATP-dependent 6-phosphofructokinase 7 OS=Arabidopsis thaliana GN=PFK7 PE=1 SV=1</t>
  </si>
  <si>
    <t>O82768</t>
  </si>
  <si>
    <t>Histidine biosynthesis bifunctional protein hisIE, chloroplastic OS=Arabidopsis thaliana GN=HISN2 PE=1 SV=1</t>
  </si>
  <si>
    <t>Q8LF99</t>
  </si>
  <si>
    <t>Probable xyloglucan endotransglucosylase/hydrolase protein 6 OS=Arabidopsis thaliana GN=XTH6 PE=2 SV=2</t>
  </si>
  <si>
    <t>P82869</t>
  </si>
  <si>
    <t>Peptidyl-prolyl cis-trans isomerase CYP37, chloroplastic OS=Arabidopsis thaliana GN=CYP37 PE=1 SV=3</t>
  </si>
  <si>
    <t>Q8L794</t>
  </si>
  <si>
    <t>Putative xylulose kinase OS=Arabidopsis thaliana GN=XK-1 PE=2 SV=1</t>
  </si>
  <si>
    <t>P35614</t>
  </si>
  <si>
    <t>Eukaryotic peptide chain release factor subunit 1-3 OS=Arabidopsis thaliana GN=ERF1-3 PE=1 SV=1</t>
  </si>
  <si>
    <t>Q9FUS6</t>
  </si>
  <si>
    <t>Glutathione S-transferase U13 OS=Arabidopsis thaliana GN=GSTU13 PE=2 SV=1</t>
  </si>
  <si>
    <t>O04922</t>
  </si>
  <si>
    <t>Probable glutathione peroxidase 2 OS=Arabidopsis thaliana GN=GPX2 PE=1 SV=1</t>
  </si>
  <si>
    <t>Q9FNE2</t>
  </si>
  <si>
    <t>Glutaredoxin-C2 OS=Arabidopsis thaliana GN=GRXC2 PE=2 SV=1</t>
  </si>
  <si>
    <t>Q93Y35</t>
  </si>
  <si>
    <t>26S proteasome non-ATPase regulatory subunit 6 homolog OS=Arabidopsis thaliana GN=RPN7 PE=1 SV=1</t>
  </si>
  <si>
    <t>Q3EBW0</t>
  </si>
  <si>
    <t>Serine carboxypeptidase-like 8 OS=Arabidopsis thaliana GN=SNG1 PE=4 SV=2</t>
  </si>
  <si>
    <t>F4J1U2</t>
  </si>
  <si>
    <t>Uncharacterized protein OS=Arabidopsis thaliana GN=At3g29185 PE=4 SV=1</t>
  </si>
  <si>
    <t>Q9SCW1</t>
  </si>
  <si>
    <t>Beta-galactosidase 1 OS=Arabidopsis thaliana GN=BGAL1 PE=1 SV=1</t>
  </si>
  <si>
    <t>Q9ZVS5</t>
  </si>
  <si>
    <t>Aspartyl protease-like protein OS=Arabidopsis thaliana GN=F15K9.16 PE=2 SV=1</t>
  </si>
  <si>
    <t>Q9M8R9</t>
  </si>
  <si>
    <t>Putative 4-hydroxy-4-methyl-2-oxoglutarate aldolase 1 OS=Arabidopsis thaliana GN=At3g02770 PE=2 SV=1</t>
  </si>
  <si>
    <t>F4HQH8</t>
  </si>
  <si>
    <t>RNA-binding (RRM/RBD/RNP motifs) family protein OS=Arabidopsis thaliana GN=At1g01080 PE=4 SV=1</t>
  </si>
  <si>
    <t>F4KFV6</t>
  </si>
  <si>
    <t>Protease DEG 8 OS=Arabidopsis thaliana GN=DEG8 PE=4 SV=1</t>
  </si>
  <si>
    <t>O22941</t>
  </si>
  <si>
    <t>Zinc-metallopeptidase, peroxisomal OS=Arabidopsis thaliana GN=PXM16 PE=2 SV=1</t>
  </si>
  <si>
    <t>Q9SJV1</t>
  </si>
  <si>
    <t>At2g21260 OS=Arabidopsis thaliana GN=At2g21260 PE=2 SV=1</t>
  </si>
  <si>
    <t>Q9LV34</t>
  </si>
  <si>
    <t>Beta-glucosidase 43 OS=Arabidopsis thaliana GN=BGLU43 PE=2 SV=2</t>
  </si>
  <si>
    <t>Q8GWU0</t>
  </si>
  <si>
    <t>Phosphoglycolate phosphatase 2 OS=Arabidopsis thaliana GN=PGLP2 PE=1 SV=1</t>
  </si>
  <si>
    <t>Q9LVA4</t>
  </si>
  <si>
    <t>Invertase/pectin methylesterase inhibitor family protein / DC 1.2-like protein OS=Arabidopsis thaliana GN=MMI9.18 PE=2 SV=1</t>
  </si>
  <si>
    <t>F4HZE0</t>
  </si>
  <si>
    <t>ATP-dependent Clp protease proteolytic subunit OS=Arabidopsis thaliana GN=At1g09130 PE=3 SV=1</t>
  </si>
  <si>
    <t>O24521</t>
  </si>
  <si>
    <t>Non-symbiotic hemoglobin 2 OS=Arabidopsis thaliana GN=AHB2 PE=1 SV=1</t>
  </si>
  <si>
    <t>O22707</t>
  </si>
  <si>
    <t>Probable aldo-keto reductase 3 OS=Arabidopsis thaliana GN=At1g60690 PE=3 SV=1</t>
  </si>
  <si>
    <t>Q9ZQ91</t>
  </si>
  <si>
    <t>Probable carboxylesterase 7 OS=Arabidopsis thaliana GN=CXE7 PE=2 SV=1</t>
  </si>
  <si>
    <t>O23647</t>
  </si>
  <si>
    <t>1,4-alpha-glucan-branching enzyme 2-1, chloroplastic/amyloplastic OS=Arabidopsis thaliana GN=SBE2.1 PE=2 SV=1</t>
  </si>
  <si>
    <t>P92981</t>
  </si>
  <si>
    <t>5~-adenylylsulfate reductase 2, chloroplastic OS=Arabidopsis thaliana GN=APR2 PE=1 SV=2</t>
  </si>
  <si>
    <t>Q9SYM5</t>
  </si>
  <si>
    <t>Trifunctional UDP-glucose 4,6-dehydratase/UDP-4-keto-6-deoxy-D-glucose 3,5-epimerase/UDP-4-keto-L-rhamnose-reductase RHM1 OS=Arabidopsis thaliana GN=RHM1 PE=1 SV=1</t>
  </si>
  <si>
    <t>Q9LJR2</t>
  </si>
  <si>
    <t>Lectin-like protein LEC OS=Arabidopsis thaliana GN=LEC PE=1 SV=1</t>
  </si>
  <si>
    <t>Q570C8</t>
  </si>
  <si>
    <t>3-ketoacyl-CoA thiolase 5, peroxisomal OS=Arabidopsis thaliana GN=KAT5 PE=2 SV=3</t>
  </si>
  <si>
    <t>P34066</t>
  </si>
  <si>
    <t>Proteasome subunit alpha type-1-A OS=Arabidopsis thaliana GN=PAF1 PE=1 SV=3</t>
  </si>
  <si>
    <t>P46644</t>
  </si>
  <si>
    <t>Aspartate aminotransferase 3, chloroplastic OS=Arabidopsis thaliana GN=ASP3 PE=1 SV=1</t>
  </si>
  <si>
    <t>Q42524</t>
  </si>
  <si>
    <t>4-coumarate--CoA ligase 1 OS=Arabidopsis thaliana GN=4CL1 PE=1 SV=1</t>
  </si>
  <si>
    <t>Q9SXP7</t>
  </si>
  <si>
    <t>Octanoyltransferase OS=Arabidopsis thaliana GN=LIP2 PE=2 SV=1</t>
  </si>
  <si>
    <t>Q9LFA6</t>
  </si>
  <si>
    <t>Beta-galactosidase 2 OS=Arabidopsis thaliana GN=BGAL2 PE=2 SV=2</t>
  </si>
  <si>
    <t>B3LFA4</t>
  </si>
  <si>
    <t>At5g38830 OS=Arabidopsis thaliana GN=At5g38830 PE=2 SV=1</t>
  </si>
  <si>
    <t>Q9SXE1</t>
  </si>
  <si>
    <t>Flavin-containing monooxygenase FMO GS-OX3 OS=Arabidopsis thaliana GN=FMOGS-OX3 PE=2 SV=1</t>
  </si>
  <si>
    <t>Q39251</t>
  </si>
  <si>
    <t>Actin-depolymerizing factor 2 OS=Arabidopsis thaliana GN=ADF2 PE=2 SV=1</t>
  </si>
  <si>
    <t>Q9T081</t>
  </si>
  <si>
    <t>UDP-glycosyltransferase 79B3 OS=Arabidopsis thaliana GN=UGT79B3 PE=2 SV=1</t>
  </si>
  <si>
    <t>Q96262</t>
  </si>
  <si>
    <t>Isoform 2 of Plasma membrane-associated cation-binding protein 1 OS=Arabidopsis thaliana GN=PCAP1</t>
  </si>
  <si>
    <t>P34802</t>
  </si>
  <si>
    <t>Heterodimeric geranylgeranyl pyrophosphate synthase large subunit 1, chloroplastic OS=Arabidopsis thaliana GN=GGPPS1 PE=1 SV=2</t>
  </si>
  <si>
    <t>Q9FX94</t>
  </si>
  <si>
    <t>Probable carboxylesterase 5 OS=Arabidopsis thaliana GN=CXE5 PE=2 SV=1</t>
  </si>
  <si>
    <t>Q9FGC7</t>
  </si>
  <si>
    <t>Zeaxanthin epoxidase, chloroplastic OS=Arabidopsis thaliana GN=ZEP PE=1 SV=1</t>
  </si>
  <si>
    <t>Q93Z70</t>
  </si>
  <si>
    <t>Probable N-acetyl-gamma-glutamyl-phosphate reductase, chloroplastic OS=Arabidopsis thaliana GN=At2g19940 PE=1 SV=2</t>
  </si>
  <si>
    <t>F4HTT6</t>
  </si>
  <si>
    <t>Peptidyl-prolyl cis-trans isomerase CYP26-2, chloroplastic OS=Arabidopsis thaliana GN=CYP26-2 PE=2 SV=1</t>
  </si>
  <si>
    <t>Q42112</t>
  </si>
  <si>
    <t>60S acidic ribosomal protein P0-2 OS=Arabidopsis thaliana GN=RPP0B PE=1 SV=2</t>
  </si>
  <si>
    <t>Q9SXJ6</t>
  </si>
  <si>
    <t>ATP-dependent Clp protease proteolytic subunit 3, chloroplastic OS=Arabidopsis thaliana GN=CLPP3 PE=1 SV=1</t>
  </si>
  <si>
    <t>Q9FMF1</t>
  </si>
  <si>
    <t>AT5g64380/MSJ1_22 OS=Arabidopsis thaliana GN=At5g64380 PE=2 SV=1</t>
  </si>
  <si>
    <t>Q39026</t>
  </si>
  <si>
    <t>Mitogen-activated protein kinase 6 OS=Arabidopsis thaliana GN=MPK6 PE=1 SV=1</t>
  </si>
  <si>
    <t>O49562</t>
  </si>
  <si>
    <t>Pyruvate, phosphate dikinase regulatory protein 1, chloroplastic OS=Arabidopsis thaliana GN=RP1 PE=1 SV=1</t>
  </si>
  <si>
    <t>Q9LRJ9</t>
  </si>
  <si>
    <t>Cysteine-rich repeat secretory protein 38 OS=Arabidopsis thaliana GN=CRRSP38 PE=2 SV=1</t>
  </si>
  <si>
    <t>Q9LXU4</t>
  </si>
  <si>
    <t>Putative uncharacterized protein At5g12950/T24H18_120 OS=Arabidopsis thaliana GN=T24H18_120 PE=2 SV=1</t>
  </si>
  <si>
    <t>Q9S9W2</t>
  </si>
  <si>
    <t>Short-chain dehydrogenase/reductase SDRA OS=Arabidopsis thaliana GN=SDRA PE=1 SV=1</t>
  </si>
  <si>
    <t>Q9C8L2</t>
  </si>
  <si>
    <t>Fatty-acid-binding protein 3 OS=Arabidopsis thaliana GN=FAP3 PE=1 SV=1</t>
  </si>
  <si>
    <t>Q9FGE4</t>
  </si>
  <si>
    <t>Putative uncharacterized protein At5g24460 OS=Arabidopsis thaliana GN=At5g24460 PE=2 SV=1</t>
  </si>
  <si>
    <t>Q9ZWJ3</t>
  </si>
  <si>
    <t>UDP-glycosyltransferase 85A2 OS=Arabidopsis thaliana GN=UGT85A2 PE=2 SV=1</t>
  </si>
  <si>
    <t>Q8LPJ4</t>
  </si>
  <si>
    <t>ABC transporter E family member 2 OS=Arabidopsis thaliana GN=ABCE2 PE=2 SV=1</t>
  </si>
  <si>
    <t>Q940G5</t>
  </si>
  <si>
    <t>Aldose 1-epimerase family protein OS=Arabidopsis thaliana GN=F14M19.180 PE=2 SV=1</t>
  </si>
  <si>
    <t>Q9C712</t>
  </si>
  <si>
    <t>Formyl transferase, putative OS=Arabidopsis thaliana GN=F28G11.15 PE=3 SV=1</t>
  </si>
  <si>
    <t>O81884</t>
  </si>
  <si>
    <t>L-galactose dehydrogenase OS=Arabidopsis thaliana GN=LGALDH PE=1 SV=1</t>
  </si>
  <si>
    <t>Q2V3Q0</t>
  </si>
  <si>
    <t>20S proteasome alpha subunit PAD1 OS=Arabidopsis thaliana GN=PAD1 PE=4 SV=1</t>
  </si>
  <si>
    <t>Q9T0I8</t>
  </si>
  <si>
    <t>5~-methylthioadenosine/S-adenosylhomocysteine nucleosidase 1 OS=Arabidopsis thaliana GN=MTN1 PE=1 SV=1</t>
  </si>
  <si>
    <t>F4JIF9</t>
  </si>
  <si>
    <t>Proteasome subunit beta type OS=Arabidopsis thaliana GN=PBD2 PE=3 SV=1</t>
  </si>
  <si>
    <t>Q39097</t>
  </si>
  <si>
    <t>Eukaryotic peptide chain release factor subunit 1-1 OS=Arabidopsis thaliana GN=ERF1-1 PE=1 SV=2</t>
  </si>
  <si>
    <t>Q8L7S6</t>
  </si>
  <si>
    <t>Beta-hexosaminidase 3 OS=Arabidopsis thaliana GN=HEXO3 PE=1 SV=1</t>
  </si>
  <si>
    <t>F4IUJ0</t>
  </si>
  <si>
    <t>Uncharacterized protein OS=Arabidopsis thaliana GN=At2g26340 PE=4 SV=1</t>
  </si>
  <si>
    <t>Q9LVQ8</t>
  </si>
  <si>
    <t>Isoform 2 of Probable protein phosphatase 2C 80 OS=Arabidopsis thaliana GN=At5g66720</t>
  </si>
  <si>
    <t>O64745</t>
  </si>
  <si>
    <t>At2g34810 OS=Arabidopsis thaliana GN=At2g34810 PE=2 SV=1</t>
  </si>
  <si>
    <t>F4JTK8</t>
  </si>
  <si>
    <t>Aminoacylase-1 OS=Arabidopsis thaliana GN=At4g38220 PE=3 SV=1</t>
  </si>
  <si>
    <t>Q84VZ1</t>
  </si>
  <si>
    <t>Flavin mononucleotide hydrolase 1 OS=Arabidopsis thaliana GN=At1g79790 PE=4 SV=2</t>
  </si>
  <si>
    <t>P42760</t>
  </si>
  <si>
    <t>Glutathione S-transferase F6 OS=Arabidopsis thaliana GN=GSTF6 PE=2 SV=2</t>
  </si>
  <si>
    <t>Q9XI87</t>
  </si>
  <si>
    <t>At1g14000 OS=Arabidopsis thaliana GN=F7A19.9 PE=1 SV=1</t>
  </si>
  <si>
    <t>Q8L785</t>
  </si>
  <si>
    <t>Isoform 2 of Glycine--tRNA ligase 2, chloroplastic/mitochondrial OS=Arabidopsis thaliana GN=GLYRS-2</t>
  </si>
  <si>
    <t>Q9LZE4</t>
  </si>
  <si>
    <t>Phosphoadenosine phosphosulfate (PAPS) reductase family protein OS=Arabidopsis thaliana GN=F12E4_190 PE=4 SV=1</t>
  </si>
  <si>
    <t>Q9SCL7</t>
  </si>
  <si>
    <t>Acetylglutamate kinase, chloroplastic OS=Arabidopsis thaliana GN=NAGK PE=1 SV=1</t>
  </si>
  <si>
    <t>Q8GWP5</t>
  </si>
  <si>
    <t>Riboflavin biosynthesis protein PYRD, chloroplastic OS=Arabidopsis thaliana GN=PYRD PE=1 SV=1</t>
  </si>
  <si>
    <t>Q0WUQ7</t>
  </si>
  <si>
    <t>Metallopeptidase M24 family protein OS=Arabidopsis thaliana GN=At4g29490 PE=2 SV=1</t>
  </si>
  <si>
    <t>F4INE2</t>
  </si>
  <si>
    <t>Ribulose bisphosphate carboxylase large chain, catalytic domain OS=Arabidopsis thaliana GN=At2g07732 PE=3 SV=1</t>
  </si>
  <si>
    <t>Q94AJ9</t>
  </si>
  <si>
    <t>Nucleic acid-binding, OB-fold-like protein OS=Arabidopsis thaliana GN=At1g12800 PE=2 SV=1</t>
  </si>
  <si>
    <t>Q9FZ47</t>
  </si>
  <si>
    <t>ACT domain-containing protein ACR11 OS=Arabidopsis thaliana GN=ACR11 PE=1 SV=1</t>
  </si>
  <si>
    <t>Q9SEU8</t>
  </si>
  <si>
    <t>Thioredoxin M2 OS=Arabidopsis thaliana GN=ATHM2 PE=4 SV=1</t>
  </si>
  <si>
    <t>P43297</t>
  </si>
  <si>
    <t>Cysteine proteinase RD21a OS=Arabidopsis thaliana GN=RD21A PE=1 SV=1</t>
  </si>
  <si>
    <t>Q96329</t>
  </si>
  <si>
    <t>Acyl-coenzyme A oxidase 4, peroxisomal OS=Arabidopsis thaliana GN=ACX4 PE=1 SV=1</t>
  </si>
  <si>
    <t>P52577</t>
  </si>
  <si>
    <t>Isoflavone reductase homolog P3 OS=Arabidopsis thaliana GN=At1g75280 PE=2 SV=1</t>
  </si>
  <si>
    <t>Q9LXU5</t>
  </si>
  <si>
    <t>Leucine-rich repeat-containing protein OS=Arabidopsis thaliana GN=T24H18_110 PE=2 SV=1</t>
  </si>
  <si>
    <t>Q43348</t>
  </si>
  <si>
    <t>Acid beta-fructofuranosidase 3, vacuolar OS=Arabidopsis thaliana GN=BFRUCT3 PE=2 SV=1</t>
  </si>
  <si>
    <t>F4KFK3</t>
  </si>
  <si>
    <t>Zinc-binding dehydrogenase family protein OS=Arabidopsis thaliana GN=At5g16980 PE=4 SV=1</t>
  </si>
  <si>
    <t>Q9SEH3</t>
  </si>
  <si>
    <t>Ras-related protein RABD2c OS=Arabidopsis thaliana GN=RABD2C PE=2 SV=1</t>
  </si>
  <si>
    <t>Q09152</t>
  </si>
  <si>
    <t>Isoform Cytoplasmic of Farnesyl pyrophosphate synthase 1, mitochondrial OS=Arabidopsis thaliana GN=FPS1</t>
  </si>
  <si>
    <t>P28493</t>
  </si>
  <si>
    <t>Pathogenesis-related protein 5 OS=Arabidopsis thaliana GN=At1g75040 PE=1 SV=1</t>
  </si>
  <si>
    <t>Q8GUK4</t>
  </si>
  <si>
    <t>Subtilase family protein OS=Arabidopsis thaliana GN=At4g21650 PE=2 SV=1</t>
  </si>
  <si>
    <t>Q8RX86</t>
  </si>
  <si>
    <t>Alpha-galactosidase 2 OS=Arabidopsis thaliana GN=AGAL2 PE=1 SV=2</t>
  </si>
  <si>
    <t>O24496</t>
  </si>
  <si>
    <t>Hydroxyacylglutathione hydrolase cytoplasmic OS=Arabidopsis thaliana GN=GLX2-2 PE=1 SV=2</t>
  </si>
  <si>
    <t>Q9SMV6</t>
  </si>
  <si>
    <t>Isoform 2 of Protein EXPORTIN 1A OS=Arabidopsis thaliana GN=XPO1</t>
  </si>
  <si>
    <t>O48737</t>
  </si>
  <si>
    <t>Thioredoxin M1, chloroplastic OS=Arabidopsis thaliana GN=At1g03680 PE=2 SV=1</t>
  </si>
  <si>
    <t>O23034</t>
  </si>
  <si>
    <t>Ubiquitin-like modifier-activating enzyme 5 OS=Arabidopsis thaliana GN=At1g05350 PE=3 SV=2</t>
  </si>
  <si>
    <t>Q9M1X8</t>
  </si>
  <si>
    <t>Nucleic acid-binding, OB-fold-like protein OS=Arabidopsis thaliana GN=F24G16.250 PE=2 SV=1</t>
  </si>
  <si>
    <t>O65449</t>
  </si>
  <si>
    <t>At4g22010 OS=Arabidopsis thaliana GN=sks4 PE=2 SV=1</t>
  </si>
  <si>
    <t>Q9SWG0</t>
  </si>
  <si>
    <t>Isovaleryl-CoA dehydrogenase, mitochondrial OS=Arabidopsis thaliana GN=IVD PE=1 SV=2</t>
  </si>
  <si>
    <t>F4JHJ0</t>
  </si>
  <si>
    <t>HSP20-like chaperone OS=Arabidopsis thaliana GN=At4g02450 PE=1 SV=1</t>
  </si>
  <si>
    <t>Q84TF0</t>
  </si>
  <si>
    <t>Aldo-keto reductase family 4 member C10 OS=Arabidopsis thaliana GN=AKR4C10 PE=1 SV=1</t>
  </si>
  <si>
    <t>Q1JPL7</t>
  </si>
  <si>
    <t>Pectinesterase/pectinesterase inhibitor 18 OS=Arabidopsis thaliana GN=PME18 PE=1 SV=3</t>
  </si>
  <si>
    <t>Q94K59</t>
  </si>
  <si>
    <t>Phosphorylase family protein OS=Arabidopsis thaliana GN=At4g24350 PE=2 SV=1</t>
  </si>
  <si>
    <t>Q9LQQ3</t>
  </si>
  <si>
    <t>At1g07750/F24B9_13 OS=Arabidopsis thaliana GN=F24B9.13 PE=2 SV=1</t>
  </si>
  <si>
    <t>P82538</t>
  </si>
  <si>
    <t>PsbP-like protein 1, chloroplastic OS=Arabidopsis thaliana GN=PPL1 PE=1 SV=1</t>
  </si>
  <si>
    <t>Q9SCV3</t>
  </si>
  <si>
    <t>Beta-galactosidase OS=Arabidopsis thaliana GN=BGAL9 PE=3 SV=1</t>
  </si>
  <si>
    <t>P09468</t>
  </si>
  <si>
    <t>ATP synthase epsilon chain, chloroplastic OS=Arabidopsis thaliana GN=atpE PE=1 SV=2</t>
  </si>
  <si>
    <t>Q9T080</t>
  </si>
  <si>
    <t>UDP-glycosyltransferase 79B2 OS=Arabidopsis thaliana GN=UGT79B2 PE=2 SV=1</t>
  </si>
  <si>
    <t>Q9SJH7</t>
  </si>
  <si>
    <t>Citrate synthase 3, peroxisomal OS=Arabidopsis thaliana GN=CSY3 PE=2 SV=1</t>
  </si>
  <si>
    <t>Q9C7N4</t>
  </si>
  <si>
    <t>GDSL esterase/lipase At1g29670 OS=Arabidopsis thaliana GN=At1g29670 PE=2 SV=1</t>
  </si>
  <si>
    <t>Q9ZUF6</t>
  </si>
  <si>
    <t>Putative subtilisin serine protease OS=Arabidopsis thaliana GN=At2g05920 PE=2 SV=1</t>
  </si>
  <si>
    <t>O82597</t>
  </si>
  <si>
    <t>Soluble inorganic pyrophosphatase 5 OS=Arabidopsis thaliana GN=PPA5 PE=2 SV=1</t>
  </si>
  <si>
    <t>F4JUM1</t>
  </si>
  <si>
    <t>Sec23/sec24-like transport protein OS=Arabidopsis thaliana GN=At4g14160 PE=4 SV=1</t>
  </si>
  <si>
    <t>Q9LSY5</t>
  </si>
  <si>
    <t>UDP-glycosyltransferase 71B7 OS=Arabidopsis thaliana GN=UGT71B7 PE=2 SV=2</t>
  </si>
  <si>
    <t>Q9SJU9</t>
  </si>
  <si>
    <t>Epimerase family protein SDR39U1 homolog, chloroplastic OS=Arabidopsis thaliana GN=GC1 PE=2 SV=2</t>
  </si>
  <si>
    <t>Q94JX9</t>
  </si>
  <si>
    <t>Nascent polypeptide-associated complex subunit alpha-like protein 2 OS=Arabidopsis thaliana GN=At3g49470 PE=2 SV=2</t>
  </si>
  <si>
    <t>Q8GYZ3</t>
  </si>
  <si>
    <t>Putative uncharacterized protein At1g19130/F14D16_18 OS=Arabidopsis thaliana GN=At1g19130 PE=2 SV=1</t>
  </si>
  <si>
    <t>Q05212</t>
  </si>
  <si>
    <t>DNA-damage-repair/toleration protein DRT102 OS=Arabidopsis thaliana GN=DRT102 PE=1 SV=2</t>
  </si>
  <si>
    <t>Q9FH13</t>
  </si>
  <si>
    <t>Putative 4-hydroxy-4-methyl-2-oxoglutarate aldolase 3 OS=Arabidopsis thaliana GN=At5g56260 PE=1 SV=1</t>
  </si>
  <si>
    <t>F4J6A1</t>
  </si>
  <si>
    <t>Eukaryotic translation initiation factor 3 subunit G OS=Arabidopsis thaliana GN=EIF3G1 PE=3 SV=1</t>
  </si>
  <si>
    <t>F4JYX9</t>
  </si>
  <si>
    <t>Thiol protease aleurain OS=Arabidopsis thaliana GN=ALP PE=3 SV=1</t>
  </si>
  <si>
    <t>Q9ZVA2</t>
  </si>
  <si>
    <t>At1g78830/F9K20_12 OS=Arabidopsis thaliana GN=F9K20.12 PE=2 SV=1</t>
  </si>
  <si>
    <t>Q9LZF5</t>
  </si>
  <si>
    <t>Lectin-like protein At5g03350 OS=Arabidopsis thaliana GN=At5g03350 PE=1 SV=1</t>
  </si>
  <si>
    <t>O22160</t>
  </si>
  <si>
    <t>Thylakoid lumenal 15 kDa protein 1, chloroplastic OS=Arabidopsis thaliana GN=At2g44920 PE=1 SV=2</t>
  </si>
  <si>
    <t>Q9ZUU4</t>
  </si>
  <si>
    <t>RNA-binding protein CP29B, chloroplastic OS=Arabidopsis thaliana GN=CP29B PE=1 SV=1</t>
  </si>
  <si>
    <t>Q8RWN9</t>
  </si>
  <si>
    <t>Dihydrolipoyllysine-residue acetyltransferase component 2 of pyruvate dehydrogenase complex, mitochondrial OS=Arabidopsis thaliana GN=At3g13930 PE=2 SV=2</t>
  </si>
  <si>
    <t>Q39256</t>
  </si>
  <si>
    <t>Polyubiquitin 8 OS=Arabidopsis thaliana GN=UBQ8 PE=3 SV=1</t>
  </si>
  <si>
    <t>Q0WNW0</t>
  </si>
  <si>
    <t>Glycosyl hydrolase family protein OS=Arabidopsis thaliana GN=At5g04885 PE=2 SV=1</t>
  </si>
  <si>
    <t>O24658</t>
  </si>
  <si>
    <t>At2g43590 OS=Arabidopsis thaliana GN=At2g43590 PE=2 SV=1</t>
  </si>
  <si>
    <t>Q8LB10</t>
  </si>
  <si>
    <t>ATP-dependent Clp protease proteolytic subunit-related protein 4, chloroplastic OS=Arabidopsis thaliana GN=CLPR4 PE=1 SV=1</t>
  </si>
  <si>
    <t>O65041</t>
  </si>
  <si>
    <t>NEDD8-activating enzyme E1 catalytic subunit OS=Arabidopsis thaliana GN=ECR1 PE=1 SV=2</t>
  </si>
  <si>
    <t>B3H739</t>
  </si>
  <si>
    <t>Ketose-bisphosphate aldolase class-II family protein OS=Arabidopsis thaliana GN=At1g18270 PE=4 SV=1</t>
  </si>
  <si>
    <t>O82796</t>
  </si>
  <si>
    <t>Phosphoserine phosphatase, chloroplastic OS=Arabidopsis thaliana GN=PSP PE=1 SV=2</t>
  </si>
  <si>
    <t>B3H4M0</t>
  </si>
  <si>
    <t>Post-illumination chlorophyll fluorescence increase protein OS=Arabidopsis thaliana GN=PIFI PE=4 SV=1</t>
  </si>
  <si>
    <t>Q9S9N9</t>
  </si>
  <si>
    <t>Cinnamoyl-CoA reductase 1 OS=Arabidopsis thaliana GN=CCR1 PE=1 SV=1</t>
  </si>
  <si>
    <t>Q9SR70</t>
  </si>
  <si>
    <t>Peptidyl-prolyl cis-trans isomerase FKBP16-4, chloroplastic OS=Arabidopsis thaliana GN=FKBP16-4 PE=1 SV=1</t>
  </si>
  <si>
    <t>P32069</t>
  </si>
  <si>
    <t>Anthranilate synthase alpha subunit 2, chloroplastic OS=Arabidopsis thaliana GN=ASA2 PE=2 SV=1</t>
  </si>
  <si>
    <t>Q96321</t>
  </si>
  <si>
    <t>Importin subunit alpha-1 OS=Arabidopsis thaliana GN=IMPA1 PE=1 SV=2</t>
  </si>
  <si>
    <t>Q9C8P0</t>
  </si>
  <si>
    <t>Dihydrolipoyllysine-residue acetyltransferase component 5 of pyruvate dehydrogenase complex, chloroplastic OS=Arabidopsis thaliana GN=EMB3003 PE=2 SV=1</t>
  </si>
  <si>
    <t>O81148</t>
  </si>
  <si>
    <t>Proteasome subunit alpha type-4-A OS=Arabidopsis thaliana GN=PAC1 PE=1 SV=1</t>
  </si>
  <si>
    <t>Q9LSH2</t>
  </si>
  <si>
    <t>Glutamate decarboxylase 5 OS=Arabidopsis thaliana GN=GAD5 PE=2 SV=1</t>
  </si>
  <si>
    <t>Q9ZRA2</t>
  </si>
  <si>
    <t>Homogentisate 1,2-dioxygenase OS=Arabidopsis thaliana GN=HGO PE=2 SV=2</t>
  </si>
  <si>
    <t>Q96250</t>
  </si>
  <si>
    <t>ATP synthase subunit gamma, mitochondrial OS=Arabidopsis thaliana GN=ATPC PE=2 SV=1</t>
  </si>
  <si>
    <t>Q8L7W8</t>
  </si>
  <si>
    <t>Alpha-L-fucosidase 2 OS=Arabidopsis thaliana GN=FUC95A PE=1 SV=1</t>
  </si>
  <si>
    <t>Q9LML6</t>
  </si>
  <si>
    <t>UDP-glycosyltransferase 71C4 OS=Arabidopsis thaliana GN=UGT71C4 PE=2 SV=2</t>
  </si>
  <si>
    <t>Q8VYR5</t>
  </si>
  <si>
    <t>Pentatricopeptide repeat-containing protein At4g35850, mitochondrial OS=Arabidopsis thaliana GN=At4g35850 PE=2 SV=1</t>
  </si>
  <si>
    <t>Q8VZ10</t>
  </si>
  <si>
    <t>Haloacid dehalogenase-like hydrolase family protein OS=Arabidopsis thaliana GN=At1g56500 PE=2 SV=1</t>
  </si>
  <si>
    <t>F4J109</t>
  </si>
  <si>
    <t>Transport protein SEC31 OS=Arabidopsis thaliana GN=At3g63460 PE=1 SV=1</t>
  </si>
  <si>
    <t>Q9ZVS4</t>
  </si>
  <si>
    <t>Aspartyl protease-like protein OS=Arabidopsis thaliana GN=F15K9.17 PE=2 SV=1</t>
  </si>
  <si>
    <t>Q39061</t>
  </si>
  <si>
    <t>RNA-binding protein CP33, chloroplastic OS=Arabidopsis thaliana GN=CP33 PE=2 SV=1</t>
  </si>
  <si>
    <t>F4HR91</t>
  </si>
  <si>
    <t>Leucine-rich repeat (LRR) family protein OS=Arabidopsis thaliana GN=At1g33610 PE=4 SV=1</t>
  </si>
  <si>
    <t>Q9M2W2</t>
  </si>
  <si>
    <t>Glutathione S-transferase L2, chloroplastic OS=Arabidopsis thaliana GN=GSTL2 PE=2 SV=1</t>
  </si>
  <si>
    <t>Q9LDA7</t>
  </si>
  <si>
    <t>Probable protein phosphatase 2C 39 OS=Arabidopsis thaliana GN=At3g15260 PE=2 SV=1</t>
  </si>
  <si>
    <t>Q9LR44</t>
  </si>
  <si>
    <t>UDP-glycosyltransferase 75B1 OS=Arabidopsis thaliana GN=UGT75B1 PE=1 SV=1</t>
  </si>
  <si>
    <t>Q24JL3</t>
  </si>
  <si>
    <t>Isoform 2 of Thiosulfate/3-mercaptopyruvate sulfurtransferase 2 OS=Arabidopsis thaliana GN=STR2</t>
  </si>
  <si>
    <t>Q9XJ36</t>
  </si>
  <si>
    <t>ATP-dependent Clp protease proteolytic subunit-related protein 2, chloroplastic OS=Arabidopsis thaliana GN=CLPR2 PE=1 SV=1</t>
  </si>
  <si>
    <t>Q9LJG3</t>
  </si>
  <si>
    <t>GDSL esterase/lipase ESM1 OS=Arabidopsis thaliana GN=ESM1 PE=1 SV=1</t>
  </si>
  <si>
    <t>B9DFI3</t>
  </si>
  <si>
    <t>AT4G37550 protein OS=Arabidopsis thaliana GN=At4g37550 PE=2 SV=1</t>
  </si>
  <si>
    <t>F4KHG6</t>
  </si>
  <si>
    <t>Carboxyl-terminal-processing peptidase 1, chloroplastic OS=Arabidopsis thaliana GN=CTPA1 PE=1 SV=1</t>
  </si>
  <si>
    <t>Q9SHG8</t>
  </si>
  <si>
    <t>At1g17100 OS=Arabidopsis thaliana GN=F20D23.21 PE=2 SV=1</t>
  </si>
  <si>
    <t>O04420</t>
  </si>
  <si>
    <t>Uricase OS=Arabidopsis thaliana GN=At2g26230 PE=1 SV=2</t>
  </si>
  <si>
    <t>Q9LFX8</t>
  </si>
  <si>
    <t>Putative uncharacterized protein At1g27090 OS=Arabidopsis thaliana GN=At1g27090 PE=2 SV=1</t>
  </si>
  <si>
    <t>Q944L8</t>
  </si>
  <si>
    <t>At1g11930/F12F1_20 OS=Arabidopsis thaliana GN=At1g11930 PE=2 SV=1</t>
  </si>
  <si>
    <t>Q570G3</t>
  </si>
  <si>
    <t>Metallo-beta-lactamase family protein OS=Arabidopsis thaliana GN=At3g13800 PE=4 SV=2</t>
  </si>
  <si>
    <t>Q8L5Y8</t>
  </si>
  <si>
    <t>Putative uncharacterized protein At5g65840 OS=Arabidopsis thaliana GN=At5g65840 PE=2 SV=1</t>
  </si>
  <si>
    <t>Q9LKR8</t>
  </si>
  <si>
    <t>Rubisco accumulation factor 1, chloroplastic OS=Arabidopsis thaliana GN=RAF1 PE=2 SV=1</t>
  </si>
  <si>
    <t>Q9LZX6</t>
  </si>
  <si>
    <t>Isoform 2 of 4-hydroxy-tetrahydrodipicolinate synthase 1, chloroplastic OS=Arabidopsis thaliana GN=DHDPS1</t>
  </si>
  <si>
    <t>Q9M8L6</t>
  </si>
  <si>
    <t>At1g80480 OS=Arabidopsis thaliana GN=T21F11.27 PE=2 SV=1</t>
  </si>
  <si>
    <t>Q05728</t>
  </si>
  <si>
    <t>Phosphoribosylformylglycinamidine cyclo-ligase, chloroplastic OS=Arabidopsis thaliana GN=PUR5 PE=1 SV=2</t>
  </si>
  <si>
    <t>O49499</t>
  </si>
  <si>
    <t>Caffeoyl-CoA O-methyltransferase 1 OS=Arabidopsis thaliana GN=CCOAOMT1 PE=1 SV=1</t>
  </si>
  <si>
    <t>O80889</t>
  </si>
  <si>
    <t>At2g32520 OS=Arabidopsis thaliana GN=At2g32520 PE=2 SV=1</t>
  </si>
  <si>
    <t>O22287</t>
  </si>
  <si>
    <t>Mannose-1-phosphate guanylyltransferase 1 OS=Arabidopsis thaliana GN=CYT1 PE=1 SV=1</t>
  </si>
  <si>
    <t>Q3E7I4</t>
  </si>
  <si>
    <t>Uncharacterized protein OS=Arabidopsis thaliana GN=At4g34090 PE=4 SV=2</t>
  </si>
  <si>
    <t>O48782</t>
  </si>
  <si>
    <t>Heme oxygenase 1, chloroplastic OS=Arabidopsis thaliana GN=HO1 PE=1 SV=2</t>
  </si>
  <si>
    <t>Q8VXZ0</t>
  </si>
  <si>
    <t>Nudix hydrolase 20, chloroplastic OS=Arabidopsis thaliana GN=NUDT20 PE=2 SV=1</t>
  </si>
  <si>
    <t>O48646</t>
  </si>
  <si>
    <t>Probable phospholipid hydroperoxide glutathione peroxidase 6, mitochondrial OS=Arabidopsis thaliana GN=GPX6 PE=2 SV=2</t>
  </si>
  <si>
    <t>Q9LNE4</t>
  </si>
  <si>
    <t>Probable fructokinase-3 OS=Arabidopsis thaliana GN=At1g06020 PE=2 SV=1</t>
  </si>
  <si>
    <t>Q9SIE3</t>
  </si>
  <si>
    <t>At2g22230/T26C19.11 OS=Arabidopsis thaliana GN=At2g22230 PE=2 SV=2</t>
  </si>
  <si>
    <t>F4IKL8</t>
  </si>
  <si>
    <t>Tropinone reductase-like protein OS=Arabidopsis thaliana GN=At2g29310 PE=4 SV=1</t>
  </si>
  <si>
    <t>O23714</t>
  </si>
  <si>
    <t>Proteasome subunit beta type-2-A OS=Arabidopsis thaliana GN=PBD1 PE=1 SV=1</t>
  </si>
  <si>
    <t>F4K9G5</t>
  </si>
  <si>
    <t>Macrophage migration inhibitory factor family protein OS=Arabidopsis thaliana GN=At5g01650 PE=4 SV=1</t>
  </si>
  <si>
    <t>Q941A7</t>
  </si>
  <si>
    <t>AT4g20760/F21C20_110 OS=Arabidopsis thaliana GN=At4g20760 PE=2 SV=1</t>
  </si>
  <si>
    <t>B3H6B8</t>
  </si>
  <si>
    <t>Alpha-mannosidase OS=Arabidopsis thaliana GN=At3g26720 PE=3 SV=1</t>
  </si>
  <si>
    <t>O23240</t>
  </si>
  <si>
    <t>D-2-hydroxyglutarate dehydrogenase, mitochondrial OS=Arabidopsis thaliana GN=D2HGDH PE=1 SV=3</t>
  </si>
  <si>
    <t>Q38872</t>
  </si>
  <si>
    <t>Calcium-dependent protein kinase 6 OS=Arabidopsis thaliana GN=CPK6 PE=1 SV=1</t>
  </si>
  <si>
    <t>O48587</t>
  </si>
  <si>
    <t>At5g44730 OS=Arabidopsis thaliana GN=T19K24.16 PE=2 SV=1</t>
  </si>
  <si>
    <t>Q67YI9</t>
  </si>
  <si>
    <t>Clathrin interactor EPSIN 2 OS=Arabidopsis thaliana GN=EPSIN2 PE=1 SV=2</t>
  </si>
  <si>
    <t>Q9FN42</t>
  </si>
  <si>
    <t>ATP-dependent Clp protease proteolytic subunit 2, mitochondrial OS=Arabidopsis thaliana GN=CLPP2 PE=1 SV=1</t>
  </si>
  <si>
    <t>Q8LPS1</t>
  </si>
  <si>
    <t>Long chain acyl-CoA synthetase 6, peroxisomal OS=Arabidopsis thaliana GN=LACS6 PE=1 SV=1</t>
  </si>
  <si>
    <t>Q9STT3</t>
  </si>
  <si>
    <t>Aldose 1-epimerase OS=Arabidopsis thaliana GN=T23J7.130 PE=2 SV=1</t>
  </si>
  <si>
    <t>Q8VZP1</t>
  </si>
  <si>
    <t>(DL)-glycerol-3-phosphatase 2 OS=Arabidopsis thaliana GN=GPP2 PE=1 SV=1</t>
  </si>
  <si>
    <t>Q9SX77</t>
  </si>
  <si>
    <t>Succinate dehydrogenase subunit 5, mitochondrial OS=Arabidopsis thaliana GN=SDH5 PE=1 SV=1</t>
  </si>
  <si>
    <t>Q9ZW13</t>
  </si>
  <si>
    <t>Tropinone reductase homolog At2g29290 OS=Arabidopsis thaliana GN=At2g29290 PE=2 SV=1</t>
  </si>
  <si>
    <t>Q8VYN9</t>
  </si>
  <si>
    <t>Putative uncharacterized protein At5g54430 OS=Arabidopsis thaliana GN=PHOS32 PE=2 SV=1</t>
  </si>
  <si>
    <t>F4IAJ3</t>
  </si>
  <si>
    <t>Seryl-tRNA synthetase OS=Arabidopsis thaliana GN=SRS PE=3 SV=1</t>
  </si>
  <si>
    <t>P33154</t>
  </si>
  <si>
    <t>Pathogenesis-related protein 1 OS=Arabidopsis thaliana GN=At2g14610 PE=1 SV=1</t>
  </si>
  <si>
    <t>Q9LVC5</t>
  </si>
  <si>
    <t>Apospory-associated protein C OS=Arabidopsis thaliana GN=At5g57330 PE=1 SV=1</t>
  </si>
  <si>
    <t>O48963</t>
  </si>
  <si>
    <t>Phototropin-1 OS=Arabidopsis thaliana GN=PHOT1 PE=1 SV=1</t>
  </si>
  <si>
    <t>F4IYK4</t>
  </si>
  <si>
    <t>Armadillo/beta-catenin-like repeat-containing protein OS=Arabidopsis thaliana GN=At3g08947 PE=4 SV=1</t>
  </si>
  <si>
    <t>Q38950</t>
  </si>
  <si>
    <t>Protein phosphatase 2A subunit A2 OS=Arabidopsis thaliana GN=PP2AA2 PE=4 SV=1</t>
  </si>
  <si>
    <t>Q9FH98</t>
  </si>
  <si>
    <t>Anthranilate N-hydroxycinnamoyl/benzoyltransferase-like protein OS=Arabidopsis thaliana GN=At5g67150 PE=2 SV=1</t>
  </si>
  <si>
    <t>Q8H0V3</t>
  </si>
  <si>
    <t>Lactoylglutathione lyase OS=Arabidopsis thaliana GN=At1g08110 PE=2 SV=1</t>
  </si>
  <si>
    <t>F4IAX0</t>
  </si>
  <si>
    <t>Putative copper amine oxidase OS=Arabidopsis thaliana GN=At1g31690 PE=3 SV=1</t>
  </si>
  <si>
    <t>Q8LCU7</t>
  </si>
  <si>
    <t>Probable trans-2-enoyl-CoA reductase, mitochondrial OS=Arabidopsis thaliana GN=At3g45770 PE=2 SV=1</t>
  </si>
  <si>
    <t>P42762</t>
  </si>
  <si>
    <t>Chaperone protein ClpD, chloroplastic OS=Arabidopsis thaliana GN=CLPD PE=1 SV=1</t>
  </si>
  <si>
    <t>Q93ZG7</t>
  </si>
  <si>
    <t>DEAD-box ATP-dependent RNA helicase 38 OS=Arabidopsis thaliana GN=RH38 PE=1 SV=2</t>
  </si>
  <si>
    <t>Q9XIF8</t>
  </si>
  <si>
    <t>Glutathione S-transferase U16 OS=Arabidopsis thaliana GN=GSTU16 PE=2 SV=1</t>
  </si>
  <si>
    <t>Q93W28</t>
  </si>
  <si>
    <t>Uncharacterized protein At4g15545 OS=Arabidopsis thaliana GN=At4g15545 PE=1 SV=1</t>
  </si>
  <si>
    <t>F4JHW1</t>
  </si>
  <si>
    <t>Phenazine biosynthesis PhzC/PhzF protein OS=Arabidopsis thaliana GN=At4g02860 PE=4 SV=1</t>
  </si>
  <si>
    <t>Q8W4Q4</t>
  </si>
  <si>
    <t>AT4g24800/F6I7_10 OS=Arabidopsis thaliana GN=At4g24800 PE=2 SV=1</t>
  </si>
  <si>
    <t>Q93YZ7</t>
  </si>
  <si>
    <t>Acetolactate synthase small subunit 2, chloroplastic OS=Arabidopsis thaliana GN=At2g31810 PE=1 SV=1</t>
  </si>
  <si>
    <t>Q39023</t>
  </si>
  <si>
    <t>Mitogen-activated protein kinase 3 OS=Arabidopsis thaliana GN=MPK3 PE=1 SV=2</t>
  </si>
  <si>
    <t>O23614</t>
  </si>
  <si>
    <t>Isoform 2 of Carboxyl-terminal-processing peptidase 2, chloroplastic OS=Arabidopsis thaliana GN=CTPA2</t>
  </si>
  <si>
    <t>P46011</t>
  </si>
  <si>
    <t>Bifunctional nitrilase/nitrile hydratase NIT4 OS=Arabidopsis thaliana GN=NIT4 PE=1 SV=1</t>
  </si>
  <si>
    <t>P49243</t>
  </si>
  <si>
    <t>3-oxoacyl-[acyl-carrier-protein] synthase III, chloroplastic OS=Arabidopsis thaliana GN=At1g62640 PE=2 SV=2</t>
  </si>
  <si>
    <t>Q9ZSI6</t>
  </si>
  <si>
    <t>At4g01700 OS=Arabidopsis thaliana GN=T15B16.5 PE=2 SV=1</t>
  </si>
  <si>
    <t>Q9FLP0</t>
  </si>
  <si>
    <t>65-kDa microtubule-associated protein 1 OS=Arabidopsis thaliana GN=MAP65-1 PE=1 SV=1</t>
  </si>
  <si>
    <t>Q9SLN5</t>
  </si>
  <si>
    <t>Methionine aminopeptidase 1A OS=Arabidopsis thaliana GN=MAP1A PE=1 SV=1</t>
  </si>
  <si>
    <t>Q9FRL8</t>
  </si>
  <si>
    <t>Glutathione S-transferase DHAR2 OS=Arabidopsis thaliana GN=DHAR2 PE=1 SV=1</t>
  </si>
  <si>
    <t>Q67YE7</t>
  </si>
  <si>
    <t>Protein-tyrosine phosphatase OS=Arabidopsis thaliana GN=At3g44620 PE=2 SV=1</t>
  </si>
  <si>
    <t>Q8L4N1</t>
  </si>
  <si>
    <t>AT4g27320/M4I22_130 OS=Arabidopsis thaliana GN=PHOS34 PE=2 SV=1</t>
  </si>
  <si>
    <t>P49200</t>
  </si>
  <si>
    <t>40S ribosomal protein S20-1 OS=Arabidopsis thaliana GN=RPS20A PE=2 SV=2</t>
  </si>
  <si>
    <t>Q9ZVA5</t>
  </si>
  <si>
    <t>Curculin-like (Mannose-binding) lectin family protein OS=Arabidopsis thaliana GN=F9K20.9 PE=4 SV=1</t>
  </si>
  <si>
    <t>Q9SCY2</t>
  </si>
  <si>
    <t>Peptidyl-prolyl cis-trans isomerase FKBP13, chloroplastic OS=Arabidopsis thaliana GN=FKBP13 PE=1 SV=2</t>
  </si>
  <si>
    <t>O49453</t>
  </si>
  <si>
    <t>Uncharacterized protein At4g28440 OS=Arabidopsis thaliana GN=At4g28440 PE=1 SV=1</t>
  </si>
  <si>
    <t>P92974</t>
  </si>
  <si>
    <t>Ubiquitin-activating enzyme E1 2 OS=Arabidopsis thaliana GN=UBA2 PE=1 SV=1</t>
  </si>
  <si>
    <t>Q9LNU4</t>
  </si>
  <si>
    <t>26S proteasome non-ATPase regulatory subunit 3 homolog A OS=Arabidopsis thaliana GN=RPN3A PE=1 SV=3</t>
  </si>
  <si>
    <t>O23138</t>
  </si>
  <si>
    <t>Cytochrome c-1 OS=Arabidopsis thaliana GN=CYTC-1 PE=1 SV=1</t>
  </si>
  <si>
    <t>Q9LD60</t>
  </si>
  <si>
    <t>Spliceosomal associated protein 130A OS=Arabidopsis thaliana GN=T26I12.100 PE=4 SV=1</t>
  </si>
  <si>
    <t>Q9LQK7</t>
  </si>
  <si>
    <t>Protein ABCI7, chloroplastic OS=Arabidopsis thaliana GN=ABCI7 PE=1 SV=1</t>
  </si>
  <si>
    <t>Q9ZUG4</t>
  </si>
  <si>
    <t>Methylthioribose-1-phosphate isomerase OS=Arabidopsis thaliana GN=At2g05830 PE=1 SV=2</t>
  </si>
  <si>
    <t>Q9FUZ2</t>
  </si>
  <si>
    <t>Peptide deformylase 1B, chloroplastic/mitochondrial OS=Arabidopsis thaliana GN=PDF1B PE=1 SV=2</t>
  </si>
  <si>
    <t>Q9S7D2</t>
  </si>
  <si>
    <t>Putative ribulose-1,5-bisphosphate carboxylase/oxygenase small subunit N-methyltransferase I OS=Arabidopsis thaliana GN=F17A17.1 PE=2 SV=1</t>
  </si>
  <si>
    <t>Q94K76</t>
  </si>
  <si>
    <t>Curculin-like (Mannose-binding) lectin family protein OS=Arabidopsis thaliana GN=At5g18470 PE=2 SV=1</t>
  </si>
  <si>
    <t>Q9C826</t>
  </si>
  <si>
    <t>Xanthoxin dehydrogenase OS=Arabidopsis thaliana GN=ABA2 PE=1 SV=1</t>
  </si>
  <si>
    <t>Q9FKX3</t>
  </si>
  <si>
    <t>Uncharacterized protein OS=Arabidopsis thaliana GN=At5g66090 PE=2 SV=1</t>
  </si>
  <si>
    <t>Q9ZW35</t>
  </si>
  <si>
    <t>Proliferating cell nuclear antigen 2 OS=Arabidopsis thaliana GN=PCNA2 PE=1 SV=1</t>
  </si>
  <si>
    <t>F4I420</t>
  </si>
  <si>
    <t>Eukaryotic translation initiation factor 2 (EIF-2) family protein OS=Arabidopsis thaliana GN=At1g76810 PE=1 SV=1</t>
  </si>
  <si>
    <t>Q9LPU8</t>
  </si>
  <si>
    <t>Indole glucosinolate O-methyltransferase 4 OS=Arabidopsis thaliana GN=T22I11.4 PE=4 SV=1</t>
  </si>
  <si>
    <t>Q9SNE0</t>
  </si>
  <si>
    <t>Anthranilate N-hydroxycinnamoyl/benzoyltransferase-like protein OS=Arabidopsis thaliana GN=F11C1_110 PE=4 SV=1</t>
  </si>
  <si>
    <t>O65896</t>
  </si>
  <si>
    <t>Cytidine deaminase 1 OS=Arabidopsis thaliana GN=CDA1 PE=1 SV=1</t>
  </si>
  <si>
    <t>Q9ASZ9</t>
  </si>
  <si>
    <t>Probable aldo-keto reductase 5 OS=Arabidopsis thaliana GN=At1g60730 PE=2 SV=2</t>
  </si>
  <si>
    <t>Q9LVI8</t>
  </si>
  <si>
    <t>Glutamine synthetase cytosolic isozyme 1-3 OS=Arabidopsis thaliana GN=GLN1-3 PE=1 SV=1</t>
  </si>
  <si>
    <t>Q9SEU6</t>
  </si>
  <si>
    <t>Thioredoxin M4, chloroplastic OS=Arabidopsis thaliana GN=At3g15360 PE=2 SV=2</t>
  </si>
  <si>
    <t>O49290</t>
  </si>
  <si>
    <t>Carboxyvinyl-carboxyphosphonate phosphorylmutase, chloroplastic OS=Arabidopsis thaliana GN=At1g77060 PE=2 SV=2</t>
  </si>
  <si>
    <t>Q93WX6</t>
  </si>
  <si>
    <t>Cysteine desulfurase 1, chloroplastic OS=Arabidopsis thaliana GN=NFS2 PE=1 SV=1</t>
  </si>
  <si>
    <t>Q94AA4</t>
  </si>
  <si>
    <t>ATP-dependent 6-phosphofructokinase 3 OS=Arabidopsis thaliana GN=PFK3 PE=1 SV=1</t>
  </si>
  <si>
    <t>F4IGM5</t>
  </si>
  <si>
    <t>Uncharacterized protein OS=Arabidopsis thaliana GN=At2g21385 PE=4 SV=1</t>
  </si>
  <si>
    <t>Q1G3L2</t>
  </si>
  <si>
    <t>Polyketide cyclase / dehydrase and lipid transport protein OS=Arabidopsis thaliana GN=At4g01883 PE=2 SV=1</t>
  </si>
  <si>
    <t>Q93Z53</t>
  </si>
  <si>
    <t>Plastidial pyruvate kinase 3, chloroplastic OS=Arabidopsis thaliana GN=PKP3 PE=1 SV=1</t>
  </si>
  <si>
    <t>O82089</t>
  </si>
  <si>
    <t>Copper transport protein CCH OS=Arabidopsis thaliana GN=CCH PE=1 SV=1</t>
  </si>
  <si>
    <t>Q9FFE0</t>
  </si>
  <si>
    <t>Putative 4-hydroxy-4-methyl-2-oxoglutarate aldolase 2 OS=Arabidopsis thaliana GN=At5g16450 PE=1 SV=1</t>
  </si>
  <si>
    <t>Q9C9C4</t>
  </si>
  <si>
    <t>Enolase 1, chloroplastic OS=Arabidopsis thaliana GN=ENO1 PE=1 SV=1</t>
  </si>
  <si>
    <t>O49344</t>
  </si>
  <si>
    <t>Putative oxygen-evolving enhancer protein 2-2 OS=Arabidopsis thaliana GN=PSBP2 PE=5 SV=3</t>
  </si>
  <si>
    <t>Q8RYE9</t>
  </si>
  <si>
    <t>Haloacid dehalogenase-like hydrolase domain-containing protein At2g33255 OS=Arabidopsis thaliana GN=At2g33255 PE=2 SV=1</t>
  </si>
  <si>
    <t>Q9LXC0</t>
  </si>
  <si>
    <t>Guanosine nucleotide diphosphate dissociation inhibitor At5g09550 OS=Arabidopsis thaliana GN=At5g09550 PE=3 SV=1</t>
  </si>
  <si>
    <t>Q9XIP8</t>
  </si>
  <si>
    <t>Protein CDI OS=Arabidopsis thaliana GN=CDI PE=2 SV=1</t>
  </si>
  <si>
    <t>Q9SKU8</t>
  </si>
  <si>
    <t>At2g20690/F5H14.34 OS=Arabidopsis thaliana GN=At2g20690 PE=2 SV=2</t>
  </si>
  <si>
    <t>Q9LX13</t>
  </si>
  <si>
    <t>(3R)-hydroxymyristoyl-[acyl carrier protein] dehydratase-like protein OS=Arabidopsis thaliana GN=T31P16_150 PE=2 SV=1</t>
  </si>
  <si>
    <t>F4J9A0</t>
  </si>
  <si>
    <t>Nodulin/glutamine synthase-like protein OS=Arabidopsis thaliana GN=At3g53180 PE=1 SV=1</t>
  </si>
  <si>
    <t>Q9SSS9</t>
  </si>
  <si>
    <t>ATP synthase subunit delta, chloroplastic OS=Arabidopsis thaliana GN=ATPD PE=1 SV=1</t>
  </si>
  <si>
    <t>Q9SGW3</t>
  </si>
  <si>
    <t>26S proteasome non-ATPase regulatory subunit 8 homolog A OS=Arabidopsis thaliana GN=RPN12A PE=1 SV=1</t>
  </si>
  <si>
    <t>P92985</t>
  </si>
  <si>
    <t>Ran-binding protein 1 homolog c OS=Arabidopsis thaliana GN=RANBP1C PE=2 SV=1</t>
  </si>
  <si>
    <t>B3H683</t>
  </si>
  <si>
    <t>Heat shock protein 70 family protein OS=Arabidopsis thaliana GN=At4g32208 PE=4 SV=1</t>
  </si>
  <si>
    <t>P92980</t>
  </si>
  <si>
    <t>5~-adenylylsulfate reductase 3, chloroplastic OS=Arabidopsis thaliana GN=APR3 PE=2 SV=2</t>
  </si>
  <si>
    <t>F4J3A5</t>
  </si>
  <si>
    <t>Flavanone 3-hydroxylase OS=Arabidopsis thaliana GN=F3H PE=3 SV=1</t>
  </si>
  <si>
    <t>Q42521</t>
  </si>
  <si>
    <t>Glutamate decarboxylase 1 OS=Arabidopsis thaliana GN=GAD1 PE=1 SV=2</t>
  </si>
  <si>
    <t>Q8H1Q2</t>
  </si>
  <si>
    <t>Cytosolic Fe-S cluster assembly factor NBP35 OS=Arabidopsis thaliana GN=NBP35 PE=1 SV=1</t>
  </si>
  <si>
    <t>Q9M076</t>
  </si>
  <si>
    <t>ATP-dependent 6-phosphofructokinase 6 OS=Arabidopsis thaliana GN=PFK6 PE=1 SV=1</t>
  </si>
  <si>
    <t>O23722</t>
  </si>
  <si>
    <t>At2g38700 OS=Arabidopsis thaliana GN=MVD1 PE=2 SV=1</t>
  </si>
  <si>
    <t>O82314</t>
  </si>
  <si>
    <t>Probable transcriptional regulatory protein At2g25830 OS=Arabidopsis thaliana GN=At2g25830 PE=2 SV=2</t>
  </si>
  <si>
    <t>F4K6W6</t>
  </si>
  <si>
    <t>Translation initiation factor eIF-2 beta subunit OS=Arabidopsis thaliana GN=EIF2 BETA PE=1 SV=1</t>
  </si>
  <si>
    <t>Q9FPJ2</t>
  </si>
  <si>
    <t>AT3g62110 OS=Arabidopsis thaliana GN=At3g62110 PE=2 SV=1</t>
  </si>
  <si>
    <t>Q43315</t>
  </si>
  <si>
    <t>Farnesyl pyrophosphate synthase 2 OS=Arabidopsis thaliana GN=FPS2 PE=2 SV=1</t>
  </si>
  <si>
    <t>Q8VX13</t>
  </si>
  <si>
    <t>Protein disulfide isomerase-like 1-3 OS=Arabidopsis thaliana GN=PDIL1-3 PE=2 SV=1</t>
  </si>
  <si>
    <t>O81283</t>
  </si>
  <si>
    <t>Translocase of chloroplast 159, chloroplastic OS=Arabidopsis thaliana GN=TOC159 PE=1 SV=1</t>
  </si>
  <si>
    <t>Q9SFF1</t>
  </si>
  <si>
    <t>SKU5 similar 7 protein OS=Arabidopsis thaliana GN=sks7 PE=4 SV=1</t>
  </si>
  <si>
    <t>Q9LNE3</t>
  </si>
  <si>
    <t>Probable fructokinase-2 OS=Arabidopsis thaliana GN=At1g06030 PE=2 SV=1</t>
  </si>
  <si>
    <t>O64765</t>
  </si>
  <si>
    <t>UDP-N-acetylglucosamine diphosphorylase 2 OS=Arabidopsis thaliana GN=GLCNAC1PUT2 PE=1 SV=1</t>
  </si>
  <si>
    <t>Q9FY71</t>
  </si>
  <si>
    <t>Protein EXORDIUM-like 4 OS=Arabidopsis thaliana GN=EXL4 PE=2 SV=1</t>
  </si>
  <si>
    <t>Q9SU83</t>
  </si>
  <si>
    <t>Alkaline-phosphatase-like protein OS=Arabidopsis thaliana GN=T16L4.190 PE=2 SV=1</t>
  </si>
  <si>
    <t>F4ISI7</t>
  </si>
  <si>
    <t>Nucleosome assembly protein 12 OS=Arabidopsis thaliana GN=NAP1;2 PE=1 SV=1</t>
  </si>
  <si>
    <t>P54873</t>
  </si>
  <si>
    <t>Isoform 2 of Hydroxymethylglutaryl-CoA synthase OS=Arabidopsis thaliana GN=HMGS</t>
  </si>
  <si>
    <t>F4HST2</t>
  </si>
  <si>
    <t>Dehydrin ERD10 OS=Arabidopsis thaliana GN=ERD10 PE=1 SV=1</t>
  </si>
  <si>
    <t>Q9SX65</t>
  </si>
  <si>
    <t>1,4-dihydroxy-2-naphthoyl-CoA thioesterase 1 OS=Arabidopsis thaliana GN=DHNAT1 PE=1 SV=1</t>
  </si>
  <si>
    <t>Q9C5C8</t>
  </si>
  <si>
    <t>Peptide methionine sulfoxide reductase B2, chloroplastic OS=Arabidopsis thaliana GN=MSRB2 PE=1 SV=1</t>
  </si>
  <si>
    <t>Q9XI91</t>
  </si>
  <si>
    <t>Eukaryotic translation initiation factor 5A-1 OS=Arabidopsis thaliana GN=ELF5A-1 PE=1 SV=1</t>
  </si>
  <si>
    <t>A8MQW3</t>
  </si>
  <si>
    <t>AT2G21270 protein OS=Arabidopsis thaliana GN=UFD1 PE=2 SV=1</t>
  </si>
  <si>
    <t>Q8L7S8</t>
  </si>
  <si>
    <t>DEAD-box ATP-dependent RNA helicase 3 OS=Arabidopsis thaliana GN=emb1138 PE=1 SV=2</t>
  </si>
  <si>
    <t>O49686</t>
  </si>
  <si>
    <t>Abscisic acid receptor PYR1 OS=Arabidopsis thaliana GN=PYR1 PE=1 SV=1</t>
  </si>
  <si>
    <t>Q39247</t>
  </si>
  <si>
    <t>Isoform 2 of Serine/threonine protein phosphatase 2A 55 kDa regulatory subunit B beta isoform OS=Arabidopsis thaliana GN=PP2AB2</t>
  </si>
  <si>
    <t>Q8LC12</t>
  </si>
  <si>
    <t>At4g01897 OS=Arabidopsis thaliana GN=At4g01897 PE=2 SV=1</t>
  </si>
  <si>
    <t>F4IKL5</t>
  </si>
  <si>
    <t>Tropinone reductase-like protein OS=Arabidopsis thaliana GN=At2g29300 PE=4 SV=1</t>
  </si>
  <si>
    <t>Q9FI78</t>
  </si>
  <si>
    <t>Shikimate O-hydroxycinnamoyltransferase OS=Arabidopsis thaliana GN=HST PE=2 SV=1</t>
  </si>
  <si>
    <t>Q8LDL0</t>
  </si>
  <si>
    <t>Isoform 2 of Protein HHL1, chloroplastic OS=Arabidopsis thaliana GN=HHL1</t>
  </si>
  <si>
    <t>Q84MC2</t>
  </si>
  <si>
    <t>Cytokinin riboside 5~-monophosphate phosphoribohydrolase LOG8 OS=Arabidopsis thaliana GN=LOG8 PE=1 SV=1</t>
  </si>
  <si>
    <t>Q9FK81</t>
  </si>
  <si>
    <t>Uncharacterized protein At5g22580 OS=Arabidopsis thaliana GN=At5g22580 PE=1 SV=1</t>
  </si>
  <si>
    <t>Q8VY84</t>
  </si>
  <si>
    <t>Probable UMP-CMP kinase 1 OS=Arabidopsis thaliana GN=UMK1 PE=2 SV=1</t>
  </si>
  <si>
    <t>Q9M060</t>
  </si>
  <si>
    <t>Eukaryotic translation initiation factor 6-2 OS=Arabidopsis thaliana GN=EIF6-2 PE=2 SV=1</t>
  </si>
  <si>
    <t>Q9FN21</t>
  </si>
  <si>
    <t>FAD-dependent oxidoreductase-like protein OS=Arabidopsis thaliana GN=At5g67290 PE=2 SV=1</t>
  </si>
  <si>
    <t>Q8H0V6</t>
  </si>
  <si>
    <t>ABC transporter F family member 3 OS=Arabidopsis thaliana GN=ABCF3 PE=1 SV=1</t>
  </si>
  <si>
    <t>Q9ZV06</t>
  </si>
  <si>
    <t>Probable acetyltransferase NATA1-like OS=Arabidopsis thaliana GN=At2g39020 PE=2 SV=1</t>
  </si>
  <si>
    <t>F4KAS6</t>
  </si>
  <si>
    <t>GroES-like zinc-binding alcohol dehydrogenase family protein OS=Arabidopsis thaliana GN=At5g63620 PE=4 SV=1</t>
  </si>
  <si>
    <t>Q9SSQ9</t>
  </si>
  <si>
    <t>Phospholipase D alpha 2 OS=Arabidopsis thaliana GN=PLDALPHA2 PE=2 SV=1</t>
  </si>
  <si>
    <t>F4IFC5</t>
  </si>
  <si>
    <t>Putative threonyl-tRNA synthetase / threonine--tRNA ligase OS=Arabidopsis thaliana GN=EMB2761 PE=3 SV=1</t>
  </si>
  <si>
    <t>Q9ZUR7</t>
  </si>
  <si>
    <t>Arginine biosynthesis bifunctional protein ArgJ, chloroplastic OS=Arabidopsis thaliana GN=At2g37500 PE=2 SV=2</t>
  </si>
  <si>
    <t>Q9SVQ9</t>
  </si>
  <si>
    <t>AT4g13180/F17N18_70 OS=Arabidopsis thaliana GN=F17N18.70 PE=1 SV=1</t>
  </si>
  <si>
    <t>O22810</t>
  </si>
  <si>
    <t>At2g33600 OS=Arabidopsis thaliana GN=At2g33600 PE=2 SV=1</t>
  </si>
  <si>
    <t>Q9SSK1</t>
  </si>
  <si>
    <t>Asparagine--tRNA ligase, cytoplasmic 3 OS=Arabidopsis thaliana GN=SYNC3 PE=1 SV=1</t>
  </si>
  <si>
    <t>Q9FFQ7</t>
  </si>
  <si>
    <t>Acyltransferase-like protein OS=Arabidopsis thaliana GN=At5g63560 PE=2 SV=1</t>
  </si>
  <si>
    <t>F4JE18</t>
  </si>
  <si>
    <t>Dentin sialophosphoprotein-related protein OS=Arabidopsis thaliana GN=At3g54760 PE=1 SV=1</t>
  </si>
  <si>
    <t>Q9FNK4</t>
  </si>
  <si>
    <t>Ornithine aminotransferase, mitochondrial OS=Arabidopsis thaliana GN=DELTA-OAT PE=1 SV=1</t>
  </si>
  <si>
    <t>Q96266</t>
  </si>
  <si>
    <t>Isoform 2 of Glutathione S-transferase F8, chloroplastic OS=Arabidopsis thaliana GN=GSTF8</t>
  </si>
  <si>
    <t>Q9LH52</t>
  </si>
  <si>
    <t>Leucine-rich repeat protein FLOR1 OS=Arabidopsis thaliana GN=FLR1 PE=2 SV=1</t>
  </si>
  <si>
    <t>Q8VXZ7</t>
  </si>
  <si>
    <t>Alpha-galactosidase 3 OS=Arabidopsis thaliana GN=AGAL3 PE=1 SV=1</t>
  </si>
  <si>
    <t>Q8GWE0</t>
  </si>
  <si>
    <t>Pentatricopeptide repeat-containing protein At4g16390, chloroplastic OS=Arabidopsis thaliana GN=P67 PE=1 SV=3</t>
  </si>
  <si>
    <t>Q42527</t>
  </si>
  <si>
    <t>N-(5~-phosphoribosyl)anthranilate isomerase 2, chloroplastic OS=Arabidopsis thaliana GN=PAI2 PE=2 SV=1</t>
  </si>
  <si>
    <t>Q9FN08</t>
  </si>
  <si>
    <t>Beta-galactosidase 10 OS=Arabidopsis thaliana GN=BGAL10 PE=2 SV=1</t>
  </si>
  <si>
    <t>Q9FNA3</t>
  </si>
  <si>
    <t>Alpha-N-acetylglucosaminidase OS=Arabidopsis thaliana GN=CYL1 PE=2 SV=1</t>
  </si>
  <si>
    <t>F4JW69</t>
  </si>
  <si>
    <t>Phenylalanine ammonia-lyase OS=Arabidopsis thaliana GN=PAL3 PE=3 SV=1</t>
  </si>
  <si>
    <t>F4IFK0</t>
  </si>
  <si>
    <t>Folic acid binding / transferase OS=Arabidopsis thaliana GN=At2g20830 PE=4 SV=1</t>
  </si>
  <si>
    <t>Q94F26</t>
  </si>
  <si>
    <t>Protein phosphatase methylesterase 1 OS=Arabidopsis thaliana GN=T5L19.180 PE=2 SV=1</t>
  </si>
  <si>
    <t>Q9LKJ1</t>
  </si>
  <si>
    <t>Isoform 2 of 3-hydroxyisobutyryl-CoA hydrolase 1 OS=Arabidopsis thaliana GN=CHY1</t>
  </si>
  <si>
    <t>Q8LC68</t>
  </si>
  <si>
    <t>Isoform 2 of NAP1-related protein 2 OS=Arabidopsis thaliana GN=NRP2</t>
  </si>
  <si>
    <t>Q9LFM4</t>
  </si>
  <si>
    <t>At5g11330 OS=Arabidopsis thaliana GN=F2I11_220 PE=2 SV=1</t>
  </si>
  <si>
    <t>O80944</t>
  </si>
  <si>
    <t>Aldo-keto reductase family 4 member C8 OS=Arabidopsis thaliana GN=AKR4C8 PE=1 SV=2</t>
  </si>
  <si>
    <t>Q9S7U9</t>
  </si>
  <si>
    <t>Mitogen-activated protein kinase kinase 2 OS=Arabidopsis thaliana GN=MKK2 PE=1 SV=2</t>
  </si>
  <si>
    <t>Q9XQC7</t>
  </si>
  <si>
    <t>GrpE protein homolog OS=Arabidopsis thaliana GN=grpE PE=2 SV=1</t>
  </si>
  <si>
    <t>Q94BV4</t>
  </si>
  <si>
    <t>DEAD-box ATP-dependent RNA helicase 6 OS=Arabidopsis thaliana GN=RH6 PE=2 SV=2</t>
  </si>
  <si>
    <t>Q9C713</t>
  </si>
  <si>
    <t>Arginyl-tRNA synthetase OS=Arabidopsis thaliana GN=F28G11.14 PE=2 SV=1</t>
  </si>
  <si>
    <t>Q9S9Z8</t>
  </si>
  <si>
    <t>Isoform 2 of 14-3-3-like protein GF14 omicron OS=Arabidopsis thaliana GN=GRF11</t>
  </si>
  <si>
    <t>P28769</t>
  </si>
  <si>
    <t>T-complex protein 1 subunit alpha OS=Arabidopsis thaliana GN=CCT1 PE=1 SV=1</t>
  </si>
  <si>
    <t>P93031</t>
  </si>
  <si>
    <t>GDP-mannose 4,6 dehydratase 2 OS=Arabidopsis thaliana GN=MUR1 PE=1 SV=3</t>
  </si>
  <si>
    <t>Q42536</t>
  </si>
  <si>
    <t>Protochlorophyllide reductase A, chloroplastic OS=Arabidopsis thaliana GN=PORA PE=1 SV=2</t>
  </si>
  <si>
    <t>Q93VA8</t>
  </si>
  <si>
    <t>Alba DNA/RNA-binding protein OS=Arabidopsis thaliana GN=At1g76010 PE=2 SV=1</t>
  </si>
  <si>
    <t>Q9SUW2</t>
  </si>
  <si>
    <t>Adenine phosphoribosyltransferase 3 OS=Arabidopsis thaliana GN=APT3 PE=1 SV=1</t>
  </si>
  <si>
    <t>O49607</t>
  </si>
  <si>
    <t>Subtilisin-like protease SBT1.6 OS=Arabidopsis thaliana GN=SBT1.6 PE=2 SV=1</t>
  </si>
  <si>
    <t>O04379</t>
  </si>
  <si>
    <t>Isoform 2 of Protein argonaute 1 OS=Arabidopsis thaliana GN=AGO1</t>
  </si>
  <si>
    <t>O22870</t>
  </si>
  <si>
    <t>Peptidyl-prolyl cis-trans isomerase FKBP16-3, chloroplastic OS=Arabidopsis thaliana GN=FKBP16-3 PE=1 SV=2</t>
  </si>
  <si>
    <t>Q9SA34</t>
  </si>
  <si>
    <t>Inosine-5~-monophosphate dehydrogenase 2 OS=Arabidopsis thaliana GN=At1g16350 PE=1 SV=1</t>
  </si>
  <si>
    <t>Q9ZRT5</t>
  </si>
  <si>
    <t>Glutathione S-transferase T1 OS=Arabidopsis thaliana GN=GSTT1 PE=2 SV=1</t>
  </si>
  <si>
    <t>Q39119</t>
  </si>
  <si>
    <t>Vacuolar-processing enzyme gamma-isozyme OS=Arabidopsis thaliana GN=At4g32940 PE=2 SV=2</t>
  </si>
  <si>
    <t>Q9FYH8</t>
  </si>
  <si>
    <t>F17F8.22 OS=Arabidopsis thaliana GN=At1g30910 PE=2 SV=1</t>
  </si>
  <si>
    <t>Q9M3C6</t>
  </si>
  <si>
    <t>Putative calcium homeostasis regulator OS=Arabidopsis thaliana GN=T26I12.130 PE=2 SV=1</t>
  </si>
  <si>
    <t>O04551</t>
  </si>
  <si>
    <t>Putative uncharacterized protein At1g27020 OS=Arabidopsis thaliana GN=At1g27020 PE=2 SV=1</t>
  </si>
  <si>
    <t>Q02972</t>
  </si>
  <si>
    <t>Cinnamyl alcohol dehydrogenase 8 OS=Arabidopsis thaliana GN=CAD8 PE=1 SV=1</t>
  </si>
  <si>
    <t>Q94AX4</t>
  </si>
  <si>
    <t>D-lactate dehydrogenase [cytochrome], mitochondrial OS=Arabidopsis thaliana GN=DLD PE=1 SV=1</t>
  </si>
  <si>
    <t>P0DI07</t>
  </si>
  <si>
    <t>Histidinol-phosphate aminotransferase 2, chloroplastic OS=Arabidopsis thaliana GN=HISN6B PE=2 SV=1</t>
  </si>
  <si>
    <t>O04951</t>
  </si>
  <si>
    <t>Serine/threonine-protein phosphatase PP2A-5 catalytic subunit OS=Arabidopsis thaliana GN=PP2A5 PE=1 SV=1</t>
  </si>
  <si>
    <t>Q9C6I6</t>
  </si>
  <si>
    <t>Electron transfer flavoprotein subunit alpha, mitochondrial OS=Arabidopsis thaliana GN=ETFA PE=1 SV=1</t>
  </si>
  <si>
    <t>Q9SD45</t>
  </si>
  <si>
    <t>AT3g51000/F24M12_40 OS=Arabidopsis thaliana GN=F24M12.40 PE=2 SV=1</t>
  </si>
  <si>
    <t>Q9SR52</t>
  </si>
  <si>
    <t>Urease OS=Arabidopsis thaliana GN=URE PE=3 SV=1</t>
  </si>
  <si>
    <t>O81147</t>
  </si>
  <si>
    <t>Proteasome subunit alpha type-6-B OS=Arabidopsis thaliana GN=PAA2 PE=1 SV=1</t>
  </si>
  <si>
    <t>Q42262</t>
  </si>
  <si>
    <t>40S ribosomal protein S3a-2 OS=Arabidopsis thaliana GN=RPS3AB PE=2 SV=3</t>
  </si>
  <si>
    <t>Q9FXA1</t>
  </si>
  <si>
    <t>AT1G49750 protein OS=Arabidopsis thaliana GN=F14J22.4 PE=2 SV=1</t>
  </si>
  <si>
    <t>P52422</t>
  </si>
  <si>
    <t>Phosphoribosylglycinamide formyltransferase, chloroplastic OS=Arabidopsis thaliana GN=PUR3 PE=2 SV=2</t>
  </si>
  <si>
    <t>Q9ZW84</t>
  </si>
  <si>
    <t>3-isopropylmalate dehydratase small subunit 1 OS=Arabidopsis thaliana GN=IPMI2 PE=1 SV=1</t>
  </si>
  <si>
    <t>Q8LDU1</t>
  </si>
  <si>
    <t>AT3G03890 protein OS=Arabidopsis thaliana GN=At3g03890 PE=2 SV=1</t>
  </si>
  <si>
    <t>Q8LD49</t>
  </si>
  <si>
    <t>Thioredoxin X, chloroplastic OS=Arabidopsis thaliana GN=ATHX PE=2 SV=2</t>
  </si>
  <si>
    <t>Q39129</t>
  </si>
  <si>
    <t>Thiosulfate sulfurtransferase 16, chloroplastic OS=Arabidopsis thaliana GN=STR16 PE=1 SV=2</t>
  </si>
  <si>
    <t>P56772</t>
  </si>
  <si>
    <t>ATP-dependent Clp protease proteolytic subunit 1 OS=Arabidopsis thaliana GN=clpP1 PE=1 SV=2</t>
  </si>
  <si>
    <t>F4J4K6</t>
  </si>
  <si>
    <t>Tubulin binding cofactor C domain-containing protein OS=Arabidopsis thaliana GN=At3g57890 PE=4 SV=1</t>
  </si>
  <si>
    <t>F4INP2</t>
  </si>
  <si>
    <t>Uncharacterized protein OS=Arabidopsis thaliana GN=At2g24020 PE=4 SV=1</t>
  </si>
  <si>
    <t>Q9LHE7</t>
  </si>
  <si>
    <t>Phytochrome-associated serine/threonine-protein phosphatase 3 OS=Arabidopsis thaliana GN=FYPP3 PE=1 SV=1</t>
  </si>
  <si>
    <t>Q9SVG3</t>
  </si>
  <si>
    <t>AT4G20840 protein OS=Arabidopsis thaliana GN=F21C20.190 PE=2 SV=1</t>
  </si>
  <si>
    <t>Q9FK88</t>
  </si>
  <si>
    <t>Alkaline/neutral invertase E, chloroplastic OS=Arabidopsis thaliana GN=INVE PE=1 SV=1</t>
  </si>
  <si>
    <t>Q9C8X4</t>
  </si>
  <si>
    <t>GrpE protein homolog OS=Arabidopsis thaliana GN=F7F23.11 PE=2 SV=1</t>
  </si>
  <si>
    <t>F4JBU0</t>
  </si>
  <si>
    <t>Phosphoglycerate mutase family protein OS=Arabidopsis thaliana GN=At3g60440 PE=4 SV=1</t>
  </si>
  <si>
    <t>P94040</t>
  </si>
  <si>
    <t>Germin-like protein subfamily 3 member 1 OS=Arabidopsis thaliana GN=GLP1 PE=1 SV=1</t>
  </si>
  <si>
    <t>Q9SLF7</t>
  </si>
  <si>
    <t>60S acidic ribosomal protein P2-2 OS=Arabidopsis thaliana GN=RPP2B PE=1 SV=1</t>
  </si>
  <si>
    <t>O65378</t>
  </si>
  <si>
    <t>1-aminocyclopropane-1-carboxylate oxidase 3 OS=Arabidopsis thaliana GN=At1g12010 PE=2 SV=1</t>
  </si>
  <si>
    <t>Q8RXN1</t>
  </si>
  <si>
    <t>Carboxylate clamp-tetratricopeptide repeat protein OS=Arabidopsis thaliana GN=At1g04190 PE=2 SV=1</t>
  </si>
  <si>
    <t>Q9LMG7</t>
  </si>
  <si>
    <t>Probable inactive purple acid phosphatase 2 OS=Arabidopsis thaliana GN=PAP2 PE=2 SV=1</t>
  </si>
  <si>
    <t>Q9FZA2</t>
  </si>
  <si>
    <t>Isoform 2 of Non-classical arabinogalactan protein 31 OS=Arabidopsis thaliana GN=AGP31</t>
  </si>
  <si>
    <t>Q9FLP6</t>
  </si>
  <si>
    <t>Small ubiquitin-related modifier 2 OS=Arabidopsis thaliana GN=SUMO2 PE=1 SV=1</t>
  </si>
  <si>
    <t>F4KE06</t>
  </si>
  <si>
    <t>Glycosyl hydrolase family protein OS=Arabidopsis thaliana GN=At5g09700 PE=4 SV=1</t>
  </si>
  <si>
    <t>Q9LTX2</t>
  </si>
  <si>
    <t>Transport inhibitor response 1-like protein OS=Arabidopsis thaliana GN=At5g49980 PE=2 SV=1</t>
  </si>
  <si>
    <t>Q8L5U0</t>
  </si>
  <si>
    <t>COP9 signalosome complex subunit 4 OS=Arabidopsis thaliana GN=CSN4 PE=1 SV=2</t>
  </si>
  <si>
    <t>O23684</t>
  </si>
  <si>
    <t>At2g41950/T6D20.26 OS=Arabidopsis thaliana GN=At2g41950 PE=2 SV=1</t>
  </si>
  <si>
    <t>Q9M0Y6</t>
  </si>
  <si>
    <t>Putative PAP-specific phosphatase, mitochondrial OS=Arabidopsis thaliana GN=At4g05090 PE=2 SV=1</t>
  </si>
  <si>
    <t>Q9LMX4</t>
  </si>
  <si>
    <t>Probable inactive purple acid phosphatase 1 OS=Arabidopsis thaliana GN=PAP1 PE=2 SV=1</t>
  </si>
  <si>
    <t>Q9FJD0</t>
  </si>
  <si>
    <t>Vacuolar protein sorting-associated protein 26A OS=Arabidopsis thaliana GN=VPS26A PE=2 SV=1</t>
  </si>
  <si>
    <t>O23403</t>
  </si>
  <si>
    <t xml:space="preserve"> PsbP domain-containing protein 1, chloroplastic OS=Arabidopsis thaliana GN=PPD1</t>
  </si>
  <si>
    <t>Q94AW8</t>
  </si>
  <si>
    <t>Chaperone protein dnaJ 3 OS=Arabidopsis thaliana GN=ATJ3 PE=1 SV=2</t>
  </si>
  <si>
    <t>Q9ZVJ5</t>
  </si>
  <si>
    <t>Haloacid dehalogenase-like hydrolase domain-containing protein Sgpp OS=Arabidopsis thaliana GN=SGPP PE=1 SV=2</t>
  </si>
  <si>
    <t>Q8L428</t>
  </si>
  <si>
    <t>EF-Hand containing protein-like OS=Arabidopsis thaliana GN=At4g38810 PE=2 SV=1</t>
  </si>
  <si>
    <t>Q9FFC0</t>
  </si>
  <si>
    <t>Histone H2B.10 OS=Arabidopsis thaliana GN=At5g22880 PE=1 SV=3</t>
  </si>
  <si>
    <t>P93824</t>
  </si>
  <si>
    <t>1-aminocyclopropane-1-carboxylate oxidase homolog 6 OS=Arabidopsis thaliana GN=At1g04350 PE=2 SV=1</t>
  </si>
  <si>
    <t>Q8VZS8</t>
  </si>
  <si>
    <t>Abscisic acid receptor PYL1 OS=Arabidopsis thaliana GN=PYL1 PE=1 SV=1</t>
  </si>
  <si>
    <t>Q8H1G4</t>
  </si>
  <si>
    <t>Acetamidase/formamidase family protein OS=Arabidopsis thaliana GN=At4g37560 PE=2 SV=1</t>
  </si>
  <si>
    <t>O04905</t>
  </si>
  <si>
    <t>UMP-CMP kinase 3 OS=Arabidopsis thaliana GN=UMK3 PE=1 SV=1</t>
  </si>
  <si>
    <t>O49292</t>
  </si>
  <si>
    <t>PsbP domain-containing protein 4, chloroplastic OS=Arabidopsis thaliana GN=PPD4 PE=1 SV=2</t>
  </si>
  <si>
    <t>Q9SFB3</t>
  </si>
  <si>
    <t>F17A17.35 protein OS=Arabidopsis thaliana GN=F17A17.35 PE=2 SV=1</t>
  </si>
  <si>
    <t>O04153</t>
  </si>
  <si>
    <t>Calreticulin-3 OS=Arabidopsis thaliana GN=CRT3 PE=1 SV=2</t>
  </si>
  <si>
    <t>Q39054</t>
  </si>
  <si>
    <t>Molybdopterin biosynthesis protein CNX1 OS=Arabidopsis thaliana GN=CNX1 PE=1 SV=2</t>
  </si>
  <si>
    <t>Q8GW72</t>
  </si>
  <si>
    <t>Alpha-L-fucosidase 1 OS=Arabidopsis thaliana GN=FUC1 PE=1 SV=2</t>
  </si>
  <si>
    <t>F4JEJ0</t>
  </si>
  <si>
    <t>Beta-fructofuranosidase, insoluble isoenzyme CWINV1 OS=Arabidopsis thaliana GN=ATBFRUCT1 PE=4 SV=1</t>
  </si>
  <si>
    <t>Q7DLR9</t>
  </si>
  <si>
    <t>Proteasome subunit beta type-4 OS=Arabidopsis thaliana GN=PBG1 PE=1 SV=2</t>
  </si>
  <si>
    <t>O23710</t>
  </si>
  <si>
    <t>Proteasome subunit beta type-7-A OS=Arabidopsis thaliana GN=PBB1 PE=1 SV=2</t>
  </si>
  <si>
    <t>Q9LUE6</t>
  </si>
  <si>
    <t>Probable UDP-arabinopyranose mutase 4 OS=Arabidopsis thaliana GN=RGP4 PE=1 SV=1</t>
  </si>
  <si>
    <t>O64730</t>
  </si>
  <si>
    <t>Probable protein phosphatase 2C 26 OS=Arabidopsis thaliana GN=At2g30170 PE=2 SV=2</t>
  </si>
  <si>
    <t>Q9ZUH5</t>
  </si>
  <si>
    <t>Isoform 2 of Short-chain dehydrogenase/reductase 2b OS=Arabidopsis thaliana GN=SDR2b</t>
  </si>
  <si>
    <t>Q0WPR4</t>
  </si>
  <si>
    <t>Serine carboxypeptidase-like 34 OS=Arabidopsis thaliana GN=SCPL34 PE=2 SV=2</t>
  </si>
  <si>
    <t>P94072</t>
  </si>
  <si>
    <t>Germin-like protein subfamily 3 member 3 OS=Arabidopsis thaliana GN=GER3 PE=1 SV=1</t>
  </si>
  <si>
    <t>Q9SKZ1</t>
  </si>
  <si>
    <t>Isoform 2 of Transcription factor Pur-alpha 1 OS=Arabidopsis thaliana GN=PURA1</t>
  </si>
  <si>
    <t>Q9C6Z3</t>
  </si>
  <si>
    <t>Pyruvate dehydrogenase E1 component subunit beta-2, chloroplastic OS=Arabidopsis thaliana GN=PDH-E1 BETA PE=2 SV=1</t>
  </si>
  <si>
    <t>Q9FVC8</t>
  </si>
  <si>
    <t>4-hydroxy-tetrahydrodipicolinate synthase 2, chloroplastic OS=Arabidopsis thaliana GN=DHDPS2 PE=1 SV=2</t>
  </si>
  <si>
    <t>P24806</t>
  </si>
  <si>
    <t>Xyloglucan endotransglucosylase/hydrolase protein 24 OS=Arabidopsis thaliana GN=XTH24 PE=1 SV=2</t>
  </si>
  <si>
    <t>F4K5E7</t>
  </si>
  <si>
    <t>Alpha-mannosidase OS=Arabidopsis thaliana GN=At5g13980 PE=3 SV=1</t>
  </si>
  <si>
    <t>Q94BT2</t>
  </si>
  <si>
    <t>Auxin-induced in root cultures protein 12 OS=Arabidopsis thaliana GN=AIR12 PE=1 SV=3</t>
  </si>
  <si>
    <t>Q9SDY5</t>
  </si>
  <si>
    <t>NEDD8-conjugating enzyme Ubc12 OS=Arabidopsis thaliana GN=RCE1 PE=1 SV=1</t>
  </si>
  <si>
    <t>Q9FZK4</t>
  </si>
  <si>
    <t>F17L21.10 OS=Arabidopsis thaliana GN=NTF2A PE=2 SV=1</t>
  </si>
  <si>
    <t>O22797</t>
  </si>
  <si>
    <t>Glycolipid transfer protein 1 OS=Arabidopsis thaliana GN=GLTP1 PE=2 SV=1</t>
  </si>
  <si>
    <t>F4JVS4</t>
  </si>
  <si>
    <t>Putative pyridoxal phosphate-dependent enzyme, YBL036C type OS=Arabidopsis thaliana GN=At4g26860 PE=3 SV=1</t>
  </si>
  <si>
    <t>F4KFC4</t>
  </si>
  <si>
    <t>Putative plastid-lipid-associated protein 7 OS=Arabidopsis thaliana GN=At5g09820 PE=4 SV=1</t>
  </si>
  <si>
    <t>Q9LF04</t>
  </si>
  <si>
    <t>Acyl-[acyl-carrier-protein] desaturase 1, chloroplastic OS=Arabidopsis thaliana GN=S-ACP-DES1 PE=1 SV=1</t>
  </si>
  <si>
    <t>Q9SS96</t>
  </si>
  <si>
    <t>F4P13.13 protein OS=Arabidopsis thaliana GN=F4P13.13 PE=2 SV=1</t>
  </si>
  <si>
    <t>Q43870</t>
  </si>
  <si>
    <t>Isoform 2 of ATP sulfurylase 2 OS=Arabidopsis thaliana GN=APS2</t>
  </si>
  <si>
    <t>Q8L606</t>
  </si>
  <si>
    <t>Putative uncharacterized protein At3g53560 OS=Arabidopsis thaliana GN=At3g53560 PE=2 SV=1</t>
  </si>
  <si>
    <t>Q9MA55</t>
  </si>
  <si>
    <t>Isoform 2 of Acyl-CoA-binding domain-containing protein 4 OS=Arabidopsis thaliana GN=ACBP4</t>
  </si>
  <si>
    <t>Q8GWS0</t>
  </si>
  <si>
    <t>Glutaredoxin-C5, chloroplastic OS=Arabidopsis thaliana GN=GRXC5 PE=1 SV=1</t>
  </si>
  <si>
    <t>Q9XI05</t>
  </si>
  <si>
    <t>Proteasome subunit beta type-3-A OS=Arabidopsis thaliana GN=PBC1 PE=1 SV=3</t>
  </si>
  <si>
    <t>O48773</t>
  </si>
  <si>
    <t>Protein disulfide-isomerase 2-3 OS=Arabidopsis thaliana GN=PDIL2-3 PE=2 SV=1</t>
  </si>
  <si>
    <t>Q9SJ89</t>
  </si>
  <si>
    <t>Ferredoxin-thioredoxin reductase catalytic chain, chloroplastic OS=Arabidopsis thaliana GN=FTRC PE=2 SV=1</t>
  </si>
  <si>
    <t>F4K2T3</t>
  </si>
  <si>
    <t>Topless-related protein 3 OS=Arabidopsis thaliana GN=TPR3 PE=4 SV=1</t>
  </si>
  <si>
    <t>Q93YP0</t>
  </si>
  <si>
    <t>Ubiquitin-conjugating enzyme E2 variant 1A OS=Arabidopsis thaliana GN=UEV1A PE=1 SV=1</t>
  </si>
  <si>
    <t>Q9LEW3</t>
  </si>
  <si>
    <t>Aspartyl protease family protein OS=Arabidopsis thaliana GN=T30N20_30 PE=2 SV=1</t>
  </si>
  <si>
    <t>A2RVJ8</t>
  </si>
  <si>
    <t>At5g10010 OS=Arabidopsis thaliana GN=At5g10010 PE=2 SV=1</t>
  </si>
  <si>
    <t>O82808</t>
  </si>
  <si>
    <t>At2g25950 OS=Arabidopsis thaliana GN=At2g25950 PE=2 SV=2</t>
  </si>
  <si>
    <t>Q8LPL7</t>
  </si>
  <si>
    <t>Adenosine deaminase-like protein OS=Arabidopsis thaliana GN=At4g04880 PE=2 SV=1</t>
  </si>
  <si>
    <t>O82782</t>
  </si>
  <si>
    <t>1-(5-phosphoribosyl)-5-[(5-phosphoribosylamino)methylideneamino] imidazole-4-carboxamide isomerase, chloroplastic OS=Arabidopsis thaliana GN=HISN3 PE=2 SV=1</t>
  </si>
  <si>
    <t>Q94A82</t>
  </si>
  <si>
    <t>Nudix hydrolase 19, chloroplastic OS=Arabidopsis thaliana GN=NUDT19 PE=1 SV=1</t>
  </si>
  <si>
    <t>Q9SSK7</t>
  </si>
  <si>
    <t>MLP-like protein 34 OS=Arabidopsis thaliana GN=MLP34 PE=2 SV=1</t>
  </si>
  <si>
    <t>Q8L948</t>
  </si>
  <si>
    <t>Putative uncharacterized protein At4g32930 OS=Arabidopsis thaliana GN=At4g32930 PE=2 SV=1</t>
  </si>
  <si>
    <t>F4J738</t>
  </si>
  <si>
    <t>Importin beta-like SAD2 homolog OS=Arabidopsis thaliana GN=At3g59020 PE=1 SV=1</t>
  </si>
  <si>
    <t>Q9LJH8</t>
  </si>
  <si>
    <t>Oligouridylate-binding protein 1C OS=Arabidopsis thaliana GN=UBP1C PE=1 SV=1</t>
  </si>
  <si>
    <t>Q9LT08</t>
  </si>
  <si>
    <t>26S proteasome non-ATPase regulatory subunit 14 OS=Arabidopsis thaliana GN=At5g23540 PE=4 SV=1</t>
  </si>
  <si>
    <t>F4J4W3</t>
  </si>
  <si>
    <t>40S ribosomal protein SA OS=Arabidopsis thaliana GN=RPSAb PE=1 SV=1</t>
  </si>
  <si>
    <t>Q9M8R4</t>
  </si>
  <si>
    <t>Protein DJ-1 homolog D OS=Arabidopsis thaliana GN=DJ1D PE=1 SV=1</t>
  </si>
  <si>
    <t>Q9LTT9</t>
  </si>
  <si>
    <t>Varicose-related protein OS=Arabidopsis thaliana GN=VCR PE=2 SV=1</t>
  </si>
  <si>
    <t>Q9MBH1</t>
  </si>
  <si>
    <t>AIG2 protein-like OS=Arabidopsis thaliana GN=At3g28950 PE=1 SV=1</t>
  </si>
  <si>
    <t>Q9FE58</t>
  </si>
  <si>
    <t>60S ribosomal protein L22-3 OS=Arabidopsis thaliana GN=RPL22C PE=2 SV=1</t>
  </si>
  <si>
    <t>Q9ASS2</t>
  </si>
  <si>
    <t>At1g20110/T20H2_10 OS=Arabidopsis thaliana GN=At1g20110 PE=1 SV=1</t>
  </si>
  <si>
    <t>Q9SFF2</t>
  </si>
  <si>
    <t>Multi-copper oxidase type I family protein OS=Arabidopsis thaliana GN=sks8 PE=2 SV=1</t>
  </si>
  <si>
    <t>Q8GW78</t>
  </si>
  <si>
    <t>Clp protease-related protein At4g12060, chloroplastic OS=Arabidopsis thaliana GN=At4g12060 PE=1 SV=1</t>
  </si>
  <si>
    <t>Q9M214</t>
  </si>
  <si>
    <t>At3g60450 OS=Arabidopsis thaliana GN=T8B10_110 PE=2 SV=1</t>
  </si>
  <si>
    <t>Q681Q7</t>
  </si>
  <si>
    <t>Uncharacterized protein At1g03900 OS=Arabidopsis thaliana GN=At1g03900 PE=2 SV=1</t>
  </si>
  <si>
    <t>Q9C666</t>
  </si>
  <si>
    <t>Acyl-CoA N-acyltransferase domain-containing protein OS=Arabidopsis thaliana GN=F28B23.27 PE=2 SV=1</t>
  </si>
  <si>
    <t>Q9M1B9</t>
  </si>
  <si>
    <t>Probable fructokinase-4 OS=Arabidopsis thaliana GN=At3g59480 PE=2 SV=1</t>
  </si>
  <si>
    <t>Q9FKP4</t>
  </si>
  <si>
    <t>Kinesin-like protein KCA2 OS=Arabidopsis thaliana GN=KCA2 PE=1 SV=1</t>
  </si>
  <si>
    <t>Q9SU72</t>
  </si>
  <si>
    <t>Protein EDS1 OS=Arabidopsis thaliana GN=EDS1 PE=1 SV=1</t>
  </si>
  <si>
    <t>O22822</t>
  </si>
  <si>
    <t>UDP-glycosyltransferase 74F2 OS=Arabidopsis thaliana GN=UGT74F2 PE=1 SV=1</t>
  </si>
  <si>
    <t>Q9FI36</t>
  </si>
  <si>
    <t>At5g48020 OS=Arabidopsis thaliana GN=At5g48020 PE=2 SV=1</t>
  </si>
  <si>
    <t>F4JJR0</t>
  </si>
  <si>
    <t>Vacuolar protein sorting-associated protein 26B OS=Arabidopsis thaliana GN=VPS26B PE=4 SV=1</t>
  </si>
  <si>
    <t>P42699</t>
  </si>
  <si>
    <t>Plastocyanin major isoform, chloroplastic OS=Arabidopsis thaliana GN=DRT112 PE=1 SV=2</t>
  </si>
  <si>
    <t>F4IIQ3</t>
  </si>
  <si>
    <t>Beta-galactosidase OS=Arabidopsis thaliana GN=BGAL8 PE=3 SV=1</t>
  </si>
  <si>
    <t>Q84QC1</t>
  </si>
  <si>
    <t>ChaC-like family protein OS=Arabidopsis thaliana GN=At1g44790 PE=2 SV=1</t>
  </si>
  <si>
    <t>Q9FKI4</t>
  </si>
  <si>
    <t>Peptide alpha-N-acetyltransferase OS=Arabidopsis thaliana GN=MXE10.5 PE=2 SV=1</t>
  </si>
  <si>
    <t>F4K6N2</t>
  </si>
  <si>
    <t>Amidase family protein OS=Arabidopsis thaliana GN=At5g07360 PE=4 SV=1</t>
  </si>
  <si>
    <t>F4J7I5</t>
  </si>
  <si>
    <t>Universal stress protein-like protein OS=Arabidopsis thaliana GN=At3g11930 PE=1 SV=1</t>
  </si>
  <si>
    <t>Q8LPJ7</t>
  </si>
  <si>
    <t>40S ribosomal protein S26-2 OS=Arabidopsis thaliana GN=RPS26B PE=2 SV=2</t>
  </si>
  <si>
    <t>Q9FIJ4</t>
  </si>
  <si>
    <t>At5g47870 OS=Arabidopsis thaliana GN=At5g47870 PE=2 SV=1</t>
  </si>
  <si>
    <t>Q93ZV7</t>
  </si>
  <si>
    <t>Isoform 2 of La protein 1 OS=Arabidopsis thaliana GN=LA1</t>
  </si>
  <si>
    <t>Q93ZS6</t>
  </si>
  <si>
    <t>AT3g05090/T12H1_5 OS=Arabidopsis thaliana GN=LRS1 PE=1 SV=1</t>
  </si>
  <si>
    <t>Q9LYF0</t>
  </si>
  <si>
    <t>At5g11810 OS=Arabidopsis thaliana GN=T22P22_200 PE=2 SV=1</t>
  </si>
  <si>
    <t>Q8RWG8</t>
  </si>
  <si>
    <t>Ran-binding protein 1 homolog b OS=Arabidopsis thaliana GN=RANBP1B PE=1 SV=2</t>
  </si>
  <si>
    <t>Q9M069</t>
  </si>
  <si>
    <t>Glucan endo-1,3-beta-glucosidase 7 OS=Arabidopsis thaliana GN=At4g34480 PE=1 SV=2</t>
  </si>
  <si>
    <t>Q9C554</t>
  </si>
  <si>
    <t>Expansin-A1 OS=Arabidopsis thaliana GN=EXPA1 PE=2 SV=1</t>
  </si>
  <si>
    <t>Q9LNU1</t>
  </si>
  <si>
    <t>Isoform 2 of CO(2)-response secreted protease OS=Arabidopsis thaliana GN=CRSP</t>
  </si>
  <si>
    <t>Q9FIA0</t>
  </si>
  <si>
    <t>UDP-glycosyltransferase 76C2 OS=Arabidopsis thaliana GN=UGT76C2 PE=1 SV=1</t>
  </si>
  <si>
    <t>Q8LFS6</t>
  </si>
  <si>
    <t>Isoform 2 of RNA-binding protein BRN1 OS=Arabidopsis thaliana GN=BRN1</t>
  </si>
  <si>
    <t>P56753</t>
  </si>
  <si>
    <t>NAD(P)H-quinone oxidoreductase subunit H, chloroplastic OS=Arabidopsis thaliana GN=ndhH PE=1 SV=1</t>
  </si>
  <si>
    <t>Q9SSM4</t>
  </si>
  <si>
    <t>ESCRT-related protein CHMP1A OS=Arabidopsis thaliana GN=F3N23.23 PE=2 SV=1</t>
  </si>
  <si>
    <t>Q5E924</t>
  </si>
  <si>
    <t>Glyceraldehyde-3-phosphate dehydrogenase GAPCP2, chloroplastic OS=Arabidopsis thaliana GN=GAPCP2 PE=2 SV=1</t>
  </si>
  <si>
    <t>Q944A2</t>
  </si>
  <si>
    <t>Alba DNA/RNA-binding protein OS=Arabidopsis thaliana GN=At1g20220 PE=1 SV=1</t>
  </si>
  <si>
    <t>Q9SKZ3</t>
  </si>
  <si>
    <t>40S ribosomal protein S12-2 OS=Arabidopsis thaliana GN=RPS12C PE=1 SV=1</t>
  </si>
  <si>
    <t>Q9SKC1</t>
  </si>
  <si>
    <t>UDP-glycosyltransferase 74C1 OS=Arabidopsis thaliana GN=UGT74C1 PE=2 SV=1</t>
  </si>
  <si>
    <t>Q9LZG7</t>
  </si>
  <si>
    <t>Glutathione S-transferase U27 OS=Arabidopsis thaliana GN=GSTU27 PE=2 SV=1</t>
  </si>
  <si>
    <t>Q9ZQP2</t>
  </si>
  <si>
    <t>Putative peroxisomal acyl-coenzyme A oxidase 1.2 OS=Arabidopsis thaliana GN=ACX1.2 PE=2 SV=1</t>
  </si>
  <si>
    <t>O48844</t>
  </si>
  <si>
    <t>26S proteasome non-ATPase regulatory subunit 1 homolog A OS=Arabidopsis thaliana GN=RPN2A PE=1 SV=1</t>
  </si>
  <si>
    <t>Q9SUA1</t>
  </si>
  <si>
    <t>DEK domain-containing chromatin associated protein OS=Arabidopsis thaliana GN=At4g26630 PE=1 SV=1</t>
  </si>
  <si>
    <t>Q66GR6</t>
  </si>
  <si>
    <t>Isoform 2 of Single-stranded DNA-binding protein WHY3, chloroplastic OS=Arabidopsis thaliana GN=WHY3</t>
  </si>
  <si>
    <t>A8MQY2</t>
  </si>
  <si>
    <t>Thioredoxin-like protein OS=Arabidopsis thaliana GN=At1g21350 PE=4 SV=1</t>
  </si>
  <si>
    <t>Q8LPL3</t>
  </si>
  <si>
    <t>Ascorbate oxidase-like protein OS=Arabidopsis thaliana GN=At5g21100 PE=2 SV=1</t>
  </si>
  <si>
    <t>O80532</t>
  </si>
  <si>
    <t>Alcohol dehydrogenase OS=Arabidopsis thaliana GN=F14J9.15 PE=2 SV=1</t>
  </si>
  <si>
    <t>P93836</t>
  </si>
  <si>
    <t>4-hydroxyphenylpyruvate dioxygenase OS=Arabidopsis thaliana GN=HPD PE=1 SV=2</t>
  </si>
  <si>
    <t>Q93V88</t>
  </si>
  <si>
    <t>Probable protein phosphatase 2C 62 OS=Arabidopsis thaliana GN=At4g33500 PE=2 SV=1</t>
  </si>
  <si>
    <t>F4JUN0</t>
  </si>
  <si>
    <t>Phytoene desaturase 3 OS=Arabidopsis thaliana GN=PDS3 PE=4 SV=1</t>
  </si>
  <si>
    <t>Q9M1D0</t>
  </si>
  <si>
    <t>Beta glucosidase 16 OS=Arabidopsis thaliana GN=BGLU16 PE=3 SV=1</t>
  </si>
  <si>
    <t>F4J117</t>
  </si>
  <si>
    <t>Phosphoglucan phosphatase LSF1, chloroplastic OS=Arabidopsis thaliana GN=LSF1 PE=1 SV=1</t>
  </si>
  <si>
    <t>Q6AWU6</t>
  </si>
  <si>
    <t>Probable thiol methyltransferase 2 OS=Arabidopsis thaliana GN=HOL3 PE=1 SV=1</t>
  </si>
  <si>
    <t>Q8VYJ7</t>
  </si>
  <si>
    <t>Chaperone protein ClpB4, mitochondrial OS=Arabidopsis thaliana GN=CLPB4 PE=2 SV=1</t>
  </si>
  <si>
    <t>Q94AT1</t>
  </si>
  <si>
    <t>Probable protein phosphatase 2C 76 OS=Arabidopsis thaliana GN=At5g53140 PE=2 SV=1</t>
  </si>
  <si>
    <t>Q9LSP5</t>
  </si>
  <si>
    <t>AT3g17020/K14A17_14 OS=Arabidopsis thaliana GN=At3g17020 PE=2 SV=1</t>
  </si>
  <si>
    <t>Q8RV79</t>
  </si>
  <si>
    <t>Cytosolic sulfotransferase 11 OS=Arabidopsis thaliana GN=SOT11 PE=2 SV=1</t>
  </si>
  <si>
    <t>Q9LY23</t>
  </si>
  <si>
    <t>Inositol polyphosphate multikinase alpha OS=Arabidopsis thaliana GN=IPK2a PE=1 SV=1</t>
  </si>
  <si>
    <t>Q9LVC6</t>
  </si>
  <si>
    <t>Villin-5 OS=Arabidopsis thaliana GN=VLN5 PE=2 SV=1</t>
  </si>
  <si>
    <t>Q8GUK5</t>
  </si>
  <si>
    <t>At3g05625 OS=Arabidopsis thaliana GN=At3g05625 PE=2 SV=1</t>
  </si>
  <si>
    <t>Q5QIT3</t>
  </si>
  <si>
    <t>Serine/threonine protein phosphatase 2A regulatory subunit B~~beta OS=Arabidopsis thaliana GN=B~~BETA PE=1 SV=1</t>
  </si>
  <si>
    <t>O22265</t>
  </si>
  <si>
    <t>Signal recognition particle 43 kDa protein, chloroplastic OS=Arabidopsis thaliana GN=CAO PE=1 SV=2</t>
  </si>
  <si>
    <t>Q8VZ31</t>
  </si>
  <si>
    <t>Carboxylate clamp-tetratricopeptide repeat protein OS=Arabidopsis thaliana GN=At1g04530 PE=1 SV=1</t>
  </si>
  <si>
    <t>Q9CAP1</t>
  </si>
  <si>
    <t>At1g77670 OS=Arabidopsis thaliana GN=T5M16.26 PE=2 SV=1</t>
  </si>
  <si>
    <t>O82413</t>
  </si>
  <si>
    <t>Histidyl-tRNA synthetase OS=Arabidopsis thaliana GN=F12M12_70 PE=2 SV=1</t>
  </si>
  <si>
    <t>Q9SIK1</t>
  </si>
  <si>
    <t>Probable glucose-1-phosphate adenylyltransferase large subunit, chloroplastic OS=Arabidopsis thaliana GN=At2g21590 PE=2 SV=1</t>
  </si>
  <si>
    <t>Q9FLT2</t>
  </si>
  <si>
    <t>Inositol polyphosphate multikinase beta OS=Arabidopsis thaliana GN=IPK2b PE=1 SV=1</t>
  </si>
  <si>
    <t>Q9LSW8</t>
  </si>
  <si>
    <t>Electron transfer flavoprotein subunit beta, mitochondrial OS=Arabidopsis thaliana GN=ETFB PE=1 SV=1</t>
  </si>
  <si>
    <t>Q8LBB2</t>
  </si>
  <si>
    <t>SNF1-related protein kinase regulatory subunit gamma-1 OS=Arabidopsis thaliana GN=KING1 PE=1 SV=2</t>
  </si>
  <si>
    <t>Q39255</t>
  </si>
  <si>
    <t>SKP1-like protein 1A OS=Arabidopsis thaliana GN=SKP1A PE=1 SV=1</t>
  </si>
  <si>
    <t>O23144</t>
  </si>
  <si>
    <t>Proton pump-interactor 1 OS=Arabidopsis thaliana GN=PPI1 PE=1 SV=2</t>
  </si>
  <si>
    <t>Q9C9P4</t>
  </si>
  <si>
    <t>3-oxoacyl-[acyl-carrier-protein] synthase II, chloroplastic OS=Arabidopsis thaliana GN=KAS2 PE=1 SV=1</t>
  </si>
  <si>
    <t>Q8LDW8</t>
  </si>
  <si>
    <t>Probable hydroxyacylglutathione hydrolase 2, chloroplast OS=Arabidopsis thaliana GN=GLX2-4 PE=2 SV=1</t>
  </si>
  <si>
    <t>Q8GXR5</t>
  </si>
  <si>
    <t>Phosphopantothenate--cysteine ligase 1 OS=Arabidopsis thaliana GN=PPCS1 PE=2 SV=1</t>
  </si>
  <si>
    <t>Q8VZ49</t>
  </si>
  <si>
    <t>Alcohol dehydrogenase-like 4 OS=Arabidopsis thaliana GN=At1g64710 PE=2 SV=1</t>
  </si>
  <si>
    <t>O81742</t>
  </si>
  <si>
    <t>Beta-adaptin-like protein C OS=Arabidopsis thaliana GN=BETAC-AD PE=1 SV=2</t>
  </si>
  <si>
    <t>Q9LPT6</t>
  </si>
  <si>
    <t>F11F12.1 protein OS=Arabidopsis thaliana GN=F11F12.1 PE=2 SV=1</t>
  </si>
  <si>
    <t>Q8RX69</t>
  </si>
  <si>
    <t>At1g15070/F9L1_1 OS=Arabidopsis thaliana GN=At1g15060 PE=2 SV=1</t>
  </si>
  <si>
    <t>Q8VZW3</t>
  </si>
  <si>
    <t>Probable chalcone--flavonone isomerase 3 OS=Arabidopsis thaliana GN=CHI3 PE=1 SV=1</t>
  </si>
  <si>
    <t>Q9FJ41</t>
  </si>
  <si>
    <t>GDSL esterase/lipase At5g45950 OS=Arabidopsis thaliana GN=At5g45950 PE=2 SV=1</t>
  </si>
  <si>
    <t>Q9LV60</t>
  </si>
  <si>
    <t>Cysteine-rich repeat secretory protein 55 OS=Arabidopsis thaliana GN=CRRSP55 PE=2 SV=1</t>
  </si>
  <si>
    <t>Q9SU40</t>
  </si>
  <si>
    <t>Monocopper oxidase-like protein SKU5 OS=Arabidopsis thaliana GN=SKU5 PE=1 SV=1</t>
  </si>
  <si>
    <t>Q8VYM4</t>
  </si>
  <si>
    <t>Putative uncharacterized protein At3g52150 OS=Arabidopsis thaliana GN=At3g52150 PE=2 SV=1</t>
  </si>
  <si>
    <t>Q9LJN4</t>
  </si>
  <si>
    <t>Probable beta-D-xylosidase 5 OS=Arabidopsis thaliana GN=BXL5 PE=2 SV=2</t>
  </si>
  <si>
    <t>F4JPD8</t>
  </si>
  <si>
    <t>Nucleoside diphosphate kinase OS=Arabidopsis thaliana GN=At4g23895 PE=3 SV=1</t>
  </si>
  <si>
    <t>O80480</t>
  </si>
  <si>
    <t>Importin subunit alpha-4 OS=Arabidopsis thaliana GN=IMPA4 PE=1 SV=1</t>
  </si>
  <si>
    <t>Q9ZV52</t>
  </si>
  <si>
    <t>EG45-like domain containing protein 2 OS=Arabidopsis thaliana GN=EGC2 PE=2 SV=2</t>
  </si>
  <si>
    <t>F4JAF3</t>
  </si>
  <si>
    <t>Chloroplast RNA-binding protein 29 OS=Arabidopsis thaliana GN=CP29 PE=4 SV=1</t>
  </si>
  <si>
    <t>Q9SQZ9</t>
  </si>
  <si>
    <t>PITH domain-containing protein At3g04780 OS=Arabidopsis thaliana GN=At3g04780 PE=1 SV=2</t>
  </si>
  <si>
    <t>O22827</t>
  </si>
  <si>
    <t>Molybdopterin synthase catalytic subunit OS=Arabidopsis thaliana GN=MOCS2 PE=2 SV=1</t>
  </si>
  <si>
    <t>Q9SVA6</t>
  </si>
  <si>
    <t>Developmentally-regulated G-protein 3 OS=Arabidopsis thaliana GN=DRG3 PE=1 SV=1</t>
  </si>
  <si>
    <t>Q9SA78</t>
  </si>
  <si>
    <t>Coatomer subunit epsilon-1 OS=Arabidopsis thaliana GN=At1g30630 PE=2 SV=1</t>
  </si>
  <si>
    <t>O04373</t>
  </si>
  <si>
    <t>IAA-amino acid hydrolase ILR1-like 4 OS=Arabidopsis thaliana GN=ILL4 PE=1 SV=2</t>
  </si>
  <si>
    <t>O80713</t>
  </si>
  <si>
    <t>Short-chain dehydrogenase reductase 3a OS=Arabidopsis thaliana GN=SDR3a PE=2 SV=1</t>
  </si>
  <si>
    <t>Q9MAB5</t>
  </si>
  <si>
    <t>Putative UDP-glucose 6-dehydrogenase OS=Arabidopsis thaliana GN=T4P13.31 PE=4 SV=1</t>
  </si>
  <si>
    <t>Q9FHE1</t>
  </si>
  <si>
    <t>Glutathione S-transferase T3 OS=Arabidopsis thaliana GN=GSTT3 PE=2 SV=1</t>
  </si>
  <si>
    <t>Q9FJ82</t>
  </si>
  <si>
    <t>Putative 4-hydroxy-tetrahydrodipicolinate reductase 3, chloroplastic OS=Arabidopsis thaliana GN=DAPB3 PE=2 SV=1</t>
  </si>
  <si>
    <t>F4J9W8</t>
  </si>
  <si>
    <t>Transducin family protein / WD-40 repeat family protein OS=Arabidopsis thaliana GN=At3g18860 PE=4 SV=1</t>
  </si>
  <si>
    <t>Q9C5C5</t>
  </si>
  <si>
    <t>Isoform 2 of Thioredoxin-like 4, chloroplastic OS=Arabidopsis thaliana GN=At1g07700</t>
  </si>
  <si>
    <t>Q9SVM9</t>
  </si>
  <si>
    <t>Protein ECERIFERUM 26 OS=Arabidopsis thaliana GN=CER26 PE=2 SV=1</t>
  </si>
  <si>
    <t>Q9FND9</t>
  </si>
  <si>
    <t>Probable galactinol--sucrose galactosyltransferase 5 OS=Arabidopsis thaliana GN=RFS5 PE=1 SV=1</t>
  </si>
  <si>
    <t>P42798</t>
  </si>
  <si>
    <t>40S ribosomal protein S15a-1 OS=Arabidopsis thaliana GN=RPS15AA PE=2 SV=2</t>
  </si>
  <si>
    <t>F4HUX0</t>
  </si>
  <si>
    <t>Regulator of Vps4 activity in the MVB pathway protein OS=Arabidopsis thaliana GN=At1g34220 PE=1 SV=1</t>
  </si>
  <si>
    <t>F4JML5</t>
  </si>
  <si>
    <t>ATP-dependent caseinolytic (Clp) protease/crotonase family protein OS=Arabidopsis thaliana GN=At4g16800 PE=3 SV=1</t>
  </si>
  <si>
    <t>Q9LZX4</t>
  </si>
  <si>
    <t>Fasciclin-like arabinogalactan protein 10 OS=Arabidopsis thaliana GN=FLA10 PE=1 SV=1</t>
  </si>
  <si>
    <t>Q9ZUC2</t>
  </si>
  <si>
    <t>Beta carbonic anhydrase 3 OS=Arabidopsis thaliana GN=BCA3 PE=2 SV=1</t>
  </si>
  <si>
    <t>Q9XIW1</t>
  </si>
  <si>
    <t>Probable xyloglucan endotransglucosylase/hydrolase protein 5 OS=Arabidopsis thaliana GN=XTH5 PE=2 SV=1</t>
  </si>
  <si>
    <t>Q8H0S3</t>
  </si>
  <si>
    <t>At1g05520/T25N20_16 OS=Arabidopsis thaliana GN=At1g05520 PE=2 SV=1</t>
  </si>
  <si>
    <t>Q8VYV2</t>
  </si>
  <si>
    <t>AT1G56000 protein OS=Arabidopsis thaliana GN=At1g56000 PE=2 SV=1</t>
  </si>
  <si>
    <t>Q9CAK8</t>
  </si>
  <si>
    <t>Isoform 2 of 2-C-methyl-D-erythritol 2,4-cyclodiphosphate synthase, chloroplastic OS=Arabidopsis thaliana GN=ISPF</t>
  </si>
  <si>
    <t>F4IZI7</t>
  </si>
  <si>
    <t>Transducin/WD40 domain-containing protein OS=Arabidopsis thaliana GN=AtATG18a PE=4 SV=1</t>
  </si>
  <si>
    <t>Q9ZV85</t>
  </si>
  <si>
    <t>Probable gamma-glutamyl hydrolase 3 OS=Arabidopsis thaliana GN=GGH3 PE=2 SV=1</t>
  </si>
  <si>
    <t>F4I3I1</t>
  </si>
  <si>
    <t>FAD/NAD(P)-binding oxidoreductase domain-containing protein OS=Arabidopsis thaliana GN=At1g55980 PE=4 SV=1</t>
  </si>
  <si>
    <t>O23443</t>
  </si>
  <si>
    <t>Fumarylacetoacetate hydrolase-like protein OS=Arabidopsis thaliana GN=dl4011w PE=4 SV=2</t>
  </si>
  <si>
    <t>Q56XE2</t>
  </si>
  <si>
    <t>At1g77122 OS=Arabidopsis thaliana GN=At1g77122 PE=2 SV=1</t>
  </si>
  <si>
    <t>Q9SK69</t>
  </si>
  <si>
    <t>At2g20330/F11A3.12 OS=Arabidopsis thaliana GN=At2g20330 PE=1 SV=1</t>
  </si>
  <si>
    <t>Q9LIN3</t>
  </si>
  <si>
    <t>Glycine-rich RNA-binding protein RZ1A OS=Arabidopsis thaliana GN=RZ1A PE=1 SV=1</t>
  </si>
  <si>
    <t>Q94JQ4</t>
  </si>
  <si>
    <t>Reactive Intermediate Deaminase A, chloroplastic OS=Arabidopsis thaliana GN=RIDA PE=1 SV=1</t>
  </si>
  <si>
    <t>Q66GI4</t>
  </si>
  <si>
    <t>Proteinaceous RNase P 1, chloroplastic/mitochondrial OS=Arabidopsis thaliana GN=PRORP1 PE=1 SV=1</t>
  </si>
  <si>
    <t>F4I9M3</t>
  </si>
  <si>
    <t>Serine/threonine-protein phosphatase 2A 55 kDa regulatory subunit B OS=Arabidopsis thaliana GN=B ALPHA PE=1 SV=1</t>
  </si>
  <si>
    <t>Q6XJG8</t>
  </si>
  <si>
    <t>26S proteasome non-ATPase regulatory subunit 2 homolog B OS=Arabidopsis thaliana GN=RPN1B PE=1 SV=1</t>
  </si>
  <si>
    <t>Q9LXA8</t>
  </si>
  <si>
    <t>Probable beta-D-xylosidase 6 OS=Arabidopsis thaliana GN=BXL6 PE=2 SV=1</t>
  </si>
  <si>
    <t>Q9SU94</t>
  </si>
  <si>
    <t>Protein arginine N-methyltransferase 1.1 OS=Arabidopsis thaliana GN=PRMT11 PE=1 SV=1</t>
  </si>
  <si>
    <t>Q9SEL7</t>
  </si>
  <si>
    <t>Protease Do-like 5, chloroplastic OS=Arabidopsis thaliana GN=DEGP5 PE=1 SV=3</t>
  </si>
  <si>
    <t>F4JWV5</t>
  </si>
  <si>
    <t>Glucuronidase 3 OS=Arabidopsis thaliana GN=GUS3 PE=4 SV=1</t>
  </si>
  <si>
    <t>Q8LAR0</t>
  </si>
  <si>
    <t>At4g32460 OS=Arabidopsis thaliana GN=At4g32460 PE=2 SV=1</t>
  </si>
  <si>
    <t>Q9SU88</t>
  </si>
  <si>
    <t>Methyltransferase OS=Arabidopsis thaliana GN=T16L4.100 PE=4 SV=1</t>
  </si>
  <si>
    <t>Q94BN2</t>
  </si>
  <si>
    <t>Spermine synthase OS=Arabidopsis thaliana GN=SPMS PE=1 SV=1</t>
  </si>
  <si>
    <t>O23717</t>
  </si>
  <si>
    <t>Proteasome subunit beta type-5-A OS=Arabidopsis thaliana GN=PBE1 PE=1 SV=1</t>
  </si>
  <si>
    <t>O04196</t>
  </si>
  <si>
    <t>Isoamylase 1, chloroplastic OS=Arabidopsis thaliana GN=ISA1 PE=1 SV=1</t>
  </si>
  <si>
    <t>P24704</t>
  </si>
  <si>
    <t>Superoxide dismutase [Cu-Zn] 1 OS=Arabidopsis thaliana GN=CSD1 PE=1 SV=2</t>
  </si>
  <si>
    <t>Q9C942</t>
  </si>
  <si>
    <t>Caffeoylshikimate esterase OS=Arabidopsis thaliana GN=CSE PE=1 SV=1</t>
  </si>
  <si>
    <t>F4J0N1</t>
  </si>
  <si>
    <t>Serine/threonine-protein kinase SRK2D OS=Arabidopsis thaliana GN=SNRK2.2 PE=4 SV=1</t>
  </si>
  <si>
    <t>F4JKF3</t>
  </si>
  <si>
    <t>Ubiquitin conjugating enzyme 9 OS=Arabidopsis thaliana GN=UBC9 PE=3 SV=1</t>
  </si>
  <si>
    <t>Q9MAT5</t>
  </si>
  <si>
    <t>Protein arginine N-methyltransferase PRMT10 OS=Arabidopsis thaliana GN=PRMT10 PE=1 SV=1</t>
  </si>
  <si>
    <t>Q93WH0</t>
  </si>
  <si>
    <t>AT4g08280/T12G13_120 OS=Arabidopsis thaliana GN=At4g08280 PE=2 SV=1</t>
  </si>
  <si>
    <t>C0Z2J1</t>
  </si>
  <si>
    <t>AT1G11360 protein OS=Arabidopsis thaliana GN=At1g11360 PE=1 SV=1</t>
  </si>
  <si>
    <t>F4JQE2</t>
  </si>
  <si>
    <t>Putative oxidoreductase/electron carrier OS=Arabidopsis thaliana GN=At4g30720 PE=4 SV=1</t>
  </si>
  <si>
    <t>Q9LYS0</t>
  </si>
  <si>
    <t>Auxin-responsive GH3 family protein OS=Arabidopsis thaliana GN=At5g13360 PE=4 SV=1</t>
  </si>
  <si>
    <t>B9DGK2</t>
  </si>
  <si>
    <t>AT2G35830 protein OS=Arabidopsis thaliana GN=At2g35830 PE=2 SV=1</t>
  </si>
  <si>
    <t>Q56Y11</t>
  </si>
  <si>
    <t>Dehydrodolichyl diphosphate synthase 2 OS=Arabidopsis thaliana GN=At5g58770 PE=2 SV=2</t>
  </si>
  <si>
    <t>Q9SW33</t>
  </si>
  <si>
    <t>Thylakoid lumenal 17.9 kDa protein, chloroplastic OS=Arabidopsis thaliana GN=At4g24930 PE=1 SV=1</t>
  </si>
  <si>
    <t>A8MR85</t>
  </si>
  <si>
    <t>Thioesterase family protein OS=Arabidopsis thaliana GN=At5g48370 PE=4 SV=1</t>
  </si>
  <si>
    <t>Q9SJL0</t>
  </si>
  <si>
    <t>UDP-glycosyltransferase 86A1 OS=Arabidopsis thaliana GN=UGT86A1 PE=2 SV=1</t>
  </si>
  <si>
    <t>Q8VXY9</t>
  </si>
  <si>
    <t>Ureidoglycolate hydrolase OS=Arabidopsis thaliana GN=UAH PE=1 SV=1</t>
  </si>
  <si>
    <t>Q9LIG6</t>
  </si>
  <si>
    <t>NifU-like protein 4, mitochondrial OS=Arabidopsis thaliana GN=NIFU4 PE=2 SV=1</t>
  </si>
  <si>
    <t>O23365</t>
  </si>
  <si>
    <t>Cytochrome P450 97B3, chloroplastic OS=Arabidopsis thaliana GN=CYP97B3 PE=2 SV=2</t>
  </si>
  <si>
    <t>Q38868</t>
  </si>
  <si>
    <t>Calcium-dependent protein kinase 9 OS=Arabidopsis thaliana GN=CPK9 PE=1 SV=1</t>
  </si>
  <si>
    <t>Q682S0</t>
  </si>
  <si>
    <t>Root phototropism protein 2 OS=Arabidopsis thaliana GN=RPT2 PE=4 SV=1</t>
  </si>
  <si>
    <t>F4HYF4</t>
  </si>
  <si>
    <t>Dihydroxyacetone kinase OS=Arabidopsis thaliana GN=At1g48430 PE=4 SV=1</t>
  </si>
  <si>
    <t>Q9FHY8</t>
  </si>
  <si>
    <t>At5g41950 OS=Arabidopsis thaliana GN=At5g41950 PE=1 SV=1</t>
  </si>
  <si>
    <t>Q9SSP5</t>
  </si>
  <si>
    <t>Threonine synthase 2, chloroplastic OS=Arabidopsis thaliana GN=TS2 PE=1 SV=1</t>
  </si>
  <si>
    <t>Q940S3</t>
  </si>
  <si>
    <t>UDP-N-acetylglucosamine diphosphorylase 1 OS=Arabidopsis thaliana GN=GLCNAC1PUT1 PE=1 SV=1</t>
  </si>
  <si>
    <t>F4IZR5</t>
  </si>
  <si>
    <t>Protein EXPORTIN 1B OS=Arabidopsis thaliana GN=XPO1B PE=2 SV=1</t>
  </si>
  <si>
    <t>F4K4D5</t>
  </si>
  <si>
    <t>Eukaryotic translation initiation factor 3 subunit B OS=Arabidopsis thaliana GN=TIF3B1 PE=1 SV=1</t>
  </si>
  <si>
    <t>O22683</t>
  </si>
  <si>
    <t>Cyanate hydratase OS=Arabidopsis thaliana GN=CYN PE=2 SV=1</t>
  </si>
  <si>
    <t>A8MR76</t>
  </si>
  <si>
    <t>Putative DNA repair protein RAD23-4 OS=Arabidopsis thaliana GN=RAD23D PE=4 SV=1</t>
  </si>
  <si>
    <t>O80925</t>
  </si>
  <si>
    <t>ADP-ribosylation factor GTPase-activating protein AGD7 OS=Arabidopsis thaliana GN=AGD7 PE=1 SV=1</t>
  </si>
  <si>
    <t>Q9LTH7</t>
  </si>
  <si>
    <t>1-aminocyclopropane-1-carboxylate oxidase homolog 12 OS=Arabidopsis thaliana GN=At5g59540 PE=2 SV=1</t>
  </si>
  <si>
    <t>Q8LBN7</t>
  </si>
  <si>
    <t>Costars family protein At4g33640 OS=Arabidopsis thaliana GN=At4g33640 PE=1 SV=1</t>
  </si>
  <si>
    <t>Q9SW43</t>
  </si>
  <si>
    <t>AT4g34920/F11I11_160 OS=Arabidopsis thaliana GN=T11I11.160 PE=2 SV=1</t>
  </si>
  <si>
    <t>Q9LXQ2</t>
  </si>
  <si>
    <t>At3g44100 OS=Arabidopsis thaliana GN=F26G5_50 PE=2 SV=1</t>
  </si>
  <si>
    <t>Q9C8F1</t>
  </si>
  <si>
    <t>Probable eukaryotic translation initiation factor 5-1 OS=Arabidopsis thaliana GN=At1g36730 PE=2 SV=1</t>
  </si>
  <si>
    <t>Q9LZ97</t>
  </si>
  <si>
    <t>Putative uncharacterized protein At5g02280 OS=Arabidopsis thaliana GN=T1E22_40 PE=2 SV=1</t>
  </si>
  <si>
    <t>Q8GY91</t>
  </si>
  <si>
    <t>Putative L-ascorbate peroxidase 6 OS=Arabidopsis thaliana GN=APX6 PE=2 SV=1</t>
  </si>
  <si>
    <t>P31168</t>
  </si>
  <si>
    <t>Dehydrin COR47 OS=Arabidopsis thaliana GN=COR47 PE=1 SV=2</t>
  </si>
  <si>
    <t>Q8LDP4</t>
  </si>
  <si>
    <t>Isoform 2 of Peptidyl-prolyl cis-trans isomerase CYP19-4 OS=Arabidopsis thaliana GN=CYP19-4</t>
  </si>
  <si>
    <t>Q9C8M2</t>
  </si>
  <si>
    <t>Isoform 2 of Peptide methionine sulfoxide reductase B1, chloroplastic OS=Arabidopsis thaliana GN=MSRB1</t>
  </si>
  <si>
    <t>P25702</t>
  </si>
  <si>
    <t>Acyl carrier protein 3, chloroplastic OS=Arabidopsis thaliana GN=ACP3 PE=1 SV=2</t>
  </si>
  <si>
    <t>Q1PF50</t>
  </si>
  <si>
    <t>Probable serine protease EDA2 OS=Arabidopsis thaliana GN=EDA2 PE=2 SV=2</t>
  </si>
  <si>
    <t>F4JDC2</t>
  </si>
  <si>
    <t>CIPK1 interacting protein ECT2 OS=Arabidopsis thaliana GN=ECT2 PE=1 SV=1</t>
  </si>
  <si>
    <t>Q9C5M8</t>
  </si>
  <si>
    <t>Probable pectate lyase 18 OS=Arabidopsis thaliana GN=At4g24780 PE=2 SV=2</t>
  </si>
  <si>
    <t>Q9C5W6</t>
  </si>
  <si>
    <t>14-3-3-like protein GF14 iota OS=Arabidopsis thaliana GN=GRF12 PE=2 SV=1</t>
  </si>
  <si>
    <t>F4IWK4</t>
  </si>
  <si>
    <t>Sucrase/ferredoxin-like protein OS=Arabidopsis thaliana GN=At3g27570 PE=4 SV=1</t>
  </si>
  <si>
    <t>Q9S831</t>
  </si>
  <si>
    <t>Photosystem I reaction center subunit IV A, chloroplastic OS=Arabidopsis thaliana GN=PSAE1 PE=1 SV=1</t>
  </si>
  <si>
    <t>Q9LF68</t>
  </si>
  <si>
    <t>Protein BOLA4, chloroplastic/mitochondrial OS=Arabidopsis thaliana GN=BOLA4 PE=1 SV=1</t>
  </si>
  <si>
    <t>P0C026</t>
  </si>
  <si>
    <t>Nudix hydrolase 24, chloroplastic OS=Arabidopsis thaliana GN=NUDT24 PE=2 SV=1</t>
  </si>
  <si>
    <t>P57741</t>
  </si>
  <si>
    <t>Probable prefoldin subunit 3 OS=Arabidopsis thaliana GN=At5g49510 PE=1 SV=1</t>
  </si>
  <si>
    <t>P93047</t>
  </si>
  <si>
    <t>Isoform 2 of High mobility group B protein 3 OS=Arabidopsis thaliana GN=HMGB3</t>
  </si>
  <si>
    <t>Q42589</t>
  </si>
  <si>
    <t>Non-specific lipid-transfer protein 1 OS=Arabidopsis thaliana GN=LTP1 PE=2 SV=1</t>
  </si>
  <si>
    <t>O49596</t>
  </si>
  <si>
    <t>Isoform 2 of High mobility group B protein 2 OS=Arabidopsis thaliana GN=HMGB2</t>
  </si>
  <si>
    <t>Q9C4Z6</t>
  </si>
  <si>
    <t>Receptor for activated C kinase 1B OS=Arabidopsis thaliana GN=RACK1B PE=1 SV=1</t>
  </si>
  <si>
    <t>B3H5M0</t>
  </si>
  <si>
    <t>Monodehydroascorbate reductase (NADH) OS=Arabidopsis thaliana GN=MDHAR PE=4 SV=1</t>
  </si>
  <si>
    <t>Q9LVM5</t>
  </si>
  <si>
    <t>Uric acid degradation bifunctional protein TTL OS=Arabidopsis thaliana GN=TTL PE=1 SV=2</t>
  </si>
  <si>
    <t>Q6DBI9</t>
  </si>
  <si>
    <t>At5g10460 OS=Arabidopsis thaliana GN=At5g10460 PE=2 SV=1</t>
  </si>
  <si>
    <t>Q9LPL6</t>
  </si>
  <si>
    <t>F24J8.3 protein OS=Arabidopsis thaliana GN=F24J8.3 PE=1 SV=1</t>
  </si>
  <si>
    <t>Q9SL42</t>
  </si>
  <si>
    <t>Peptidyl-prolyl cis-trans isomerase Pin1 OS=Arabidopsis thaliana GN=PIN1 PE=1 SV=1</t>
  </si>
  <si>
    <t>F4JET6</t>
  </si>
  <si>
    <t>2-oxoglutarate (2OG) and Fe(II)-dependent oxygenase superfamily protein OS=Arabidopsis thaliana GN=At3g20810 PE=4 SV=1</t>
  </si>
  <si>
    <t>Q9ZPS4</t>
  </si>
  <si>
    <t>Glutamate decarboxylase 3 OS=Arabidopsis thaliana GN=GAD3 PE=2 SV=1</t>
  </si>
  <si>
    <t>O81716</t>
  </si>
  <si>
    <t>Probable protein phosphatase 2C 21 OS=Arabidopsis thaliana GN=PPC4-2 PE=1 SV=1</t>
  </si>
  <si>
    <t>O22149</t>
  </si>
  <si>
    <t>Probable pectinesterase/pectinesterase inhibitor 17 OS=Arabidopsis thaliana GN=PME17 PE=2 SV=2</t>
  </si>
  <si>
    <t>Q9MAA1</t>
  </si>
  <si>
    <t>GDSL esterase/lipase At3g05180 OS=Arabidopsis thaliana GN=At3g05180 PE=2 SV=1</t>
  </si>
  <si>
    <t>Q9LU41</t>
  </si>
  <si>
    <t>Calcium-transporting ATPase 9, plasma membrane-type OS=Arabidopsis thaliana GN=ACA9 PE=2 SV=2</t>
  </si>
  <si>
    <t>F4JAB9</t>
  </si>
  <si>
    <t>Glycosyl hydrolase family protein OS=Arabidopsis thaliana GN=At3g47050 PE=4 SV=1</t>
  </si>
  <si>
    <t>F4HPY8</t>
  </si>
  <si>
    <t>Probable aldo-keto reductase 6 OS=Arabidopsis thaliana GN=At1g60750 PE=3 SV=1</t>
  </si>
  <si>
    <t>Q93YQ0</t>
  </si>
  <si>
    <t>At1g53120 OS=Arabidopsis thaliana GN=F10L8.3 PE=2 SV=1</t>
  </si>
  <si>
    <t>Q8W4S6</t>
  </si>
  <si>
    <t>Beta-fructofuranosidase, insoluble isoenzyme CWINV6 OS=Arabidopsis thaliana GN=cwINV6 PE=3 SV=1</t>
  </si>
  <si>
    <t>Q84P23</t>
  </si>
  <si>
    <t>4-coumarate--CoA ligase-like 9 OS=Arabidopsis thaliana GN=4CLL9 PE=1 SV=2</t>
  </si>
  <si>
    <t>Q9ZSP5</t>
  </si>
  <si>
    <t>Subtilisin-like protease SBT5.3 OS=Arabidopsis thaliana GN=AIR3 PE=2 SV=1</t>
  </si>
  <si>
    <t>Q8W3M6</t>
  </si>
  <si>
    <t>Ubiquitin-like domain-containing CTD phosphatase OS=Arabidopsis thaliana GN=At4g06599 PE=2 SV=1</t>
  </si>
  <si>
    <t>Q9LNI1</t>
  </si>
  <si>
    <t>UDP-glycosyltransferase 72B3 OS=Arabidopsis thaliana GN=UGT72B3 PE=2 SV=1</t>
  </si>
  <si>
    <t>Q9M354</t>
  </si>
  <si>
    <t>Probable ADP-ribosylation factor GTPase-activating protein AGD6 OS=Arabidopsis thaliana GN=AGD6 PE=1 SV=1</t>
  </si>
  <si>
    <t>Q9M2S0</t>
  </si>
  <si>
    <t>Probable mannose-1-phosphate guanylyltransferase 2 OS=Arabidopsis thaliana GN=At3g55590 PE=2 SV=1</t>
  </si>
  <si>
    <t>Q93Z34</t>
  </si>
  <si>
    <t>Alpha/beta-Hydrolases superfamily protein OS=Arabidopsis thaliana GN=At2g24280 PE=2 SV=1</t>
  </si>
  <si>
    <t>Q9XI22</t>
  </si>
  <si>
    <t>F9L1.42 protein OS=Arabidopsis thaliana GN=F9L1.42 PE=2 SV=1</t>
  </si>
  <si>
    <t>F4J8E4</t>
  </si>
  <si>
    <t>Methionine sulfoxide reductase (MSS4-like) protein OS=Arabidopsis thaliana GN=At3g05540 PE=4 SV=1</t>
  </si>
  <si>
    <t>Q94BT9</t>
  </si>
  <si>
    <t>Copper transport protein ATX1 OS=Arabidopsis thaliana GN=ATX1 PE=1 SV=1</t>
  </si>
  <si>
    <t>F4JRT7</t>
  </si>
  <si>
    <t>Acyl carrier protein OS=Arabidopsis thaliana GN=ACP4 PE=4 SV=1</t>
  </si>
  <si>
    <t>Q9SRZ4</t>
  </si>
  <si>
    <t>Peroxiredoxin-2C OS=Arabidopsis thaliana GN=PRXIIC PE=1 SV=1</t>
  </si>
  <si>
    <t>B3H4N7</t>
  </si>
  <si>
    <t>60S acidic ribosomal protein P3-2 OS=Arabidopsis thaliana GN=At5g57290 PE=3 SV=1</t>
  </si>
  <si>
    <t>F4I6V2</t>
  </si>
  <si>
    <t>Zinc finger (Ran-binding) domain-containing protein OS=Arabidopsis thaliana GN=At1g70650 PE=4 SV=1</t>
  </si>
  <si>
    <t>O64757</t>
  </si>
  <si>
    <t>Disease resistance-like protein/LRR domain-containing protein OS=Arabidopsis thaliana GN=At2g34930 PE=2 SV=1</t>
  </si>
  <si>
    <t>Q9LDD8</t>
  </si>
  <si>
    <t>Methylcrotonoyl-CoA carboxylase beta chain, mitochondrial OS=Arabidopsis thaliana GN=MCCB PE=2 SV=1</t>
  </si>
  <si>
    <t>Q9LFT3</t>
  </si>
  <si>
    <t>Glycosyl hydrolase family 81 protein OS=Arabidopsis thaliana GN=F1N13_10 PE=4 SV=1</t>
  </si>
  <si>
    <t>Q94JX5</t>
  </si>
  <si>
    <t>LIM domain-containing protein WLIM1 OS=Arabidopsis thaliana GN=WLIM1 PE=1 SV=1</t>
  </si>
  <si>
    <t>Q9S829</t>
  </si>
  <si>
    <t>NAD(P)H-quinone oxidoreductase subunit O, chloroplastic OS=Arabidopsis thaliana GN=ndhO PE=2 SV=1</t>
  </si>
  <si>
    <t>Q9FZD1</t>
  </si>
  <si>
    <t>Pentatricopeptide repeat-containing protein At1g26460, mitochondrial OS=Arabidopsis thaliana GN=At1g26460 PE=2 SV=1</t>
  </si>
  <si>
    <t>Q8RWV9</t>
  </si>
  <si>
    <t>Putative uncharacterized protein At5g08450 OS=Arabidopsis thaliana GN=At5g08450 PE=2 SV=1</t>
  </si>
  <si>
    <t>Q9ZVS2</t>
  </si>
  <si>
    <t>F15K9.19 protein OS=Arabidopsis thaliana GN=F15K9.19 PE=2 SV=1</t>
  </si>
  <si>
    <t>Q9ZNV8</t>
  </si>
  <si>
    <t>Histidine-containing phosphotransfer protein 2 OS=Arabidopsis thaliana GN=AHP2 PE=1 SV=1</t>
  </si>
  <si>
    <t>Q9LS02</t>
  </si>
  <si>
    <t>Allene oxide cyclase 2, chloroplastic OS=Arabidopsis thaliana GN=AOC2 PE=1 SV=1</t>
  </si>
  <si>
    <t>F4KC30</t>
  </si>
  <si>
    <t>BNR/Asp-box repeat family protein OS=Arabidopsis thaliana GN=At5g57700 PE=4 SV=1</t>
  </si>
  <si>
    <t>Q9SZI2</t>
  </si>
  <si>
    <t>Nucleosome assembly protein 1;1 OS=Arabidopsis thaliana GN=NAP1;1 PE=1 SV=1</t>
  </si>
  <si>
    <t>Q9SP02</t>
  </si>
  <si>
    <t>Peptidyl-prolyl cis-trans isomerase CYP20-1 OS=Arabidopsis thaliana GN=CYP20-1 PE=1 SV=1</t>
  </si>
  <si>
    <t>P19171</t>
  </si>
  <si>
    <t>Basic endochitinase B OS=Arabidopsis thaliana GN=CHI-B PE=1 SV=3</t>
  </si>
  <si>
    <t>Q84Y95</t>
  </si>
  <si>
    <t>Monothiol glutaredoxin-S14, chloroplastic OS=Arabidopsis thaliana GN=GRXS14 PE=1 SV=2</t>
  </si>
  <si>
    <t>Q9SV64</t>
  </si>
  <si>
    <t>Oleoyl-acyl carrier protein thioesterase 2, chloroplastic OS=Arabidopsis thaliana GN=FATA2 PE=2 SV=1</t>
  </si>
  <si>
    <t>Q42479</t>
  </si>
  <si>
    <t>Calcium-dependent protein kinase 3 OS=Arabidopsis thaliana GN=CPK3 PE=1 SV=1</t>
  </si>
  <si>
    <t>O23299</t>
  </si>
  <si>
    <t>Enoyl-CoA delta isomerase 2, peroxisomal OS=Arabidopsis thaliana GN=ECI2 PE=1 SV=1</t>
  </si>
  <si>
    <t>Q9LD47</t>
  </si>
  <si>
    <t>Copper chaperone for superoxide dismutase, chloroplastic/cytosolic OS=Arabidopsis thaliana GN=CCS PE=1 SV=1</t>
  </si>
  <si>
    <t>Q94K88</t>
  </si>
  <si>
    <t>Tetratricopeptide repeat domain-containing protein OS=Arabidopsis thaliana GN=At4g37210 PE=4 SV=2</t>
  </si>
  <si>
    <t>P47924</t>
  </si>
  <si>
    <t>Bifunctional riboflavin biosynthesis protein RIBA 1, chloroplastic OS=Arabidopsis thaliana GN=RIBA1 PE=1 SV=2</t>
  </si>
  <si>
    <t>P55230</t>
  </si>
  <si>
    <t>Glucose-1-phosphate adenylyltransferase large subunit 2, chloroplastic OS=Arabidopsis thaliana GN=APL2 PE=2 SV=2</t>
  </si>
  <si>
    <t>O65469</t>
  </si>
  <si>
    <t>Putative cysteine-rich receptor-like protein kinase 9 OS=Arabidopsis thaliana GN=CRK9 PE=5 SV=1</t>
  </si>
  <si>
    <t>A0JQ12</t>
  </si>
  <si>
    <t>At1g76020 OS=Arabidopsis thaliana GN=At1g76020 PE=2 SV=1</t>
  </si>
  <si>
    <t>Q9CA23</t>
  </si>
  <si>
    <t>Ubiquitin-fold modifier 1 OS=Arabidopsis thaliana GN=At1g77710 PE=3 SV=1</t>
  </si>
  <si>
    <t>Q84WM9</t>
  </si>
  <si>
    <t>Elongation factor 1-beta 1 OS=Arabidopsis thaliana GN=At5g12110 PE=2 SV=2</t>
  </si>
  <si>
    <t>Q94A09</t>
  </si>
  <si>
    <t>AT1G36310 protein OS=Arabidopsis thaliana GN=At1g36310 PE=1 SV=1</t>
  </si>
  <si>
    <t>Q8VZT6</t>
  </si>
  <si>
    <t>Thioredoxin-like 3-2, chloroplastic OS=Arabidopsis thaliana GN=WCRKC2 PE=2 SV=1</t>
  </si>
  <si>
    <t>O48711</t>
  </si>
  <si>
    <t>Probable pectinesterase/pectinesterase inhibitor 12 OS=Arabidopsis thaliana GN=PME12 PE=2 SV=1</t>
  </si>
  <si>
    <t>Q0WMN5</t>
  </si>
  <si>
    <t>Uncharacterized protein At3g49140 OS=Arabidopsis thaliana GN=At3g49140 PE=1 SV=2</t>
  </si>
  <si>
    <t>Q9FYK3</t>
  </si>
  <si>
    <t>F21J9.27 OS=Arabidopsis thaliana GN=At1g24610 PE=4 SV=1</t>
  </si>
  <si>
    <t>Q9SXC8</t>
  </si>
  <si>
    <t>Ubiquitin-fold modifier-conjugating enzyme 1 OS=Arabidopsis thaliana GN=At1g27530 PE=2 SV=1</t>
  </si>
  <si>
    <t>Q9LVV5</t>
  </si>
  <si>
    <t>Thylakoid lumenal 15.0 kDa protein 2, chloroplastic OS=Arabidopsis thaliana GN=At5g52970 PE=1 SV=2</t>
  </si>
  <si>
    <t>Q8RY79</t>
  </si>
  <si>
    <t>Tyrosine decarboxylase 1 OS=Arabidopsis thaliana GN=ELI5 PE=2 SV=1</t>
  </si>
  <si>
    <t>P43082</t>
  </si>
  <si>
    <t>Hevein-like preproprotein OS=Arabidopsis thaliana GN=HEL PE=1 SV=1</t>
  </si>
  <si>
    <t>Q9LYF8</t>
  </si>
  <si>
    <t>AT5g11720/T22P22_110 OS=Arabidopsis thaliana GN=T22P22_110 PE=2 SV=1</t>
  </si>
  <si>
    <t>P31169</t>
  </si>
  <si>
    <t>Stress-induced protein KIN2 OS=Arabidopsis thaliana GN=KIN2 PE=2 SV=1</t>
  </si>
  <si>
    <t>Q9ZU34</t>
  </si>
  <si>
    <t>Nucleotide binding protein OS=Arabidopsis thaliana GN=At2g01330 PE=4 SV=1</t>
  </si>
  <si>
    <t>A8MR97</t>
  </si>
  <si>
    <t>Eukaryotic translation initiation factor 4G OS=Arabidopsis thaliana GN=EIF4G PE=1 SV=1</t>
  </si>
  <si>
    <t>P48529</t>
  </si>
  <si>
    <t>Serine/threonine-protein phosphatase PP-X isozyme 1 OS=Arabidopsis thaliana GN=PPX1 PE=2 SV=1</t>
  </si>
  <si>
    <t>Q8S9J6</t>
  </si>
  <si>
    <t>AT5g10770/T30N20_40 OS=Arabidopsis thaliana GN=At5g10770 PE=2 SV=1</t>
  </si>
  <si>
    <t>Q6ICX4</t>
  </si>
  <si>
    <t>Polypyrimidine tract-binding protein homolog 3 OS=Arabidopsis thaliana GN=At1g43190 PE=2 SV=1</t>
  </si>
  <si>
    <t>Q9LXV0</t>
  </si>
  <si>
    <t>UDP-glycosyltransferase 92A1 OS=Arabidopsis thaliana GN=UGT92A1 PE=2 SV=1</t>
  </si>
  <si>
    <t>Q94JV5</t>
  </si>
  <si>
    <t>Nitrilase-like protein 2 OS=Arabidopsis thaliana GN=NLP2 PE=2 SV=1</t>
  </si>
  <si>
    <t>Q9S7D8</t>
  </si>
  <si>
    <t>ATP sulfurylase 4, chloroplastic OS=Arabidopsis thaliana GN=APS4 PE=2 SV=1</t>
  </si>
  <si>
    <t>Q8RWU7</t>
  </si>
  <si>
    <t>Plant UBX domain-containing protein 4 OS=Arabidopsis thaliana GN=PUX4 PE=1 SV=1</t>
  </si>
  <si>
    <t>Q9LX31</t>
  </si>
  <si>
    <t>Tetrapyrrole-binding protein, chloroplastic OS=Arabidopsis thaliana GN=GUN4 PE=1 SV=1</t>
  </si>
  <si>
    <t>O64764</t>
  </si>
  <si>
    <t>Thioredoxin O1, mitochondrial OS=Arabidopsis thaliana GN=At2g35010 PE=2 SV=1</t>
  </si>
  <si>
    <t>F4JVC5</t>
  </si>
  <si>
    <t>Probable phenylalanine--tRNA ligase alpha subunit OS=Arabidopsis thaliana GN=At4g39280 PE=3 SV=1</t>
  </si>
  <si>
    <t>Q9SGA6</t>
  </si>
  <si>
    <t>40S ribosomal protein S19-1 OS=Arabidopsis thaliana GN=RPS19A PE=2 SV=1</t>
  </si>
  <si>
    <t>A0NAB2</t>
  </si>
  <si>
    <t>Protein ZEU1 (ZEUS1) OS=Arabidopsis thaliana GN=ZEU1 PE=3 SV=1</t>
  </si>
  <si>
    <t>Q9FE63</t>
  </si>
  <si>
    <t>Isoform 2 of Profilin-5 OS=Arabidopsis thaliana GN=PRO5</t>
  </si>
  <si>
    <t>Q9ZR03</t>
  </si>
  <si>
    <t>Isoform 2 of Cytochrome b6-f complex iron-sulfur subunit, chloroplastic OS=Arabidopsis thaliana GN=petC</t>
  </si>
  <si>
    <t>Q8VY91</t>
  </si>
  <si>
    <t>30S ribosomal protein S6 alpha, chloroplastic OS=Arabidopsis thaliana GN=RPS6 PE=2 SV=1</t>
  </si>
  <si>
    <t>Q8RYC3</t>
  </si>
  <si>
    <t>Expressed protein OS=Arabidopsis thaliana GN=At2g33845 PE=2 SV=1</t>
  </si>
  <si>
    <t>Q9M1C2</t>
  </si>
  <si>
    <t>At3g60210 OS=Arabidopsis thaliana GN=T2O9.190 PE=2 SV=1</t>
  </si>
  <si>
    <t>Q9MAT3</t>
  </si>
  <si>
    <t>F13M7.16 protein OS=Arabidopsis thaliana GN=F13M7.16 PE=2 SV=1</t>
  </si>
  <si>
    <t>Q8H100</t>
  </si>
  <si>
    <t>Isoform 2 of Probable ADP-ribosylation factor GTPase-activating protein AGD8 OS=Arabidopsis thaliana GN=AGD8</t>
  </si>
  <si>
    <t>P56797</t>
  </si>
  <si>
    <t>30S ribosomal protein S2, chloroplastic OS=Arabidopsis thaliana GN=rps2 PE=3 SV=1</t>
  </si>
  <si>
    <t>Q9T0J6</t>
  </si>
  <si>
    <t>tRNA-dihydrouridine(47) synthase [NAD(P)(+)]-like OS=Arabidopsis thaliana GN=At4g38890 PE=1 SV=2</t>
  </si>
  <si>
    <t>Q9FK59</t>
  </si>
  <si>
    <t>Eukaryotic translation initiation factor NCBP OS=Arabidopsis thaliana GN=NCBP PE=2 SV=1</t>
  </si>
  <si>
    <t>Q9LW20</t>
  </si>
  <si>
    <t>Probable inactive shikimate kinase like 1, chloroplastic OS=Arabidopsis thaliana GN=SKL1 PE=2 SV=1</t>
  </si>
  <si>
    <t>Q8VYN2</t>
  </si>
  <si>
    <t>PapD-like superfamily protein OS=Arabidopsis thaliana GN=At4g21450 PE=1 SV=1</t>
  </si>
  <si>
    <t>Q9SK39</t>
  </si>
  <si>
    <t>Probable steroid-binding protein 3 OS=Arabidopsis thaliana GN=MP3 PE=1 SV=1</t>
  </si>
  <si>
    <t>O22841</t>
  </si>
  <si>
    <t>Chitinase OS=Arabidopsis thaliana GN=At2g43620 PE=4 SV=1</t>
  </si>
  <si>
    <t>Q8L7Z3</t>
  </si>
  <si>
    <t>Isoform 2 of Anamorsin homolog OS=Arabidopsis thaliana GN=At5g18400</t>
  </si>
  <si>
    <t>Q9SRK5</t>
  </si>
  <si>
    <t>Phosphoglucan phosphatase LSF2, chloroplastic OS=Arabidopsis thaliana GN=LSF2 PE=1 SV=1</t>
  </si>
  <si>
    <t>Q9FK51</t>
  </si>
  <si>
    <t>ADP-glucose phosphorylase OS=Arabidopsis thaliana GN=At5g18200 PE=1 SV=1</t>
  </si>
  <si>
    <t>Q9FG33</t>
  </si>
  <si>
    <t>Probable L-type lectin-domain containing receptor kinase S.5 OS=Arabidopsis thaliana GN=LECRKS5 PE=2 SV=1</t>
  </si>
  <si>
    <t>Q9SGI3</t>
  </si>
  <si>
    <t>At3g1920/F28J7.25 OS=Arabidopsis thaliana GN=F28J7.25 PE=2 SV=1</t>
  </si>
  <si>
    <t>Q94BR1</t>
  </si>
  <si>
    <t>MA3 domain-containing protein OS=Arabidopsis thaliana GN=At5g63190 PE=2 SV=1</t>
  </si>
  <si>
    <t>Q8W4A0</t>
  </si>
  <si>
    <t>Eukaryotic translation initiation factor 3 subunit M OS=Arabidopsis thaliana GN=F14P3.15 PE=2 SV=1</t>
  </si>
  <si>
    <t>F4KJ98</t>
  </si>
  <si>
    <t>Exocyst subunit exo70 family protein H7 OS=Arabidopsis thaliana GN=EXO70H7 PE=4 SV=1</t>
  </si>
  <si>
    <t>Q9FIJ5</t>
  </si>
  <si>
    <t>AT5g47860/MCA23_20 OS=Arabidopsis thaliana GN=At5g47860 PE=2 SV=1</t>
  </si>
  <si>
    <t>O64768</t>
  </si>
  <si>
    <t>Protein kinase family protein OS=Arabidopsis thaliana GN=At2g35050 PE=1 SV=1</t>
  </si>
  <si>
    <t>Q8S528</t>
  </si>
  <si>
    <t>Aldehyde dehydrogenase family 2 member B7, mitochondrial OS=Arabidopsis thaliana GN=ALDH2B7 PE=2 SV=2</t>
  </si>
  <si>
    <t>Q8VXZ9</t>
  </si>
  <si>
    <t>Isoform 2 of Polyadenylate-binding protein RBP47B~ OS=Arabidopsis thaliana GN=RBP47B~</t>
  </si>
  <si>
    <t>Q9SVD1</t>
  </si>
  <si>
    <t>Aspartyl protease family protein OS=Arabidopsis thaliana GN=F22O6_120 PE=2 SV=1</t>
  </si>
  <si>
    <t>Q8VZP3</t>
  </si>
  <si>
    <t>Putative uncharacterized protein At2g35810 OS=Arabidopsis thaliana GN=At2g35810 PE=2 SV=1</t>
  </si>
  <si>
    <t>Q9LHQ4</t>
  </si>
  <si>
    <t>AT3g20680/F3H11_7 OS=Arabidopsis thaliana GN=At3g20680 PE=2 SV=1</t>
  </si>
  <si>
    <t>Q94K07</t>
  </si>
  <si>
    <t>Nucleosome assembly protein 1;3 OS=Arabidopsis thaliana GN=NAP1;3 PE=1 SV=1</t>
  </si>
  <si>
    <t>O48721</t>
  </si>
  <si>
    <t>Uroporphyrinogen-III synthase, chloroplastic OS=Arabidopsis thaliana GN=UROS PE=2 SV=2</t>
  </si>
  <si>
    <t>Q9FIQ0</t>
  </si>
  <si>
    <t>Probable ADP-ribosylation factor GTPase-activating protein AGD9 OS=Arabidopsis thaliana GN=AGD9 PE=1 SV=1</t>
  </si>
  <si>
    <t>Q8L7S9</t>
  </si>
  <si>
    <t>Thioredoxin Y2, chloroplastic OS=Arabidopsis thaliana GN=At1g43560 PE=2 SV=1</t>
  </si>
  <si>
    <t>Q9MAC9</t>
  </si>
  <si>
    <t>Pyruvate, phosphate dikinase regulatory protein 2 OS=Arabidopsis thaliana GN=RP2 PE=1 SV=1</t>
  </si>
  <si>
    <t>Q93ZC9</t>
  </si>
  <si>
    <t>Glucuronokinase 1 OS=Arabidopsis thaliana GN=GLCAK1 PE=1 SV=1</t>
  </si>
  <si>
    <t>F4I9J7</t>
  </si>
  <si>
    <t>Exon junction complex protein OS=Arabidopsis thaliana GN=Y14 PE=1 SV=1</t>
  </si>
  <si>
    <t>Q9LSQ5</t>
  </si>
  <si>
    <t>NAD(P)H dehydrogenase (quinone) FQR1 OS=Arabidopsis thaliana GN=FQR1 PE=1 SV=1</t>
  </si>
  <si>
    <t>Q93WL3</t>
  </si>
  <si>
    <t>Double Clp-N motif protein OS=Arabidopsis thaliana GN=At4g25370 PE=2 SV=1</t>
  </si>
  <si>
    <t>Q9C8J2</t>
  </si>
  <si>
    <t>NifU-like protein 5, mitochondrial OS=Arabidopsis thaliana GN=NIFU5 PE=2 SV=1</t>
  </si>
  <si>
    <t>F4K658</t>
  </si>
  <si>
    <t>FAD/NAD(P)-binding oxidoreductase family protein OS=Arabidopsis thaliana GN=At5g49555 PE=4 SV=1</t>
  </si>
  <si>
    <t>B3H6N1</t>
  </si>
  <si>
    <t>Thiamin pyrophosphokinase1 OS=Arabidopsis thaliana GN=TPK1 PE=4 SV=1</t>
  </si>
  <si>
    <t>Q9SQR4</t>
  </si>
  <si>
    <t>NAD(P)-binding Rossmann-fold superfamily protein OS=Arabidopsis thaliana GN=T11I18.9 PE=3 SV=1</t>
  </si>
  <si>
    <t>P42744</t>
  </si>
  <si>
    <t>NEDD8-activating enzyme E1 regulatory subunit OS=Arabidopsis thaliana GN=AXR1 PE=1 SV=1</t>
  </si>
  <si>
    <t>Q8RWB6</t>
  </si>
  <si>
    <t>Putative serine protease-like protein OS=Arabidopsis thaliana GN=At4g17100 PE=2 SV=1</t>
  </si>
  <si>
    <t>F4JNZ8</t>
  </si>
  <si>
    <t>Beta-adaptin-like protein B OS=Arabidopsis thaliana GN=At4g11380 PE=1 SV=1</t>
  </si>
  <si>
    <t>B9DHA5</t>
  </si>
  <si>
    <t>AT3G28760 protein OS=Arabidopsis thaliana GN=At3g28760 PE=2 SV=1</t>
  </si>
  <si>
    <t>Q9ZPE7</t>
  </si>
  <si>
    <t>Protein EXORDIUM OS=Arabidopsis thaliana GN=EXO PE=2 SV=1</t>
  </si>
  <si>
    <t>F4IHW4</t>
  </si>
  <si>
    <t>Urease accessory protein G OS=Arabidopsis thaliana GN=UREG PE=3 SV=1</t>
  </si>
  <si>
    <t>Q94FY7</t>
  </si>
  <si>
    <t>Tocopherol cyclase, chloroplastic OS=Arabidopsis thaliana GN=VTE1 PE=2 SV=1</t>
  </si>
  <si>
    <t>Q9XI84</t>
  </si>
  <si>
    <t>[Fructose-bisphosphate aldolase]-lysine N-methyltransferase, chloroplastic OS=Arabidopsis thaliana GN=LSMT-L PE=1 SV=1</t>
  </si>
  <si>
    <t>Q940Z5</t>
  </si>
  <si>
    <t>Phenolic glucoside malonyltransferase 1 OS=Arabidopsis thaliana GN=PMAT1 PE=1 SV=1</t>
  </si>
  <si>
    <t>Q8RXK6</t>
  </si>
  <si>
    <t>DEAD-box ATP-dependent RNA helicase 8 OS=Arabidopsis thaliana GN=RH8 PE=2 SV=1</t>
  </si>
  <si>
    <t>Q9LNJ3</t>
  </si>
  <si>
    <t>Aspartyl protease family protein OS=Arabidopsis thaliana GN=F6F3.10 PE=2 SV=1</t>
  </si>
  <si>
    <t>O65390</t>
  </si>
  <si>
    <t>Aspartic proteinase A1 OS=Arabidopsis thaliana GN=APA1 PE=1 SV=1</t>
  </si>
  <si>
    <t>Q94AG1</t>
  </si>
  <si>
    <t>AT3g07470/F21O3_18 OS=Arabidopsis thaliana GN=At3g07470 PE=2 SV=1</t>
  </si>
  <si>
    <t>Q8LGG0</t>
  </si>
  <si>
    <t>Peptidyl-prolyl cis-trans isomerase FKBP12 OS=Arabidopsis thaliana GN=FKBP12 PE=1 SV=2</t>
  </si>
  <si>
    <t>O81439</t>
  </si>
  <si>
    <t>Probable plastid-lipid-associated protein 1, chloroplastic OS=Arabidopsis thaliana GN=PAP1 PE=1 SV=1</t>
  </si>
  <si>
    <t>Q9ZPY1</t>
  </si>
  <si>
    <t>Pyridoxine/pyridoxamine 5~-phosphate oxidase 2 OS=Arabidopsis thaliana GN=PPOX2 PE=1 SV=2</t>
  </si>
  <si>
    <t>Q84WU5</t>
  </si>
  <si>
    <t>Protein kinase family protein OS=Arabidopsis thaliana GN=At5g14720 PE=1 SV=1</t>
  </si>
  <si>
    <t>Q8VWG7</t>
  </si>
  <si>
    <t>TPR repeat-containing thioredoxin TDX OS=Arabidopsis thaliana GN=TDX PE=1 SV=1</t>
  </si>
  <si>
    <t>Q9LMI7</t>
  </si>
  <si>
    <t>Putative acyl-coenzyme A oxidase 3.2, peroxisomal OS=Arabidopsis thaliana GN=ACX3.2 PE=3 SV=1</t>
  </si>
  <si>
    <t>Q9LEY9</t>
  </si>
  <si>
    <t>H/ACA ribonucleoprotein complex subunit 2-like protein OS=Arabidopsis thaliana GN=At5g08180 PE=1 SV=1</t>
  </si>
  <si>
    <t>F4K1G7</t>
  </si>
  <si>
    <t>P-loop containing nucleoside triphosphate hydrolases superfamily protein OS=Arabidopsis thaliana GN=At5g35970 PE=4 SV=1</t>
  </si>
  <si>
    <t>O82290</t>
  </si>
  <si>
    <t>Probable inactive shikimate kinase like 2, chloroplastic OS=Arabidopsis thaliana GN=SKL2 PE=2 SV=2</t>
  </si>
  <si>
    <t>Q93Z66</t>
  </si>
  <si>
    <t>Ribose-phosphate pyrophosphokinase 3, chloroplastic OS=Arabidopsis thaliana GN=PRS3 PE=2 SV=1</t>
  </si>
  <si>
    <t>F4K6X0</t>
  </si>
  <si>
    <t>Uncharacterized protein OS=Arabidopsis thaliana GN=At5g20935 PE=4 SV=1</t>
  </si>
  <si>
    <t>O22765</t>
  </si>
  <si>
    <t>Tryptophan synthase alpha chain OS=Arabidopsis thaliana GN=TRPA1 PE=1 SV=2</t>
  </si>
  <si>
    <t>Q9M9T1</t>
  </si>
  <si>
    <t>F14L17.7 protein OS=Arabidopsis thaliana GN=F14L17.7 PE=4 SV=1</t>
  </si>
  <si>
    <t>Q9SSK9</t>
  </si>
  <si>
    <t>MLP-like protein 28 OS=Arabidopsis thaliana GN=MLP28 PE=1 SV=1</t>
  </si>
  <si>
    <t>Q9FV50</t>
  </si>
  <si>
    <t>Methionine aminopeptidase 1D, chloroplastic/mitochondrial OS=Arabidopsis thaliana GN=MAP1D PE=2 SV=1</t>
  </si>
  <si>
    <t>Q9FF98</t>
  </si>
  <si>
    <t>AT5g23820/MRO11_14 OS=Arabidopsis thaliana GN=UQI3 PE=2 SV=1</t>
  </si>
  <si>
    <t>A8MQP6</t>
  </si>
  <si>
    <t>Nascent polypeptide-associated complex subunit alpha-like protein 4 OS=Arabidopsis thaliana GN=At4g10480 PE=4 SV=1</t>
  </si>
  <si>
    <t>Q9MBA2</t>
  </si>
  <si>
    <t>Putative septum site-determining protein minD homolog, chloroplastic OS=Arabidopsis thaliana GN=MIND1 PE=1 SV=1</t>
  </si>
  <si>
    <t>F4INW2</t>
  </si>
  <si>
    <t>Histone H1.2 OS=Arabidopsis thaliana GN=At2g30620 PE=1 SV=1</t>
  </si>
  <si>
    <t>F4JQU1</t>
  </si>
  <si>
    <t>Putative translation elongation factor 2EF1A / eIF-2-gamma OS=Arabidopsis thaliana GN=At4g18330 PE=4 SV=1</t>
  </si>
  <si>
    <t>Q2V3E2</t>
  </si>
  <si>
    <t>Protein yippee-like At4g27740 OS=Arabidopsis thaliana GN=At4g27740 PE=3 SV=1</t>
  </si>
  <si>
    <t>Q9LIG0</t>
  </si>
  <si>
    <t>Clavaminate synthase-like protein At3g21360 OS=Arabidopsis thaliana GN=At3g21360 PE=1 SV=1</t>
  </si>
  <si>
    <t>Q8LG98</t>
  </si>
  <si>
    <t>Ubiquitin thioesterase otubain-like OS=Arabidopsis thaliana GN=At1g28120 PE=2 SV=2</t>
  </si>
  <si>
    <t>P0DI78</t>
  </si>
  <si>
    <t>UPF0496 protein At3g28290 OS=Arabidopsis thaliana GN=At3g28290 PE=2 SV=1</t>
  </si>
  <si>
    <t>F4IAX1</t>
  </si>
  <si>
    <t>Putative copper amine oxidase OS=Arabidopsis thaliana GN=At1g31710 PE=3 SV=1</t>
  </si>
  <si>
    <t>Q9LXK7</t>
  </si>
  <si>
    <t>Probable pectinesterase/pectinesterase inhibitor 32 OS=Arabidopsis thaliana GN=PME32 PE=2 SV=1</t>
  </si>
  <si>
    <t>Q9LEW8</t>
  </si>
  <si>
    <t>Protein-ribulosamine 3-kinase, chloroplastic OS=Arabidopsis thaliana GN=At3g61080 PE=1 SV=2</t>
  </si>
  <si>
    <t>Q9FZ48</t>
  </si>
  <si>
    <t>Ubiquitin-conjugating enzyme E2 36 OS=Arabidopsis thaliana GN=UBC36 PE=1 SV=1</t>
  </si>
  <si>
    <t>Q8LF28</t>
  </si>
  <si>
    <t>Anthranilate N-hydroxycinnamoyl/benzoyltransferase, putative OS=Arabidopsis thaliana GN=At1g28680 PE=2 SV=1</t>
  </si>
  <si>
    <t>Q8H1F4</t>
  </si>
  <si>
    <t>Coatomer subunit zeta-3 OS=Arabidopsis thaliana GN=At4g08520 PE=2 SV=1</t>
  </si>
  <si>
    <t>Q9FVV7</t>
  </si>
  <si>
    <t>Organellar dna-binding protein OS=Arabidopsis thaliana GN=F3I17.4 PE=2 SV=1</t>
  </si>
  <si>
    <t>Q9SVM4</t>
  </si>
  <si>
    <t>Serine hydroxymethyltransferase 5 OS=Arabidopsis thaliana GN=SHM5 PE=3 SV=1</t>
  </si>
  <si>
    <t>Q93Z51</t>
  </si>
  <si>
    <t>Probable inactive nicotinamidase At3g16190 OS=Arabidopsis thaliana GN=At3g16190 PE=2 SV=1</t>
  </si>
  <si>
    <t>Q9FH04</t>
  </si>
  <si>
    <t>Alcohol dehydrogenase-like 7 OS=Arabidopsis thaliana GN=At5g42250 PE=2 SV=1</t>
  </si>
  <si>
    <t>Q8W456</t>
  </si>
  <si>
    <t>Putative uncharacterized protein At1g20220 OS=Arabidopsis thaliana GN=T20H2.2 PE=2 SV=1</t>
  </si>
  <si>
    <t>Q9FE18</t>
  </si>
  <si>
    <t>Peptidyl-prolyl cis-trans isomerase NIMA-interacting 4 OS=Arabidopsis thaliana GN=T1K7.8 PE=2 SV=1</t>
  </si>
  <si>
    <t>Q9T0A7</t>
  </si>
  <si>
    <t>UDP-glucose 4-epimerase 2 OS=Arabidopsis thaliana GN=UGE2 PE=1 SV=1</t>
  </si>
  <si>
    <t>Q93V62</t>
  </si>
  <si>
    <t>AT4g27450/F27G19_50 OS=Arabidopsis thaliana GN=At4g27450 PE=1 SV=1</t>
  </si>
  <si>
    <t>P82715</t>
  </si>
  <si>
    <t>PsbP domain-containing protein 5, chloroplastic OS=Arabidopsis thaliana GN=PPD5 PE=1 SV=3</t>
  </si>
  <si>
    <t>F4K5T6</t>
  </si>
  <si>
    <t>Cytidine/deoxycytidylate deaminase family protein OS=Arabidopsis thaliana GN=At5g28050 PE=4 SV=1</t>
  </si>
  <si>
    <t>Q8L9X1</t>
  </si>
  <si>
    <t>Phospholipase/carboxylesterase family protein OS=Arabidopsis thaliana GN=At5g20060 PE=2 SV=1</t>
  </si>
  <si>
    <t>Q8H124</t>
  </si>
  <si>
    <t>Uncharacterized protein At2g34460, chloroplastic OS=Arabidopsis thaliana GN=At2g34460 PE=2 SV=1</t>
  </si>
  <si>
    <t>Q8LFQ6</t>
  </si>
  <si>
    <t>Glutaredoxin-C4 OS=Arabidopsis thaliana GN=GRXC4 PE=2 SV=2</t>
  </si>
  <si>
    <t>Q8L733</t>
  </si>
  <si>
    <t>At4g12130 OS=Arabidopsis thaliana GN=At4g12130 PE=2 SV=1</t>
  </si>
  <si>
    <t>P11832</t>
  </si>
  <si>
    <t>Nitrate reductase [NADH] 1 OS=Arabidopsis thaliana GN=NIA1 PE=1 SV=3</t>
  </si>
  <si>
    <t>Q9FEF8</t>
  </si>
  <si>
    <t>Probable mediator of RNA polymerase II transcription subunit 36b OS=Arabidopsis thaliana GN=MED36B PE=1 SV=1</t>
  </si>
  <si>
    <t>Q9C667</t>
  </si>
  <si>
    <t>Chaperonin 60 subunit beta 4, chloroplastic OS=Arabidopsis thaliana GN=CPN60B4 PE=1 SV=1</t>
  </si>
  <si>
    <t>O22769</t>
  </si>
  <si>
    <t>NADH dehydrogenase [ubiquinone] flavoprotein 2, mitochondrial OS=Arabidopsis thaliana GN=At4g02580 PE=2 SV=3</t>
  </si>
  <si>
    <t>Q94A68</t>
  </si>
  <si>
    <t>Uncharacterized oxidoreductase At1g06690, chloroplastic OS=Arabidopsis thaliana GN=At1g06690 PE=2 SV=1</t>
  </si>
  <si>
    <t>F4K1D3</t>
  </si>
  <si>
    <t>Nucleic acid-binding, OB-fold-like protein OS=Arabidopsis thaliana GN=At5g35680 PE=3 SV=1</t>
  </si>
  <si>
    <t>Q39218</t>
  </si>
  <si>
    <t>Serine acetyltransferase 3, mitochondrial OS=Arabidopsis thaliana GN=SAT3 PE=1 SV=3</t>
  </si>
  <si>
    <t>O49841</t>
  </si>
  <si>
    <t>Ras-related protein RABC2a OS=Arabidopsis thaliana GN=RABC2A PE=1 SV=1</t>
  </si>
  <si>
    <t>O82263</t>
  </si>
  <si>
    <t>At2g47960/T9J23.10 OS=Arabidopsis thaliana GN=At2g47960 PE=2 SV=2</t>
  </si>
  <si>
    <t>Q9SNC6</t>
  </si>
  <si>
    <t>U-box domain-containing protein 13 OS=Arabidopsis thaliana GN=PUB13 PE=1 SV=1</t>
  </si>
  <si>
    <t>Q6DBH4</t>
  </si>
  <si>
    <t>At2g23820 OS=Arabidopsis thaliana GN=At2g23820 PE=2 SV=1</t>
  </si>
  <si>
    <t>Q84W92</t>
  </si>
  <si>
    <t>Isoform 2 of Probable histone-arginine methyltransferase 1.3 OS=Arabidopsis thaliana GN=PRMT13</t>
  </si>
  <si>
    <t>Q9LKA4</t>
  </si>
  <si>
    <t>UBP1-associated protein 2C OS=Arabidopsis thaliana GN=UBA2C PE=2 SV=1</t>
  </si>
  <si>
    <t>Q9SCV9</t>
  </si>
  <si>
    <t>Isoform 2 of Beta-galactosidase 3 OS=Arabidopsis thaliana GN=BGAL3</t>
  </si>
  <si>
    <t>F4K330</t>
  </si>
  <si>
    <t>Maf-like protein OS=Arabidopsis thaliana GN=At5g42770 PE=4 SV=1</t>
  </si>
  <si>
    <t>Q9FPJ8</t>
  </si>
  <si>
    <t>Polyadenylate-binding protein RBP45A OS=Arabidopsis thaliana GN=RBP45A PE=2 SV=1</t>
  </si>
  <si>
    <t>Q9FN94</t>
  </si>
  <si>
    <t>Receptor-like protein kinase At5g59670 OS=Arabidopsis thaliana GN=At5g59670 PE=1 SV=1</t>
  </si>
  <si>
    <t>Q9M9S3</t>
  </si>
  <si>
    <t>Single-stranded DNA-binding protein WHY1, chloroplastic OS=Arabidopsis thaliana GN=WHY1 PE=1 SV=1</t>
  </si>
  <si>
    <t>P47996</t>
  </si>
  <si>
    <t>Inosine-5~-monophosphate dehydrogenase 1 OS=Arabidopsis thaliana GN=IMPDH PE=2 SV=1</t>
  </si>
  <si>
    <t>F4IRR2</t>
  </si>
  <si>
    <t>Importin beta-like SAD2 OS=Arabidopsis thaliana GN=SAD2 PE=1 SV=1</t>
  </si>
  <si>
    <t>Q8H151</t>
  </si>
  <si>
    <t>Malonate--CoA ligase OS=Arabidopsis thaliana GN=AAE13 PE=1 SV=1</t>
  </si>
  <si>
    <t>F4ICX0</t>
  </si>
  <si>
    <t>Coatomer subunit beta~-2 OS=Arabidopsis thaliana GN=At1g52360 PE=4 SV=1</t>
  </si>
  <si>
    <t>Q4F883</t>
  </si>
  <si>
    <t>Senescence-associated carboxylesterase 101 OS=Arabidopsis thaliana GN=SAG101 PE=1 SV=1</t>
  </si>
  <si>
    <t>Q6IDC7</t>
  </si>
  <si>
    <t>At1g77550 OS=Arabidopsis thaliana GN=At1g77550 PE=2 SV=1</t>
  </si>
  <si>
    <t>Q944S2</t>
  </si>
  <si>
    <t>At2g47790/F17A22.18 OS=Arabidopsis thaliana GN=At2g47790 PE=2 SV=1</t>
  </si>
  <si>
    <t>Q9M2P7</t>
  </si>
  <si>
    <t>Probable plastid-lipid-associated protein 9, chloroplastic OS=Arabidopsis thaliana GN=PAP9 PE=2 SV=1</t>
  </si>
  <si>
    <t>Q94K48</t>
  </si>
  <si>
    <t>E-Z type HEAT repeat-containing protein OS=Arabidopsis thaliana GN=At3g62530 PE=2 SV=1</t>
  </si>
  <si>
    <t>F4JZY1</t>
  </si>
  <si>
    <t>COP1-interactive protein 1 OS=Arabidopsis thaliana GN=CIP1 PE=4 SV=1</t>
  </si>
  <si>
    <t>Q9SRM5</t>
  </si>
  <si>
    <t>GDSL esterase/lipase CPRD49 OS=Arabidopsis thaliana GN=CPRD49 PE=2 SV=1</t>
  </si>
  <si>
    <t>Q84K35</t>
  </si>
  <si>
    <t>Indigoidine synthase A-like protein OS=Arabidopsis thaliana GN=At1g50510 PE=2 SV=1</t>
  </si>
  <si>
    <t>F4JAB7</t>
  </si>
  <si>
    <t>Glycosyl hydrolase family protein OS=Arabidopsis thaliana GN=At3g47040 PE=3 SV=1</t>
  </si>
  <si>
    <t>Q8GWQ6</t>
  </si>
  <si>
    <t>Isoform 2 of UPF0235 protein At5g63440 OS=Arabidopsis thaliana GN=At5g63440</t>
  </si>
  <si>
    <t>Q9FKA5</t>
  </si>
  <si>
    <t>Uncharacterized protein At5g39570 OS=Arabidopsis thaliana GN=At5g39570 PE=1 SV=1</t>
  </si>
  <si>
    <t>O82762</t>
  </si>
  <si>
    <t>F17H15.1/F17H15.1 OS=Arabidopsis thaliana GN=At2g25970 PE=2 SV=1</t>
  </si>
  <si>
    <t>Q9C8I1</t>
  </si>
  <si>
    <t>Putative uncharacterized protein At1g51730 OS=Arabidopsis thaliana GN=F19C24.6 PE=2 SV=1</t>
  </si>
  <si>
    <t>Q8H107</t>
  </si>
  <si>
    <t>Isoform 2 of Dihydrolipoyllysine-residue succinyltransferase component of 2-oxoglutarate dehydrogenase complex 2, mitochondrial OS=Arabidopsis thaliana GN=At4g26910</t>
  </si>
  <si>
    <t>Q9SU81</t>
  </si>
  <si>
    <t>Alkaline-phosphatase-like protein OS=Arabidopsis thaliana GN=T16L4.210 PE=2 SV=1</t>
  </si>
  <si>
    <t>Q9FVR6</t>
  </si>
  <si>
    <t>Uncharacterized protein At1g32220, chloroplastic OS=Arabidopsis thaliana GN=At1g32220 PE=2 SV=1</t>
  </si>
  <si>
    <t>B5X565</t>
  </si>
  <si>
    <t>GTP-binding protein OS=Arabidopsis thaliana GN=emb2738 PE=3 SV=0</t>
  </si>
  <si>
    <t>F4K4A6</t>
  </si>
  <si>
    <t>Mog1/PsbP/DUF1795-like photosystem II reaction center PsbP family protein OS=Arabidopsis thaliana GN=At5g27390 PE=4 SV=1</t>
  </si>
  <si>
    <t>O80831</t>
  </si>
  <si>
    <t>Beta-amylase 7 OS=Arabidopsis thaliana GN=BAM7 PE=2 SV=2</t>
  </si>
  <si>
    <t>Q9LPC3</t>
  </si>
  <si>
    <t>F22M8.11 protein OS=Arabidopsis thaliana GN=F22M8.11 PE=4 SV=1</t>
  </si>
  <si>
    <t>Q9SIF5</t>
  </si>
  <si>
    <t>GDSL esterase/lipase At2g03980 OS=Arabidopsis thaliana GN=At2g03980 PE=2 SV=1</t>
  </si>
  <si>
    <t>Q9FMX0</t>
  </si>
  <si>
    <t>Superoxide dismutase [Fe] 3, chloroplastic OS=Arabidopsis thaliana GN=FSD3 PE=1 SV=1</t>
  </si>
  <si>
    <t>Q9LMR3</t>
  </si>
  <si>
    <t>Arogenate dehydrogenase 2, chloroplastic OS=Arabidopsis thaliana GN=TYRAAT2 PE=1 SV=1</t>
  </si>
  <si>
    <t>O49326</t>
  </si>
  <si>
    <t>Nitrile-specifier protein 2 OS=Arabidopsis thaliana GN=NSP2 PE=2 SV=1</t>
  </si>
  <si>
    <t>Q9FGS0</t>
  </si>
  <si>
    <t>RNA-binding protein CP31B, chloroplastic OS=Arabidopsis thaliana GN=CP31B PE=1 SV=1</t>
  </si>
  <si>
    <t>Q0WW21</t>
  </si>
  <si>
    <t>UDP-glycosyltransferase 75C1 OS=Arabidopsis thaliana GN=UGT75C1 PE=2 SV=2</t>
  </si>
  <si>
    <t>O81488</t>
  </si>
  <si>
    <t>PHD finger protein ALFIN-LIKE 4 OS=Arabidopsis thaliana GN=AL4 PE=1 SV=2</t>
  </si>
  <si>
    <t>Q94A78</t>
  </si>
  <si>
    <t>1-aminocyclopropane-1-carboxylate oxidase homolog 4 OS=Arabidopsis thaliana GN=At1g03400 PE=2 SV=1</t>
  </si>
  <si>
    <t>B3H6T0</t>
  </si>
  <si>
    <t>AT2G32160 protein OS=Arabidopsis thaliana GN=At2g32160 PE=2 SV=1</t>
  </si>
  <si>
    <t>F4IYR7</t>
  </si>
  <si>
    <t>Leucine-rich repeat-containing protein OS=Arabidopsis thaliana GN=At3g15410 PE=4 SV=1</t>
  </si>
  <si>
    <t>O81862</t>
  </si>
  <si>
    <t>At4g19810 OS=Arabidopsis thaliana GN=T16H5.170 PE=1 SV=1</t>
  </si>
  <si>
    <t>O49653</t>
  </si>
  <si>
    <t>Actin-like ATPase superfamily protein OS=Arabidopsis thaliana GN=T12H17.110 PE=2 SV=1</t>
  </si>
  <si>
    <t>Q9LYG2</t>
  </si>
  <si>
    <t>Putative uncharacterized protein At5g11680 OS=Arabidopsis thaliana GN=T22P22_70 PE=2 SV=1</t>
  </si>
  <si>
    <t>Q9SSN2</t>
  </si>
  <si>
    <t>At1g72940/F3N23_14 OS=Arabidopsis thaliana GN=F3N23.14 PE=2 SV=1</t>
  </si>
  <si>
    <t>O82772</t>
  </si>
  <si>
    <t>Probable inactive beta-glucosidase 25 OS=Arabidopsis thaliana GN=BGLU25 PE=2 SV=1</t>
  </si>
  <si>
    <t>Q9FJ62</t>
  </si>
  <si>
    <t>Glycerophosphodiester phosphodiesterase GDPDL4 OS=Arabidopsis thaliana GN=GDPDL4 PE=1 SV=1</t>
  </si>
  <si>
    <t>F4IFA9</t>
  </si>
  <si>
    <t>Pyridoxamine 5~-phosphate oxidase family protein OS=Arabidopsis thaliana GN=At2g04690 PE=4 SV=1</t>
  </si>
  <si>
    <t>Q8W035</t>
  </si>
  <si>
    <t>Isoform 2 of Folylpolyglutamate synthase OS=Arabidopsis thaliana GN=FPGS3</t>
  </si>
  <si>
    <t>Q8GWD0</t>
  </si>
  <si>
    <t>Protein kinase family protein OS=Arabidopsis thaliana GN=At5g16810 PE=2 SV=1</t>
  </si>
  <si>
    <t>C0SUW8</t>
  </si>
  <si>
    <t>Eukaryotic translation initiation factor 2 (EIF-2) family protein (Fragment) OS=Arabidopsis thaliana GN=At1g21160 PE=2 SV=1</t>
  </si>
  <si>
    <t>Q9XF19</t>
  </si>
  <si>
    <t>ABC transporter I family member 21 OS=Arabidopsis thaliana GN=ABCI21 PE=2 SV=1</t>
  </si>
  <si>
    <t>Q9C9M1</t>
  </si>
  <si>
    <t>Pheromone receptor, putative (AR401) OS=Arabidopsis thaliana GN=F4N21_18 PE=1 SV=1</t>
  </si>
  <si>
    <t>F4JBP8</t>
  </si>
  <si>
    <t>Probable proteasome inhibitor OS=Arabidopsis thaliana GN=At3g53970 PE=1 SV=1</t>
  </si>
  <si>
    <t>P56793</t>
  </si>
  <si>
    <t>50S ribosomal protein L16, chloroplastic OS=Arabidopsis thaliana GN=rpl16 PE=3 SV=1</t>
  </si>
  <si>
    <t>Q84K16</t>
  </si>
  <si>
    <t>AP-1 complex subunit gamma-1 OS=Arabidopsis thaliana GN=GAMMA-ADR PE=1 SV=1</t>
  </si>
  <si>
    <t>Q2V3X5</t>
  </si>
  <si>
    <t>AT3G08780 protein OS=Arabidopsis thaliana GN=At3g08780 PE=2 SV=1</t>
  </si>
  <si>
    <t>Q8L601</t>
  </si>
  <si>
    <t>Putative uncharacterized protein At2g22400 OS=Arabidopsis thaliana GN=At2g22400 PE=1 SV=1</t>
  </si>
  <si>
    <t>Q6NKQ6</t>
  </si>
  <si>
    <t>At3g16220 OS=Arabidopsis thaliana GN=At3g16220 PE=2 SV=1</t>
  </si>
  <si>
    <t>F4K329</t>
  </si>
  <si>
    <t>Uncharacterized protein OS=Arabidopsis thaliana GN=At5g42765 PE=4 SV=1</t>
  </si>
  <si>
    <t>Q38936</t>
  </si>
  <si>
    <t>Peptidyl-prolyl cis-trans isomerase FKBP15-2 OS=Arabidopsis thaliana GN=FKBP15-2 PE=2 SV=2</t>
  </si>
  <si>
    <t>Q9LHG0</t>
  </si>
  <si>
    <t>At3g12480/MQC3.32 OS=Arabidopsis thaliana GN=NF-YC11 PE=1 SV=1</t>
  </si>
  <si>
    <t>Q9LNU3</t>
  </si>
  <si>
    <t>Expansin-A11 OS=Arabidopsis thaliana GN=EXPA11 PE=2 SV=1</t>
  </si>
  <si>
    <t>Q9SYD8</t>
  </si>
  <si>
    <t>At1g51360 OS=Arabidopsis thaliana GN=F11M15.22 PE=2 SV=1</t>
  </si>
  <si>
    <t>Q84WT8</t>
  </si>
  <si>
    <t>Cysteine proteinase inhibitor 4 OS=Arabidopsis thaliana GN=CYS4 PE=3 SV=2</t>
  </si>
  <si>
    <t>Q9SAD7</t>
  </si>
  <si>
    <t>Eukaryotic initiation factor 4B2 OS=Arabidopsis thaliana GN=F3F19.4 PE=1 SV=1</t>
  </si>
  <si>
    <t>Q9SF35</t>
  </si>
  <si>
    <t>40S ribosomal protein S23-1 OS=Arabidopsis thaliana GN=RPS23A PE=2 SV=2</t>
  </si>
  <si>
    <t>F4IB63</t>
  </si>
  <si>
    <t>Leucine-rich repeat protein kinase family protein OS=Arabidopsis thaliana GN=At1g51805 PE=3 SV=1</t>
  </si>
  <si>
    <t>Q9SJ68</t>
  </si>
  <si>
    <t>At2g35820 OS=Arabidopsis thaliana GN=At2g35820 PE=2 SV=2</t>
  </si>
  <si>
    <t>Q93ZU3</t>
  </si>
  <si>
    <t>PAS domain-containing protein tyrosine kinase family protein OS=Arabidopsis thaliana GN=At4g23050 PE=2 SV=1</t>
  </si>
  <si>
    <t>F4IM97</t>
  </si>
  <si>
    <t>Nucleotidyl transferase domain-containing protein OS=Arabidopsis thaliana GN=At2g01220 PE=4 SV=1</t>
  </si>
  <si>
    <t>Q07488</t>
  </si>
  <si>
    <t>Blue copper protein OS=Arabidopsis thaliana GN=BCB PE=1 SV=2</t>
  </si>
  <si>
    <t>Q940H6</t>
  </si>
  <si>
    <t>Serine/threonine-protein kinase SRK2E OS=Arabidopsis thaliana GN=SRK2E PE=1 SV=1</t>
  </si>
  <si>
    <t>P25865</t>
  </si>
  <si>
    <t>Ubiquitin-conjugating enzyme E2 1 OS=Arabidopsis thaliana GN=UBC1 PE=1 SV=1</t>
  </si>
  <si>
    <t>Q9LPU1</t>
  </si>
  <si>
    <t>Putative uncharacterized protein At1g21065 OS=Arabidopsis thaliana GN=T22I11.11 PE=2 SV=1</t>
  </si>
  <si>
    <t>O80575</t>
  </si>
  <si>
    <t>6,7-dimethyl-8-ribityllumazine synthase, chloroplastic OS=Arabidopsis thaliana GN=At2g44050 PE=2 SV=1</t>
  </si>
  <si>
    <t>Q9LSU9</t>
  </si>
  <si>
    <t>AT3g25550/MWL2_17 OS=Arabidopsis thaliana GN=At3g25545 PE=2 SV=1</t>
  </si>
  <si>
    <t>F4J6X3</t>
  </si>
  <si>
    <t>TatD related DNase OS=Arabidopsis thaliana GN=At3g52390 PE=4 SV=1</t>
  </si>
  <si>
    <t>Q9LFM3</t>
  </si>
  <si>
    <t>At5g11340 OS=Arabidopsis thaliana GN=F2I11_230 PE=2 SV=1</t>
  </si>
  <si>
    <t>F4KC80</t>
  </si>
  <si>
    <t>Photosystem I reaction center subunit N OS=Arabidopsis thaliana GN=PSAN PE=1 SV=1</t>
  </si>
  <si>
    <t>Q84WC6</t>
  </si>
  <si>
    <t>Ubiquitin carboxyl-terminal hydrolase 7 OS=Arabidopsis thaliana GN=UBP7 PE=1 SV=1</t>
  </si>
  <si>
    <t>Q42545</t>
  </si>
  <si>
    <t>Cell division protein FtsZ homolog 1, chloroplastic OS=Arabidopsis thaliana GN=FTSZ1 PE=1 SV=2</t>
  </si>
  <si>
    <t>F4K020</t>
  </si>
  <si>
    <t>Glucan endo-1,3-beta-glucosidase 10 OS=Arabidopsis thaliana GN=BG_PPAP PE=3 SV=1</t>
  </si>
  <si>
    <t>Q9XIA9</t>
  </si>
  <si>
    <t>Long chain acyl-CoA synthetase 2 OS=Arabidopsis thaliana GN=LACS2 PE=2 SV=1</t>
  </si>
  <si>
    <t>F4IPT2</t>
  </si>
  <si>
    <t>Pleckstrin homology (PH) domain-containing protein OS=Arabidopsis thaliana GN=At2g30880 PE=4 SV=1</t>
  </si>
  <si>
    <t>Q94KD8</t>
  </si>
  <si>
    <t>Probable beta-D-xylosidase 2 OS=Arabidopsis thaliana GN=BXL2 PE=2 SV=1</t>
  </si>
  <si>
    <t>Q9ZTW3</t>
  </si>
  <si>
    <t>Vesicle-associated membrane protein 721 OS=Arabidopsis thaliana GN=VAMP721 PE=1 SV=1</t>
  </si>
  <si>
    <t>F4I1B4</t>
  </si>
  <si>
    <t>Phytochrome-associated protein phosphatase type 2C OS=Arabidopsis thaliana GN=PAPP2C PE=1 SV=1</t>
  </si>
  <si>
    <t>Q9MAP5</t>
  </si>
  <si>
    <t>Subtilisin-like protease SBT3.3 OS=Arabidopsis thaliana GN=SBT3.3 PE=2 SV=1</t>
  </si>
  <si>
    <t>Q9C8K8</t>
  </si>
  <si>
    <t>Putative uncharacterized protein At1g51560 OS=Arabidopsis thaliana GN=F5D21.3 PE=2 SV=1</t>
  </si>
  <si>
    <t>Q9C891</t>
  </si>
  <si>
    <t>Dirigent protein 20 OS=Arabidopsis thaliana GN=DIR20 PE=2 SV=1</t>
  </si>
  <si>
    <t>Q9ZVV4</t>
  </si>
  <si>
    <t>At1g55570/T5A14_1 OS=Arabidopsis thaliana GN=T5A14.1 PE=2 SV=1</t>
  </si>
  <si>
    <t>Q9SGW5</t>
  </si>
  <si>
    <t>F1N19.7 OS=Arabidopsis thaliana GN=At1g64500 PE=1 SV=1</t>
  </si>
  <si>
    <t>Q9C787</t>
  </si>
  <si>
    <t>Putative uncharacterized protein At1g69510 OS=Arabidopsis thaliana GN=F10D13_16 PE=1 SV=1</t>
  </si>
  <si>
    <t>Q9CAU3</t>
  </si>
  <si>
    <t>Serine carboxypeptidase-like 2 OS=Arabidopsis thaliana GN=SCPL2 PE=2 SV=1</t>
  </si>
  <si>
    <t>Q9C9T0</t>
  </si>
  <si>
    <t>Putative uncharacterized protein At1g73820 OS=Arabidopsis thaliana GN=F25P22.24 PE=2 SV=1</t>
  </si>
  <si>
    <t>Q9C9B0</t>
  </si>
  <si>
    <t>UDP-glycosyltransferase 89B1 OS=Arabidopsis thaliana GN=UGT89B1 PE=2 SV=2</t>
  </si>
  <si>
    <t>P42730</t>
  </si>
  <si>
    <t>Chaperone protein ClpB1 OS=Arabidopsis thaliana GN=CLPB1 PE=1 SV=2</t>
  </si>
  <si>
    <t>P11490</t>
  </si>
  <si>
    <t>Plastocyanin minor isoform, chloroplastic OS=Arabidopsis thaliana GN=PETE PE=1 SV=2</t>
  </si>
  <si>
    <t>Q8LG89</t>
  </si>
  <si>
    <t>Basic blue protein OS=Arabidopsis thaliana GN=ARPN PE=2 SV=2</t>
  </si>
  <si>
    <t>Q9SKI0</t>
  </si>
  <si>
    <t>At2g10940/F15K19.1 OS=Arabidopsis thaliana GN=At2g10940 PE=2 SV=1</t>
  </si>
  <si>
    <t>Q9ZW12</t>
  </si>
  <si>
    <t>Tropinone reductase homolog At2g29260, chloroplastic OS=Arabidopsis thaliana GN=At2g29260 PE=2 SV=1</t>
  </si>
  <si>
    <t>Q9ST43</t>
  </si>
  <si>
    <t>Pleckstrin homology domain-containing protein 1 OS=Arabidopsis thaliana GN=PH1 PE=2 SV=2</t>
  </si>
  <si>
    <t>O64583</t>
  </si>
  <si>
    <t>Probable protein phosphatase 2C 28 OS=Arabidopsis thaliana GN=At2g34740 PE=2 SV=2</t>
  </si>
  <si>
    <t>Q8VXY0</t>
  </si>
  <si>
    <t>Expressed protein OS=Arabidopsis thaliana GN=At2g36145 PE=2 SV=1</t>
  </si>
  <si>
    <t>O22824</t>
  </si>
  <si>
    <t>Formin-like protein 2 OS=Arabidopsis thaliana GN=FH2 PE=3 SV=1</t>
  </si>
  <si>
    <t>Q94L32</t>
  </si>
  <si>
    <t>Putative glycylpeptide N-tetradecanoyltransferase 2 OS=Arabidopsis thaliana GN=NMT2 PE=5 SV=1</t>
  </si>
  <si>
    <t>O80517</t>
  </si>
  <si>
    <t>Uclacyanin-2 OS=Arabidopsis thaliana GN=At2g44790 PE=1 SV=1</t>
  </si>
  <si>
    <t>Q9CAW4</t>
  </si>
  <si>
    <t>Putative uncharacterized protein At3g05000 OS=Arabidopsis thaliana GN=T9J14.5 PE=2 SV=1</t>
  </si>
  <si>
    <t>Q0WUY5</t>
  </si>
  <si>
    <t>Putative uncharacterized protein At3g07660 OS=Arabidopsis thaliana GN=At3g07660 PE=1 SV=1</t>
  </si>
  <si>
    <t>F4J2K2</t>
  </si>
  <si>
    <t>Folylpolyglutamate synthase OS=Arabidopsis thaliana GN=FPGS2 PE=1 SV=1</t>
  </si>
  <si>
    <t>Q9LVZ8</t>
  </si>
  <si>
    <t>Protein LURP-one-related 12 OS=Arabidopsis thaliana GN=At3g15810 PE=2 SV=1</t>
  </si>
  <si>
    <t>Q8H0U5</t>
  </si>
  <si>
    <t>Protein TIC 62, chloroplastic OS=Arabidopsis thaliana GN=TIC62 PE=1 SV=1</t>
  </si>
  <si>
    <t>F4J6I7</t>
  </si>
  <si>
    <t>Ankyrin repeat family protein OS=Arabidopsis thaliana GN=At3g24210 PE=4 SV=1</t>
  </si>
  <si>
    <t>Q42561</t>
  </si>
  <si>
    <t>Oleoyl-acyl carrier protein thioesterase 1, chloroplastic OS=Arabidopsis thaliana GN=FATA PE=1 SV=1</t>
  </si>
  <si>
    <t>Q9XFS7</t>
  </si>
  <si>
    <t>Non-specific lipid-transfer protein 5 OS=Arabidopsis thaliana GN=LTP5 PE=1 SV=1</t>
  </si>
  <si>
    <t>Q9SZA3</t>
  </si>
  <si>
    <t>Eukaryotic translation initiation factor 3 subunit K OS=Arabidopsis thaliana GN=TIF3K1 PE=2 SV=1</t>
  </si>
  <si>
    <t>B3H700</t>
  </si>
  <si>
    <t>HECT ubiquitin protein ligase family protein OS=Arabidopsis thaliana GN=KAK PE=1 SV=1</t>
  </si>
  <si>
    <t>Q41188</t>
  </si>
  <si>
    <t>Isoform 2 of Cold shock protein 2 OS=Arabidopsis thaliana GN=CSP2</t>
  </si>
  <si>
    <t>F4KI46</t>
  </si>
  <si>
    <t>RNA-directed DNA polymerase (Reverse transcriptase) OS=Arabidopsis thaliana GN=At5g04050 PE=4 SV=1</t>
  </si>
  <si>
    <t>Q9FFG6</t>
  </si>
  <si>
    <t>AT5g05480/MOP10_2 OS=Arabidopsis thaliana GN=At5g05480 PE=2 SV=1</t>
  </si>
  <si>
    <t>Q9LEV2</t>
  </si>
  <si>
    <t>Putative uncharacterized protein T30N20_150 OS=Arabidopsis thaliana GN=T30N20_150 PE=4 SV=1</t>
  </si>
  <si>
    <t>Q9FLU8</t>
  </si>
  <si>
    <t>Beta-glucosidase 32 OS=Arabidopsis thaliana GN=BGLU32 PE=2 SV=2</t>
  </si>
  <si>
    <t>Q948K6</t>
  </si>
  <si>
    <t>Ras-related protein RABG1 OS=Arabidopsis thaliana GN=RABG1 PE=2 SV=1</t>
  </si>
  <si>
    <t>Q3E8H7</t>
  </si>
  <si>
    <t>Putative UPF0051 protein ABCI9 OS=Arabidopsis thaliana GN=ABCI9 PE=3 SV=1</t>
  </si>
  <si>
    <t>Q9FJL3</t>
  </si>
  <si>
    <t>Peptidyl-prolyl cis-trans isomerase FKBP65 OS=Arabidopsis thaliana GN=FKBP65 PE=1 SV=1</t>
  </si>
  <si>
    <t>Q9FKT5</t>
  </si>
  <si>
    <t>THO complex subunit 3 OS=Arabidopsis thaliana GN=THO3 PE=1 SV=1</t>
  </si>
  <si>
    <t>F4K1Y4</t>
  </si>
  <si>
    <t>Nuclear transport factor 2 and RNA recognition motif domain-containing protein OS=Arabidopsis thaliana GN=At5g60980 PE=1 SV=1</t>
  </si>
  <si>
    <t>Q4PSA3</t>
  </si>
  <si>
    <t>65-kDa microtubule-associated protein 9 OS=Arabidopsis thaliana GN=MAP65-9 PE=2 SV=1</t>
  </si>
  <si>
    <t>Q9LVA5</t>
  </si>
  <si>
    <t>At5g62340 OS=Arabidopsis thaliana GN=At5g62340 PE=2 SV=1</t>
  </si>
  <si>
    <t>Q9SNY3</t>
  </si>
  <si>
    <t>GDP-mannose 4,6 dehydratase 1 OS=Arabidopsis thaliana GN=GMD1 PE=1 SV=1</t>
  </si>
  <si>
    <t>P56754</t>
  </si>
  <si>
    <t>NAD(P)H-quinone oxidoreductase subunit J, chloroplastic OS=Arabidopsis thaliana GN=ndhJ PE=3 SV=1</t>
  </si>
  <si>
    <t>Q95748</t>
  </si>
  <si>
    <t>NADH dehydrogenase [ubiquinone] iron-sulfur protein 3 OS=Arabidopsis thaliana GN=NAD9 PE=2 SV=2</t>
  </si>
  <si>
    <t>F4I901</t>
  </si>
  <si>
    <t>TIR-NBS-LRR class disease resistance protein OS=Arabidopsis thaliana GN=At1g17600 PE=4 SV=1</t>
  </si>
  <si>
    <t>F4HR53</t>
  </si>
  <si>
    <t>Transmembrane receptors / ATP binding protein OS=Arabidopsis thaliana GN=At1g27170 PE=4 SV=1</t>
  </si>
  <si>
    <t>F4HYA7</t>
  </si>
  <si>
    <t>Uncharacterized protein OS=Arabidopsis thaliana GN=At1g35220 PE=1 SV=1</t>
  </si>
  <si>
    <t>F4IF00</t>
  </si>
  <si>
    <t>TIR-NBS-LRR class disease resistance protein OS=Arabidopsis thaliana GN=At1g72860 PE=4 SV=1</t>
  </si>
  <si>
    <t>O64518</t>
  </si>
  <si>
    <t>Metacaspase-5 OS=Arabidopsis thaliana GN=AMC5 PE=1 SV=1</t>
  </si>
  <si>
    <t>Q9SI17</t>
  </si>
  <si>
    <t>Peroxidase 14 OS=Arabidopsis thaliana GN=PER14 PE=3 SV=1</t>
  </si>
  <si>
    <t>Q9SLA0</t>
  </si>
  <si>
    <t>Beta-glucosidase 14 OS=Arabidopsis thaliana GN=BGLU14 PE=3 SV=2</t>
  </si>
  <si>
    <t>Q9LKB2</t>
  </si>
  <si>
    <t>Genomic DNA, chromosome 3, TAC clone:K15M2 OS=Arabidopsis thaliana GN=At3g14920 PE=4 SV=1</t>
  </si>
  <si>
    <t>Q9LFF9</t>
  </si>
  <si>
    <t>Soluble inorganic pyrophosphatase 4 OS=Arabidopsis thaliana GN=PPA4 PE=1 SV=1</t>
  </si>
  <si>
    <t>Q9LYX1</t>
  </si>
  <si>
    <t>L-type lectin-domain containing receptor kinase VIII.2 OS=Arabidopsis thaliana GN=LECRK82 PE=2 SV=1</t>
  </si>
  <si>
    <t>Q9LXD6</t>
  </si>
  <si>
    <t>Beta-D-xylosidase 3 OS=Arabidopsis thaliana GN=BXL3 PE=1 SV=1</t>
  </si>
  <si>
    <t>Q9FH03</t>
  </si>
  <si>
    <t>Beta-glucosidase 12 OS=Arabidopsis thaliana GN=BGLU12 PE=2 SV=1</t>
  </si>
  <si>
    <t>Q9FIU7</t>
  </si>
  <si>
    <t>Putative beta-glucosidase 41 OS=Arabidopsis thaliana GN=BGLU41 PE=3 SV=2</t>
  </si>
  <si>
    <t>Q9SYG5</t>
  </si>
  <si>
    <t>At1g54090 OS=Arabidopsis thaliana GN=F15I1.17 PE=2 SV=1</t>
  </si>
  <si>
    <t>Q9LHF0</t>
  </si>
  <si>
    <t>Zinc-finger homeodomain protein 9 OS=Arabidopsis thaliana GN=ZHD9 PE=1 SV=1</t>
  </si>
  <si>
    <t>F4JCN3</t>
  </si>
  <si>
    <t>Regulator of chromosome condensation (RCC1) family protein OS=Arabidopsis thaliana GN=At3g47660 PE=4 SV=1</t>
  </si>
  <si>
    <t>Q9LFQ9</t>
  </si>
  <si>
    <t>E2F transcription factor-like E2FD OS=Arabidopsis thaliana GN=E2FD PE=1 SV=1</t>
  </si>
  <si>
    <t>Q9FL13</t>
  </si>
  <si>
    <t>At5g40190 OS=Arabidopsis thaliana GN=At5g40190 PE=2 SV=1</t>
  </si>
  <si>
    <t>Q9XI93</t>
  </si>
  <si>
    <t>At1g13930/F16A14.27 OS=Arabidopsis thaliana GN=F7A19.2 PE=2 SV=1</t>
  </si>
  <si>
    <t>Q9C9U4</t>
  </si>
  <si>
    <t>Mitogen-activated protein kinase 15 OS=Arabidopsis thaliana GN=MPK15 PE=1 SV=4</t>
  </si>
  <si>
    <t>B3LFB7</t>
  </si>
  <si>
    <t>At1g75290 OS=Arabidopsis thaliana GN=At1g75290 PE=2 SV=1</t>
  </si>
  <si>
    <t>Q8H136</t>
  </si>
  <si>
    <t>Isoform 2 of DEAD-box ATP-dependent RNA helicase 14 OS=Arabidopsis thaliana GN=RH14</t>
  </si>
  <si>
    <t>Q9LKA5</t>
  </si>
  <si>
    <t>Multiple organellar RNA editing factor 8, chloroplastic/mitochondrial OS=Arabidopsis thaliana GN=MORF8 PE=1 SV=1</t>
  </si>
  <si>
    <t>Q8LG58</t>
  </si>
  <si>
    <t>Probable xyloglucan endotransglucosylase/hydrolase protein 16 OS=Arabidopsis thaliana GN=XTH16 PE=2 SV=2</t>
  </si>
  <si>
    <t>Q8VZ56</t>
  </si>
  <si>
    <t>Alpha-amylase 1 OS=Arabidopsis thaliana GN=AMY1 PE=2 SV=1</t>
  </si>
  <si>
    <t>Q9M0E2</t>
  </si>
  <si>
    <t>60S ribosomal protein L28-2 OS=Arabidopsis thaliana GN=RPL28C PE=2 SV=1</t>
  </si>
  <si>
    <t>F4KEY9</t>
  </si>
  <si>
    <t>Tetratricopeptide repeat-containing protein OS=Arabidopsis thaliana GN=At5g58450 PE=4 SV=1</t>
  </si>
  <si>
    <t>Q9LXJ0</t>
  </si>
  <si>
    <t>Cell division protein FtsZ homolog 2-2, chloroplastic OS=Arabidopsis thaliana GN=FTSZ2-2 PE=1 SV=1</t>
  </si>
  <si>
    <t>P38666</t>
  </si>
  <si>
    <t>60S ribosomal protein L24-2 OS=Arabidopsis thaliana GN=RPL24B PE=2 SV=2</t>
  </si>
  <si>
    <t>Q9M1Z3</t>
  </si>
  <si>
    <t>Sm-like protein LSM6A OS=Arabidopsis thaliana GN=LSM6A PE=1 SV=1</t>
  </si>
  <si>
    <t>P21276</t>
  </si>
  <si>
    <t>Superoxide dismutase [Fe] 1, chloroplastic OS=Arabidopsis thaliana GN=FSD1 PE=1 SV=4</t>
  </si>
  <si>
    <t>Q9SU80</t>
  </si>
  <si>
    <t>Alkaline-phosphatase-like family protein OS=Arabidopsis thaliana GN=T16L4.220 PE=4 SV=1</t>
  </si>
  <si>
    <t>Q9LXD9</t>
  </si>
  <si>
    <t>Probable pectinesterase/pectinesterase inhibitor 51 OS=Arabidopsis thaliana GN=PME51 PE=2 SV=1</t>
  </si>
  <si>
    <t>Q8LAY8</t>
  </si>
  <si>
    <t>Probable protein phosphatase 2C 69 OS=Arabidopsis thaliana GN=At5g10740 PE=2 SV=1</t>
  </si>
  <si>
    <t>Q8GY46</t>
  </si>
  <si>
    <t>At5g13560 OS=Arabidopsis thaliana GN=At5g13560 PE=1 SV=1</t>
  </si>
  <si>
    <t>Q9LTC0</t>
  </si>
  <si>
    <t>Probable receptor-like protein kinase At5g47070 OS=Arabidopsis thaliana GN=At5g47070 PE=1 SV=1</t>
  </si>
  <si>
    <t>F4KBV2</t>
  </si>
  <si>
    <t>Polyadenylate-binding protein 1 OS=Arabidopsis thaliana GN=PABN1 PE=4 SV=1</t>
  </si>
  <si>
    <t>P48528</t>
  </si>
  <si>
    <t>Serine/threonine-protein phosphatase PP-X isozyme 2 OS=Arabidopsis thaliana GN=PPX2 PE=2 SV=2</t>
  </si>
  <si>
    <t>F4I181</t>
  </si>
  <si>
    <t>Defective in cullin neddylation protein OS=Arabidopsis thaliana GN=At1g15860 PE=4 SV=1</t>
  </si>
  <si>
    <t>Q9C8E7</t>
  </si>
  <si>
    <t>Glutamate receptor 3.3 OS=Arabidopsis thaliana GN=GLR3.3 PE=2 SV=1</t>
  </si>
  <si>
    <t>Q9C7X5</t>
  </si>
  <si>
    <t>Probable nicotianamine synthase 4 OS=Arabidopsis thaliana GN=NAS4 PE=2 SV=1</t>
  </si>
  <si>
    <t>Q9ZQ19</t>
  </si>
  <si>
    <t>Replication protein A 32 kDa subunit A OS=Arabidopsis thaliana GN=RPA2A PE=1 SV=2</t>
  </si>
  <si>
    <t>Q9ZUT9</t>
  </si>
  <si>
    <t>40S ribosomal protein S5-1 OS=Arabidopsis thaliana GN=RPS5A PE=1 SV=1</t>
  </si>
  <si>
    <t>P51427</t>
  </si>
  <si>
    <t>40S ribosomal protein S5-2 OS=Arabidopsis thaliana GN=RPS5B PE=1 SV=2</t>
  </si>
  <si>
    <t>Q9FI99</t>
  </si>
  <si>
    <t>UDP-glycosyltransferase 76C1 OS=Arabidopsis thaliana GN=UGT76C1 PE=1 SV=1</t>
  </si>
  <si>
    <t>F4JE02</t>
  </si>
  <si>
    <t>Structural maintenance of chromosomes protein OS=Arabidopsis thaliana GN=TTN8 PE=3 SV=1</t>
  </si>
  <si>
    <t>Q8GYA3</t>
  </si>
  <si>
    <t>Putative 12-oxophytodienoate reductase-like protein 1 OS=Arabidopsis thaliana GN=At1g09400 PE=2 SV=2</t>
  </si>
  <si>
    <t>Q9SA96</t>
  </si>
  <si>
    <t>Isoform 2 of Arogenate dehydratase/prephenate dehydratase 1, chloroplastic OS=Arabidopsis thaliana GN=ADT1</t>
  </si>
  <si>
    <t>F4I0D4</t>
  </si>
  <si>
    <t>Aspartate aminotransferase OS=Arabidopsis thaliana GN=ASP4 PE=3 SV=1</t>
  </si>
  <si>
    <t>Q9CAG1</t>
  </si>
  <si>
    <t>Protein kinase-like protein OS=Arabidopsis thaliana GN=F12B7.13 PE=1 SV=1</t>
  </si>
  <si>
    <t>Q8GW92</t>
  </si>
  <si>
    <t>Restriction endonuclease, type II-like protein OS=Arabidopsis thaliana GN=At1g67660 PE=4 SV=1</t>
  </si>
  <si>
    <t>Q84MD7</t>
  </si>
  <si>
    <t>At1g72880 OS=Arabidopsis thaliana GN=At1g72880 PE=2 SV=1</t>
  </si>
  <si>
    <t>Q9SID3</t>
  </si>
  <si>
    <t>Isoform 2 of Hydroxyacylglutathione hydrolase 2, mitochondrial OS=Arabidopsis thaliana GN=At2g31350</t>
  </si>
  <si>
    <t>B9DH97</t>
  </si>
  <si>
    <t>AT2G33120 protein OS=Arabidopsis thaliana GN=SAR1 PE=2 SV=1</t>
  </si>
  <si>
    <t>Q9SJG9</t>
  </si>
  <si>
    <t>Mitogen-activated protein kinase 20 OS=Arabidopsis thaliana GN=MPK20 PE=1 SV=2</t>
  </si>
  <si>
    <t>Q9LK57</t>
  </si>
  <si>
    <t>Pentatricopeptide repeat-containing protein At3g13160, mitochondrial OS=Arabidopsis thaliana GN=At3g13160 PE=2 SV=1</t>
  </si>
  <si>
    <t>Q9LS39</t>
  </si>
  <si>
    <t>Isoform 2 of Carbon catabolite repressor protein 4 homolog 3 OS=Arabidopsis thaliana GN=CCR4-3</t>
  </si>
  <si>
    <t>F4J376</t>
  </si>
  <si>
    <t>Class II aaRS and biotin synthetases superfamily protein OS=Arabidopsis thaliana GN=At3g44740 PE=4 SV=1</t>
  </si>
  <si>
    <t>Q9ZRT1</t>
  </si>
  <si>
    <t>Protein gamma response 1 OS=Arabidopsis thaliana GN=GR1 PE=1 SV=2</t>
  </si>
  <si>
    <t>B3H4D0</t>
  </si>
  <si>
    <t>Glutathione S-transferase family protein OS=Arabidopsis thaliana GN=At5g44990 PE=4 SV=1</t>
  </si>
  <si>
    <t>P49209</t>
  </si>
  <si>
    <t>60S ribosomal protein L9-1 OS=Arabidopsis thaliana GN=RPL9B PE=1 SV=3</t>
  </si>
  <si>
    <t>Q2V465</t>
  </si>
  <si>
    <t>Serine carboxypeptidase-like 11 OS=Arabidopsis thaliana GN=SCPL11 PE=2 SV=3</t>
  </si>
  <si>
    <t>Q9SX73</t>
  </si>
  <si>
    <t>Kinase-interacting family protein OS=Arabidopsis thaliana GN=At1g48405 PE=2 SV=1</t>
  </si>
  <si>
    <t>Q9SLI2</t>
  </si>
  <si>
    <t>Serine/threonine-protein kinase Nek1 OS=Arabidopsis thaliana GN=NEK1 PE=2 SV=2</t>
  </si>
  <si>
    <t>Q42344</t>
  </si>
  <si>
    <t>Isoform 2 of High mobility group B protein 4 OS=Arabidopsis thaliana GN=HMGB4</t>
  </si>
  <si>
    <t>B3H7C2</t>
  </si>
  <si>
    <t>Apurinic endonuclease-redox protein OS=Arabidopsis thaliana GN=ARP PE=4 SV=1</t>
  </si>
  <si>
    <t>O23569</t>
  </si>
  <si>
    <t>L-lactate dehydrogenase OS=Arabidopsis thaliana GN=dl4665w PE=2 SV=1</t>
  </si>
  <si>
    <t>Q9LSW7</t>
  </si>
  <si>
    <t>1-aminocyclopropane-1-carboxylate oxidase homolog 9 OS=Arabidopsis thaliana GN=At5g43440 PE=2 SV=1</t>
  </si>
  <si>
    <t>P32826</t>
  </si>
  <si>
    <t>Serine carboxypeptidase-like 49 OS=Arabidopsis thaliana GN=SCPL49 PE=2 SV=2</t>
  </si>
  <si>
    <t>F4K7E0</t>
  </si>
  <si>
    <t>Nuclear transport factor 2 and RNA recognition motif domain-containing protein OS=Arabidopsis thaliana GN=At5g43960 PE=4 SV=1</t>
  </si>
  <si>
    <t>Q9LHA7</t>
  </si>
  <si>
    <t>Peroxidase 31 OS=Arabidopsis thaliana GN=PER31 PE=2 SV=1</t>
  </si>
  <si>
    <t>Q9SD66</t>
  </si>
  <si>
    <t>Putative uncharacterized protein At3g47070 OS=Arabidopsis thaliana GN=F13I12.120 PE=1 SV=1</t>
  </si>
  <si>
    <t>Q9M236</t>
  </si>
  <si>
    <t>Uncharacterized protein OS=Arabidopsis thaliana GN=At3g43540 PE=4 SV=1</t>
  </si>
  <si>
    <t>Q9FFF6</t>
  </si>
  <si>
    <t>AT5g05600/MOP10_14 OS=Arabidopsis thaliana GN=At5g05600 PE=2 SV=1</t>
  </si>
  <si>
    <t>Q9CAF2</t>
  </si>
  <si>
    <t>Nudix hydrolase 26, chloroplastic OS=Arabidopsis thaliana GN=NUDT26 PE=1 SV=1</t>
  </si>
  <si>
    <t>Q9S9N6</t>
  </si>
  <si>
    <t>Photosynthetic NDH subunit of subcomplex B 1, chloroplastic OS=Arabidopsis thaliana GN=PNSB1 PE=2 SV=1</t>
  </si>
  <si>
    <t>O24520</t>
  </si>
  <si>
    <t>Non-symbiotic hemoglobin 1 OS=Arabidopsis thaliana GN=AHB1 PE=1 SV=1</t>
  </si>
  <si>
    <t>O48549</t>
  </si>
  <si>
    <t>40S ribosomal protein S6-1 OS=Arabidopsis thaliana GN=RPS6A PE=1 SV=2</t>
  </si>
  <si>
    <t>Q8L9J9</t>
  </si>
  <si>
    <t>Probable carbohydrate esterase At4g34215 OS=Arabidopsis thaliana GN=At4g34215 PE=1 SV=2</t>
  </si>
  <si>
    <t>Q9FMP3</t>
  </si>
  <si>
    <t>Dihydropyrimidinase OS=Arabidopsis thaliana GN=PYD2 PE=1 SV=1</t>
  </si>
  <si>
    <t>Q8LLD4</t>
  </si>
  <si>
    <t>Rab escort protein OS=Arabidopsis thaliana GN=REP PE=2 SV=2</t>
  </si>
  <si>
    <t>Q94CB1</t>
  </si>
  <si>
    <t>Probable pectinesterase/pectinesterase inhibitor 25 OS=Arabidopsis thaliana GN=PME25 PE=2 SV=1</t>
  </si>
  <si>
    <t>Q05762</t>
  </si>
  <si>
    <t>Bifunctional dihydrofolate reductase-thymidylate synthase 1 OS=Arabidopsis thaliana GN=THY-1 PE=1 SV=2</t>
  </si>
  <si>
    <t>Q96242</t>
  </si>
  <si>
    <t>Allene oxide synthase, chloroplastic OS=Arabidopsis thaliana GN=CYP74A PE=1 SV=3</t>
  </si>
  <si>
    <t>Q9LM90</t>
  </si>
  <si>
    <t>B3 domain-containing protein At1g20600 OS=Arabidopsis thaliana GN=At1g20600 PE=2 SV=1</t>
  </si>
  <si>
    <t>Q6NPF9</t>
  </si>
  <si>
    <t>Thioredoxin Y1, chloroplastic OS=Arabidopsis thaliana GN=At1g76760 PE=2 SV=1</t>
  </si>
  <si>
    <t>Q9ZW04</t>
  </si>
  <si>
    <t>Tropinone reductase homolog At2g29170 OS=Arabidopsis thaliana GN=At2g29170 PE=3 SV=1</t>
  </si>
  <si>
    <t>Q8LC99</t>
  </si>
  <si>
    <t>Adenine nucleotide alpha hydrolases-like superfamily protein OS=Arabidopsis thaliana GN=At3g53990 PE=2 SV=1</t>
  </si>
  <si>
    <t>Q9M1X0</t>
  </si>
  <si>
    <t>Ribosome-recycling factor, chloroplastic OS=Arabidopsis thaliana GN=RRF PE=2 SV=2</t>
  </si>
  <si>
    <t>Q944B0</t>
  </si>
  <si>
    <t>Peptidyl-prolyl cis-trans isomerase FKBP16-1, chloroplastic OS=Arabidopsis thaliana GN=FKBP16-1 PE=2 SV=1</t>
  </si>
  <si>
    <t>Q93W34</t>
  </si>
  <si>
    <t>Polyadenylate-binding protein RBP45C OS=Arabidopsis thaliana GN=RBP45C PE=2 SV=1</t>
  </si>
  <si>
    <t>Q9C5D0</t>
  </si>
  <si>
    <t>CBS domain-containing protein CBSX2, chloroplastic OS=Arabidopsis thaliana GN=CBSX2 PE=1 SV=1</t>
  </si>
  <si>
    <t>Q9STF2</t>
  </si>
  <si>
    <t>Protein plastid transcriptionally active 16 OS=Arabidopsis thaliana GN=T6H20.190 PE=1 SV=1</t>
  </si>
  <si>
    <t>Q9S714</t>
  </si>
  <si>
    <t>Photosystem I reaction center subunit IV B, chloroplastic OS=Arabidopsis thaliana GN=PSAE2 PE=2 SV=1</t>
  </si>
  <si>
    <t>Q8RX60</t>
  </si>
  <si>
    <t>At1g79720 OS=Arabidopsis thaliana GN=At1g79720 PE=2 SV=1</t>
  </si>
  <si>
    <t>A8MRD7</t>
  </si>
  <si>
    <t>Cytochrome c oxidase subunit 5b-1 OS=Arabidopsis thaliana GN=At3g15640 PE=4 SV=1</t>
  </si>
  <si>
    <t>Q9LES2</t>
  </si>
  <si>
    <t>UBP1-associated protein 2A OS=Arabidopsis thaliana GN=UBA2A PE=1 SV=1</t>
  </si>
  <si>
    <t>B6EUA5</t>
  </si>
  <si>
    <t>Pentapeptide repeat-containing protein OS=Arabidopsis thaliana GN=At1g12250 PE=4 SV=1</t>
  </si>
  <si>
    <t>Q8L4A7</t>
  </si>
  <si>
    <t>Proteasome subunit alpha type-2-B OS=Arabidopsis thaliana GN=PAB2 PE=1 SV=1</t>
  </si>
  <si>
    <t>O04202</t>
  </si>
  <si>
    <t>Eukaryotic translation initiation factor 3 subunit F OS=Arabidopsis thaliana GN=TIF3F1 PE=1 SV=1</t>
  </si>
  <si>
    <t>Q9SRX5</t>
  </si>
  <si>
    <t>F22D16.19 protein OS=Arabidopsis thaliana GN=F22D16.19 PE=2 SV=1</t>
  </si>
  <si>
    <t>Q9T0A4</t>
  </si>
  <si>
    <t>NAD(P)H-quinone oxidoreductase subunit S, chloroplastic OS=Arabidopsis thaliana GN=ndhS PE=1 SV=1</t>
  </si>
  <si>
    <t>F4K6Z4</t>
  </si>
  <si>
    <t>L-ascorbate oxidase OS=Arabidopsis thaliana GN=At5g21105 PE=4 SV=1</t>
  </si>
  <si>
    <t>Q9FZ76</t>
  </si>
  <si>
    <t>60S ribosomal protein L6-1 OS=Arabidopsis thaliana GN=RPL6A PE=2 SV=1</t>
  </si>
  <si>
    <t>Q9M9H4</t>
  </si>
  <si>
    <t>F14O23.10 protein OS=Arabidopsis thaliana GN=F14O23.10 PE=4 SV=1</t>
  </si>
  <si>
    <t>Q8LPI0</t>
  </si>
  <si>
    <t>Putative cysteine-rich receptor-like protein kinase 34 OS=Arabidopsis thaliana GN=CRK34 PE=5 SV=1</t>
  </si>
  <si>
    <t>Q84W89</t>
  </si>
  <si>
    <t>DEAD-box ATP-dependent RNA helicase 37 OS=Arabidopsis thaliana GN=RH37 PE=2 SV=2</t>
  </si>
  <si>
    <t>Q8RWM2</t>
  </si>
  <si>
    <t>Nicotinate phosphoribosyltransferase 1 OS=Arabidopsis thaliana GN=NAPRT1 PE=2 SV=1</t>
  </si>
  <si>
    <t>Q9CAI1</t>
  </si>
  <si>
    <t>Developmentally-regulated G-protein 2 OS=Arabidopsis thaliana GN=DRG2 PE=2 SV=1</t>
  </si>
  <si>
    <t>Q9STY6</t>
  </si>
  <si>
    <t>40S ribosomal protein S20-2 OS=Arabidopsis thaliana GN=RPS20B PE=2 SV=1</t>
  </si>
  <si>
    <t>O64688</t>
  </si>
  <si>
    <t>Pyruvate dehydrogenase E1 component subunit beta-3, chloroplastic OS=Arabidopsis thaliana GN=E1-BETA-2 PE=2 SV=1</t>
  </si>
  <si>
    <t>D7SFH9</t>
  </si>
  <si>
    <t>Glycerophosphodiester phosphodiesterase protein kinase domain-containing GDPDL2 OS=Arabidopsis thaliana GN=GDPDL2 PE=1 SV=1</t>
  </si>
  <si>
    <t>P50287</t>
  </si>
  <si>
    <t>Isoaspartyl peptidase/L-asparaginase 1 OS=Arabidopsis thaliana GN=At5g08100 PE=1 SV=2</t>
  </si>
  <si>
    <t>Q8H1B3</t>
  </si>
  <si>
    <t>Isoform 2 of Probable mediator of RNA polymerase II transcription subunit 37b OS=Arabidopsis thaliana GN=MED37B</t>
  </si>
  <si>
    <t>O04846</t>
  </si>
  <si>
    <t>Alpha carbonic anhydrase 1, chloroplastic OS=Arabidopsis thaliana GN=ACA1 PE=1 SV=2</t>
  </si>
  <si>
    <t>Q9FNF6</t>
  </si>
  <si>
    <t>Dipeptidyl peptidase IV-like protein OS=Arabidopsis thaliana GN=At5g24260 PE=2 SV=1</t>
  </si>
  <si>
    <t>Q43125</t>
  </si>
  <si>
    <t>Cryptochrome-1 OS=Arabidopsis thaliana GN=CRY1 PE=1 SV=2</t>
  </si>
  <si>
    <t>Q9FJT8</t>
  </si>
  <si>
    <t>Histone acetyltransferase type B catalytic subunit OS=Arabidopsis thaliana GN=HAG2 PE=2 SV=1</t>
  </si>
  <si>
    <t>Q9LYV6</t>
  </si>
  <si>
    <t>GEM-like protein 5 OS=Arabidopsis thaliana GN=At5g13200 PE=1 SV=1</t>
  </si>
  <si>
    <t>Q56Y42</t>
  </si>
  <si>
    <t>Pyridoxal reductase, chloroplastic OS=Arabidopsis thaliana GN=PLR1 PE=1 SV=1</t>
  </si>
  <si>
    <t>Q9SU79</t>
  </si>
  <si>
    <t>Probable polyamine oxidase 5 OS=Arabidopsis thaliana GN=PAO5 PE=2 SV=1</t>
  </si>
  <si>
    <t>Q9SFF6</t>
  </si>
  <si>
    <t>Pectin acetylesterase 12 OS=Arabidopsis thaliana GN=PAE12 PE=2 SV=1</t>
  </si>
  <si>
    <t>O49543</t>
  </si>
  <si>
    <t>Cysteine desulfurase, mitochondrial OS=Arabidopsis thaliana GN=NIFS1 PE=1 SV=1</t>
  </si>
  <si>
    <t>Q8VY70</t>
  </si>
  <si>
    <t>Putative uncharacterized protein At1g62780 OS=Arabidopsis thaliana GN=At1g62780 PE=2 SV=1</t>
  </si>
  <si>
    <t>Q9FN05</t>
  </si>
  <si>
    <t>Probable glucan 1,3-alpha-glucosidase OS=Arabidopsis thaliana GN=PSL5 PE=1 SV=1</t>
  </si>
  <si>
    <t>Q9SCX8</t>
  </si>
  <si>
    <t>Purple acid phosphatase 17 OS=Arabidopsis thaliana GN=PAP17 PE=2 SV=1</t>
  </si>
  <si>
    <t>Q9SKL6</t>
  </si>
  <si>
    <t>At2g15220/F15A23.4 OS=Arabidopsis thaliana GN=At2g15220 PE=2 SV=1</t>
  </si>
  <si>
    <t>F4IC59</t>
  </si>
  <si>
    <t>Transaldolase-like protein OS=Arabidopsis thaliana GN=At1g12230 PE=3 SV=1</t>
  </si>
  <si>
    <t>Q93Z25</t>
  </si>
  <si>
    <t>Probable pectate lyase 22 OS=Arabidopsis thaliana GN=At5g63180 PE=2 SV=1</t>
  </si>
  <si>
    <t>Q9SIJ8</t>
  </si>
  <si>
    <t>Dessication responsive protein OS=Arabidopsis thaliana GN=RD2 PE=2 SV=2</t>
  </si>
  <si>
    <t>Q9LYM8</t>
  </si>
  <si>
    <t>Biotin/lipoyl attachment domain-containing protein OS=Arabidopsis thaliana GN=F18O21_90 PE=4 SV=1</t>
  </si>
  <si>
    <t>Q8LCW9</t>
  </si>
  <si>
    <t>60S acidic ribosomal protein P1-1 OS=Arabidopsis thaliana GN=RPP1A PE=2 SV=2</t>
  </si>
  <si>
    <t>Q9SLJ2</t>
  </si>
  <si>
    <t>At1g54410 OS=Arabidopsis thaliana GN=F20D21.23 PE=2 SV=1</t>
  </si>
  <si>
    <t>F4JGB9</t>
  </si>
  <si>
    <t>Malonyl-CoA decarboxylase OS=Arabidopsis thaliana GN=At4g04320 PE=4 SV=1</t>
  </si>
  <si>
    <t>Q9FZE0</t>
  </si>
  <si>
    <t>Beta-glucosidase 40 OS=Arabidopsis thaliana GN=BGLU40 PE=2 SV=1</t>
  </si>
  <si>
    <t>Q94BV5</t>
  </si>
  <si>
    <t>Flavin-containing monooxygenase FMO GS-OX-like 4 OS=Arabidopsis thaliana GN=At1g62600 PE=2 SV=1</t>
  </si>
  <si>
    <t>F4IA25</t>
  </si>
  <si>
    <t>Hypoxanthine phosphoribosyltransferase OS=Arabidopsis thaliana GN=HGPT PE=4 SV=1</t>
  </si>
  <si>
    <t>Q9LHK1</t>
  </si>
  <si>
    <t>Isoform 2 of Nudix hydrolase 16, mitochondrial OS=Arabidopsis thaliana GN=NUDT16</t>
  </si>
  <si>
    <t>A8MS13</t>
  </si>
  <si>
    <t>Subtilisin-like protease OS=Arabidopsis thaliana GN=At4g10550 PE=4 SV=1</t>
  </si>
  <si>
    <t>Q9LF66</t>
  </si>
  <si>
    <t>BTB/POZ domain-containing protein At5g17580 OS=Arabidopsis thaliana GN=At5g17580 PE=2 SV=1</t>
  </si>
  <si>
    <t>O48724</t>
  </si>
  <si>
    <t>Protein WEAK CHLOROPLAST MOVEMENT UNDER BLUE LIGHT 1 OS=Arabidopsis thaliana GN=WEB1 PE=1 SV=1</t>
  </si>
  <si>
    <t>O23673</t>
  </si>
  <si>
    <t>Nitroreductase family protein OS=Arabidopsis thaliana GN=T7I23.2 PE=2 SV=1</t>
  </si>
  <si>
    <t>Q9SU13</t>
  </si>
  <si>
    <t>Fasciclin-like arabinogalactan protein 2 OS=Arabidopsis thaliana GN=FLA2 PE=1 SV=1</t>
  </si>
  <si>
    <t>Q8VZ68</t>
  </si>
  <si>
    <t>Is a member of the PF|00364 Biotin-requiring enzymes family OS=Arabidopsis thaliana GN=At1g52670 PE=2 SV=1</t>
  </si>
  <si>
    <t>Q9ZU38</t>
  </si>
  <si>
    <t>Probable ribose-5-phosphate isomerase 2 OS=Arabidopsis thaliana GN=RPI2 PE=1 SV=1</t>
  </si>
  <si>
    <t>F4IMK2</t>
  </si>
  <si>
    <t>Isoform 2 of Putative methylesterase 6 OS=Arabidopsis thaliana GN=MES6</t>
  </si>
  <si>
    <t>Q9STM6</t>
  </si>
  <si>
    <t>GDSL esterase/lipase At3g48460 OS=Arabidopsis thaliana GN=At3g48460 PE=2 SV=1</t>
  </si>
  <si>
    <t>Q8RXT8</t>
  </si>
  <si>
    <t>Putative uncharacterized protein At3g60910 OS=Arabidopsis thaliana GN=At3g60910 PE=2 SV=1</t>
  </si>
  <si>
    <t>F4K0R0</t>
  </si>
  <si>
    <t>Transducin family protein / WD-40 repeat family protein OS=Arabidopsis thaliana GN=At5g05570 PE=4 SV=1</t>
  </si>
  <si>
    <t>Q8LG92</t>
  </si>
  <si>
    <t>LS1-like protein OS=Arabidopsis thaliana GN=At3g51660 PE=2 SV=1</t>
  </si>
  <si>
    <t>Q94F40</t>
  </si>
  <si>
    <t>GDSL esterase/lipase At1g28600 OS=Arabidopsis thaliana GN=At1g28600 PE=2 SV=1</t>
  </si>
  <si>
    <t>Q9FVR1</t>
  </si>
  <si>
    <t>At1g32160/F3C3_6 OS=Arabidopsis thaliana GN=F3C3.6 PE=2 SV=1</t>
  </si>
  <si>
    <t>Q8VYP7</t>
  </si>
  <si>
    <t>Putative Sar1 GTP binding protein OS=Arabidopsis thaliana GN=At3g62560 PE=2 SV=1</t>
  </si>
  <si>
    <t>Q9SCV0</t>
  </si>
  <si>
    <t>Beta-galactosidase 12 OS=Arabidopsis thaliana GN=BGAL12 PE=2 SV=1</t>
  </si>
  <si>
    <t>P93014</t>
  </si>
  <si>
    <t>30S ribosomal protein S5, chloroplastic OS=Arabidopsis thaliana GN=rps5 PE=2 SV=1</t>
  </si>
  <si>
    <t>O22960</t>
  </si>
  <si>
    <t>Protein trichome birefringence-like 37 OS=Arabidopsis thaliana GN=TBL37 PE=2 SV=2</t>
  </si>
  <si>
    <t>Q9SUP5</t>
  </si>
  <si>
    <t>Glycoside hydrolase family 28 protein / polygalacturonase (Pectinase) family protein OS=Arabidopsis thaliana GN=F9D16.290 PE=2 SV=1</t>
  </si>
  <si>
    <t>Q9FLQ4</t>
  </si>
  <si>
    <t>Dihydrolipoyllysine-residue succinyltransferase component of 2-oxoglutarate dehydrogenase complex 1, mitochondrial OS=Arabidopsis thaliana GN=At5g55070 PE=2 SV=1</t>
  </si>
  <si>
    <t>Q56WF8</t>
  </si>
  <si>
    <t>Serine carboxypeptidase-like 48 OS=Arabidopsis thaliana GN=SCPL48 PE=2 SV=2</t>
  </si>
  <si>
    <t>Q9M5J9</t>
  </si>
  <si>
    <t>Polygalacturonase inhibitor 1 OS=Arabidopsis thaliana GN=PGIP1 PE=2 SV=1</t>
  </si>
  <si>
    <t>Q8VYW6</t>
  </si>
  <si>
    <t>Gamma-glutamyltranspeptidase 1 OS=Arabidopsis thaliana GN=GGT1 PE=2 SV=1</t>
  </si>
  <si>
    <t>F4HWE6</t>
  </si>
  <si>
    <t>Exocyst complex component SEC5B OS=Arabidopsis thaliana GN=SEC5B PE=1 SV=1</t>
  </si>
  <si>
    <t>Q9C6L2</t>
  </si>
  <si>
    <t>At1g25420/F2J7_16 OS=Arabidopsis thaliana GN=F2J7.16 PE=2 SV=1</t>
  </si>
  <si>
    <t>Q93ZV1</t>
  </si>
  <si>
    <t>Metal-dependent phosphohydrolase OS=Arabidopsis thaliana GN=At1g26160 PE=2 SV=1</t>
  </si>
  <si>
    <t>Q9C685</t>
  </si>
  <si>
    <t>At1g51100 OS=Arabidopsis thaliana GN=F23H24.6 PE=2 SV=1</t>
  </si>
  <si>
    <t>Q9C909</t>
  </si>
  <si>
    <t>Glycine-rich RNA-binding protein 5, mitochondrial OS=Arabidopsis thaliana GN=RBG5 PE=2 SV=1</t>
  </si>
  <si>
    <t>O82233</t>
  </si>
  <si>
    <t>Eukaryotic translation initiation factor isoform 4G-2 OS=Arabidopsis thaliana GN=EIF(ISO)4G2 PE=1 SV=1</t>
  </si>
  <si>
    <t>Q9LTV9</t>
  </si>
  <si>
    <t>Defective in cullin neddylation protein OS=Arabidopsis thaliana GN=At3g12760 PE=2 SV=1</t>
  </si>
  <si>
    <t>Q9LUR6</t>
  </si>
  <si>
    <t>AT3g16670/MGL6_12 OS=Arabidopsis thaliana GN=At3g16670 PE=2 SV=1</t>
  </si>
  <si>
    <t>Q8LB47</t>
  </si>
  <si>
    <t>GrpE protein homolog OS=Arabidopsis thaliana GN=AR192 PE=2 SV=1</t>
  </si>
  <si>
    <t>Q949Q7</t>
  </si>
  <si>
    <t>Serine carboxypeptidase-like 29 OS=Arabidopsis thaliana GN=SCPL29 PE=2 SV=1</t>
  </si>
  <si>
    <t>Q42440</t>
  </si>
  <si>
    <t>N-(5~-phosphoribosyl)anthranilate isomerase 1, chloroplastic OS=Arabidopsis thaliana GN=PAI1 PE=2 SV=1</t>
  </si>
  <si>
    <t>P51407</t>
  </si>
  <si>
    <t>60S acidic ribosomal protein P2-1 OS=Arabidopsis thaliana GN=RPP2A PE=2 SV=2</t>
  </si>
  <si>
    <t>Q9SSB8</t>
  </si>
  <si>
    <t>Cytochrome c oxidase subunit 5b-2, mitochondrial OS=Arabidopsis thaliana GN=COX5B-2 PE=2 SV=1</t>
  </si>
  <si>
    <t>F4JLJ2</t>
  </si>
  <si>
    <t>Non-lysosomal glucosylceramidase OS=Arabidopsis thaliana GN=At4g10060 PE=3 SV=1</t>
  </si>
  <si>
    <t>Q9LEQ9</t>
  </si>
  <si>
    <t>ARM repeat superfamily protein OS=Arabidopsis thaliana GN=T9L3_90 PE=2 SV=1</t>
  </si>
  <si>
    <t>Q9ZTZ7</t>
  </si>
  <si>
    <t>K(+) efflux antiporter 1, chloroplastic OS=Arabidopsis thaliana GN=KEA1 PE=1 SV=2</t>
  </si>
  <si>
    <t>Q8VY22</t>
  </si>
  <si>
    <t>Protein trichome birefringence-like 38 OS=Arabidopsis thaliana GN=TBL38 PE=2 SV=1</t>
  </si>
  <si>
    <t>A8MS41</t>
  </si>
  <si>
    <t>Isoform 2 of Carbon catabolite repressor protein 4 homolog 4 OS=Arabidopsis thaliana GN=CCR4-4</t>
  </si>
  <si>
    <t>F4ICK7</t>
  </si>
  <si>
    <t>Transcription elongation factor (TFIIS) family protein OS=Arabidopsis thaliana GN=IWS1 PE=1 SV=1</t>
  </si>
  <si>
    <t>B3H607</t>
  </si>
  <si>
    <t>Uncharacterized protein OS=Arabidopsis thaliana GN=At1g44770 PE=4 SV=1</t>
  </si>
  <si>
    <t>Q8VY52</t>
  </si>
  <si>
    <t>PsbP domain-containing protein 2, chloroplastic OS=Arabidopsis thaliana GN=PPD2 PE=1 SV=1</t>
  </si>
  <si>
    <t>O80567</t>
  </si>
  <si>
    <t>Isoform 2 of La-related protein 6B OS=Arabidopsis thaliana GN=LARP6B</t>
  </si>
  <si>
    <t>O80731</t>
  </si>
  <si>
    <t>Pectin acetylesterase 3 OS=Arabidopsis thaliana GN=PAE3 PE=2 SV=1</t>
  </si>
  <si>
    <t>Q9SR13</t>
  </si>
  <si>
    <t>Flowering locus K homology domain OS=Arabidopsis thaliana GN=FLK PE=1 SV=1</t>
  </si>
  <si>
    <t>F4J8I3</t>
  </si>
  <si>
    <t>C2H2 and C2HC zinc fingers superfamily protein OS=Arabidopsis thaliana GN=At3g05760 PE=4 SV=1</t>
  </si>
  <si>
    <t>Q9M3B0</t>
  </si>
  <si>
    <t>Probable pectinesterase/pectinesterase inhibitor 34 OS=Arabidopsis thaliana GN=PME34 PE=2 SV=1</t>
  </si>
  <si>
    <t>Q9LFE0</t>
  </si>
  <si>
    <t>SART-1 family protein DOT2 OS=Arabidopsis thaliana GN=DOT2 PE=1 SV=1</t>
  </si>
  <si>
    <t>Q9LTF2</t>
  </si>
  <si>
    <t>40S ribosomal protein S10-3 OS=Arabidopsis thaliana GN=RPS10C PE=2 SV=2</t>
  </si>
  <si>
    <t>Q9LIE9</t>
  </si>
  <si>
    <t>At3g22120 OS=Arabidopsis thaliana GN=CWLP PE=2 SV=1</t>
  </si>
  <si>
    <t>Q9LW52</t>
  </si>
  <si>
    <t>Genomic DNA, chromosome 3, P1 clone: MLM24 OS=Arabidopsis thaliana GN=At3g23450 PE=4 SV=1</t>
  </si>
  <si>
    <t>60S ribosomal protein L9-1</t>
  </si>
  <si>
    <t>40S ribosomal protein S15a-1</t>
  </si>
  <si>
    <t>40S ribosomal protein S20-1</t>
  </si>
  <si>
    <t>Q9SAC4</t>
  </si>
  <si>
    <t>F-box protein At1g10780</t>
  </si>
  <si>
    <t>B9DGT7</t>
  </si>
  <si>
    <t>Tubulin alpha-2 chain</t>
  </si>
  <si>
    <t>P50883</t>
  </si>
  <si>
    <t>60S ribosomal protein L12-1</t>
  </si>
  <si>
    <t>P57691</t>
  </si>
  <si>
    <t>60S acidic ribosomal protein P0-3</t>
  </si>
  <si>
    <t>Q9LK39</t>
  </si>
  <si>
    <t>Probable acyl-activating enzyme 16,...</t>
  </si>
  <si>
    <t>Q3E902</t>
  </si>
  <si>
    <t>40S ribosomal protein S21-2</t>
  </si>
  <si>
    <t>Q9FGC4</t>
  </si>
  <si>
    <t>Jacalin-related lectin 42</t>
  </si>
  <si>
    <t>ATP synthase subunit alpha, mitocho...</t>
  </si>
  <si>
    <t>Protein name</t>
  </si>
  <si>
    <t>Supplementary Table S8.  Common identified proteins in the persulfidation and nitrosylation proteom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 Unicode MS"/>
      <family val="2"/>
    </font>
    <font>
      <b/>
      <sz val="14"/>
      <color theme="1"/>
      <name val="Times New Roman"/>
    </font>
    <font>
      <sz val="11"/>
      <color theme="1"/>
      <name val="Times New Roman"/>
    </font>
    <font>
      <sz val="12"/>
      <color theme="1"/>
      <name val="Times New Roman"/>
    </font>
    <font>
      <b/>
      <sz val="12"/>
      <name val="Times New Roman"/>
    </font>
    <font>
      <sz val="12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/>
    <xf numFmtId="0" fontId="3" fillId="0" borderId="0" xfId="0" applyFont="1" applyFill="1"/>
    <xf numFmtId="0" fontId="4" fillId="0" borderId="0" xfId="0" applyFont="1" applyFill="1"/>
    <xf numFmtId="0" fontId="4" fillId="0" borderId="1" xfId="0" applyFont="1" applyFill="1" applyBorder="1"/>
    <xf numFmtId="0" fontId="4" fillId="0" borderId="0" xfId="0" applyFont="1" applyFill="1" applyBorder="1"/>
    <xf numFmtId="0" fontId="0" fillId="0" borderId="2" xfId="0" applyBorder="1"/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top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Fill="1"/>
    <xf numFmtId="0" fontId="10" fillId="0" borderId="0" xfId="0" applyFont="1" applyFill="1"/>
    <xf numFmtId="0" fontId="10" fillId="0" borderId="0" xfId="0" applyFont="1" applyFill="1" applyBorder="1"/>
    <xf numFmtId="0" fontId="11" fillId="0" borderId="2" xfId="0" applyFont="1" applyBorder="1"/>
  </cellXfs>
  <cellStyles count="1">
    <cellStyle name="Normal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18"/>
  <sheetViews>
    <sheetView tabSelected="1" topLeftCell="A82" workbookViewId="0">
      <selection activeCell="C10" sqref="C10"/>
    </sheetView>
  </sheetViews>
  <sheetFormatPr defaultColWidth="8.85546875" defaultRowHeight="15" x14ac:dyDescent="0.25"/>
  <cols>
    <col min="1" max="2" width="10.7109375" style="12" bestFit="1" customWidth="1"/>
    <col min="3" max="3" width="111.42578125" style="12" customWidth="1"/>
    <col min="4" max="16384" width="8.85546875" style="12"/>
  </cols>
  <sheetData>
    <row r="2" spans="1:3" ht="18.75" x14ac:dyDescent="0.3">
      <c r="A2" s="11" t="s">
        <v>7822</v>
      </c>
    </row>
    <row r="3" spans="1:3" s="13" customFormat="1" ht="16.5" thickBot="1" x14ac:dyDescent="0.3">
      <c r="A3" s="17" t="s">
        <v>3893</v>
      </c>
      <c r="B3" s="17" t="s">
        <v>3894</v>
      </c>
      <c r="C3" s="17" t="s">
        <v>7821</v>
      </c>
    </row>
    <row r="4" spans="1:3" s="13" customFormat="1" ht="16.5" thickTop="1" x14ac:dyDescent="0.25">
      <c r="A4" s="14" t="s">
        <v>3101</v>
      </c>
      <c r="B4" s="15" t="s">
        <v>1557</v>
      </c>
      <c r="C4" s="16" t="s">
        <v>3102</v>
      </c>
    </row>
    <row r="5" spans="1:3" s="13" customFormat="1" ht="15.75" x14ac:dyDescent="0.25">
      <c r="A5" s="14" t="s">
        <v>2699</v>
      </c>
      <c r="B5" s="15" t="s">
        <v>330</v>
      </c>
      <c r="C5" s="16" t="s">
        <v>3103</v>
      </c>
    </row>
    <row r="6" spans="1:3" s="13" customFormat="1" ht="15.75" x14ac:dyDescent="0.25">
      <c r="A6" s="14" t="s">
        <v>2668</v>
      </c>
      <c r="B6" s="15" t="s">
        <v>213</v>
      </c>
      <c r="C6" s="16" t="s">
        <v>3104</v>
      </c>
    </row>
    <row r="7" spans="1:3" s="13" customFormat="1" ht="15.75" x14ac:dyDescent="0.25">
      <c r="A7" s="14" t="s">
        <v>2982</v>
      </c>
      <c r="B7" s="15" t="s">
        <v>1221</v>
      </c>
      <c r="C7" s="16" t="s">
        <v>3105</v>
      </c>
    </row>
    <row r="8" spans="1:3" s="13" customFormat="1" ht="15.75" x14ac:dyDescent="0.25">
      <c r="A8" s="14" t="s">
        <v>2804</v>
      </c>
      <c r="B8" s="15" t="s">
        <v>735</v>
      </c>
      <c r="C8" s="16" t="s">
        <v>3106</v>
      </c>
    </row>
    <row r="9" spans="1:3" s="13" customFormat="1" ht="15.75" x14ac:dyDescent="0.25">
      <c r="A9" s="14" t="s">
        <v>2915</v>
      </c>
      <c r="B9" s="15" t="s">
        <v>1053</v>
      </c>
      <c r="C9" s="16" t="s">
        <v>3107</v>
      </c>
    </row>
    <row r="10" spans="1:3" s="13" customFormat="1" ht="15.75" x14ac:dyDescent="0.25">
      <c r="A10" s="14" t="s">
        <v>2799</v>
      </c>
      <c r="B10" s="15" t="s">
        <v>3108</v>
      </c>
      <c r="C10" s="16" t="s">
        <v>3109</v>
      </c>
    </row>
    <row r="11" spans="1:3" s="13" customFormat="1" ht="15.75" x14ac:dyDescent="0.25">
      <c r="A11" s="14" t="s">
        <v>3037</v>
      </c>
      <c r="B11" s="15" t="s">
        <v>1361</v>
      </c>
      <c r="C11" s="16" t="s">
        <v>3110</v>
      </c>
    </row>
    <row r="12" spans="1:3" s="13" customFormat="1" ht="15.75" x14ac:dyDescent="0.25">
      <c r="A12" s="14" t="s">
        <v>2867</v>
      </c>
      <c r="B12" s="15" t="s">
        <v>926</v>
      </c>
      <c r="C12" s="16" t="s">
        <v>3111</v>
      </c>
    </row>
    <row r="13" spans="1:3" s="13" customFormat="1" ht="15.75" x14ac:dyDescent="0.25">
      <c r="A13" s="14" t="s">
        <v>3001</v>
      </c>
      <c r="B13" s="15" t="s">
        <v>1263</v>
      </c>
      <c r="C13" s="16" t="s">
        <v>3112</v>
      </c>
    </row>
    <row r="14" spans="1:3" s="13" customFormat="1" ht="15.75" x14ac:dyDescent="0.25">
      <c r="A14" s="14" t="s">
        <v>2705</v>
      </c>
      <c r="B14" s="15" t="s">
        <v>360</v>
      </c>
      <c r="C14" s="16" t="s">
        <v>3113</v>
      </c>
    </row>
    <row r="15" spans="1:3" s="13" customFormat="1" ht="15.75" x14ac:dyDescent="0.25">
      <c r="A15" s="14" t="s">
        <v>2745</v>
      </c>
      <c r="B15" s="15" t="s">
        <v>515</v>
      </c>
      <c r="C15" s="16" t="s">
        <v>3114</v>
      </c>
    </row>
    <row r="16" spans="1:3" s="13" customFormat="1" ht="15.75" x14ac:dyDescent="0.25">
      <c r="A16" s="14" t="s">
        <v>2694</v>
      </c>
      <c r="B16" s="15" t="s">
        <v>315</v>
      </c>
      <c r="C16" s="16" t="s">
        <v>3115</v>
      </c>
    </row>
    <row r="17" spans="1:3" s="13" customFormat="1" ht="15.75" x14ac:dyDescent="0.25">
      <c r="A17" s="14" t="s">
        <v>3007</v>
      </c>
      <c r="B17" s="15" t="s">
        <v>1277</v>
      </c>
      <c r="C17" s="16" t="s">
        <v>3116</v>
      </c>
    </row>
    <row r="18" spans="1:3" s="13" customFormat="1" ht="15.75" x14ac:dyDescent="0.25">
      <c r="A18" s="14" t="s">
        <v>3028</v>
      </c>
      <c r="B18" s="15" t="s">
        <v>1341</v>
      </c>
      <c r="C18" s="16" t="s">
        <v>3117</v>
      </c>
    </row>
    <row r="19" spans="1:3" s="13" customFormat="1" ht="15.75" x14ac:dyDescent="0.25">
      <c r="A19" s="14" t="s">
        <v>2767</v>
      </c>
      <c r="B19" s="15" t="s">
        <v>583</v>
      </c>
      <c r="C19" s="16" t="s">
        <v>3118</v>
      </c>
    </row>
    <row r="20" spans="1:3" s="13" customFormat="1" ht="15.75" x14ac:dyDescent="0.25">
      <c r="A20" s="14" t="s">
        <v>2717</v>
      </c>
      <c r="B20" s="15" t="s">
        <v>402</v>
      </c>
      <c r="C20" s="16" t="s">
        <v>3119</v>
      </c>
    </row>
    <row r="21" spans="1:3" s="13" customFormat="1" ht="15.75" x14ac:dyDescent="0.25">
      <c r="A21" s="14" t="s">
        <v>2715</v>
      </c>
      <c r="B21" s="15" t="s">
        <v>393</v>
      </c>
      <c r="C21" s="16" t="s">
        <v>3120</v>
      </c>
    </row>
    <row r="22" spans="1:3" s="13" customFormat="1" ht="15.75" x14ac:dyDescent="0.25">
      <c r="A22" s="14" t="s">
        <v>3025</v>
      </c>
      <c r="B22" s="15" t="s">
        <v>1327</v>
      </c>
      <c r="C22" s="16" t="s">
        <v>3121</v>
      </c>
    </row>
    <row r="23" spans="1:3" s="13" customFormat="1" ht="15.75" x14ac:dyDescent="0.25">
      <c r="A23" s="14" t="s">
        <v>2637</v>
      </c>
      <c r="B23" s="15" t="s">
        <v>99</v>
      </c>
      <c r="C23" s="16" t="s">
        <v>3122</v>
      </c>
    </row>
    <row r="24" spans="1:3" s="13" customFormat="1" ht="15.75" x14ac:dyDescent="0.25">
      <c r="A24" s="14" t="s">
        <v>3123</v>
      </c>
      <c r="B24" s="15" t="s">
        <v>1201</v>
      </c>
      <c r="C24" s="16" t="s">
        <v>3124</v>
      </c>
    </row>
    <row r="25" spans="1:3" s="13" customFormat="1" ht="15.75" x14ac:dyDescent="0.25">
      <c r="A25" s="14" t="s">
        <v>3047</v>
      </c>
      <c r="B25" s="15" t="s">
        <v>1393</v>
      </c>
      <c r="C25" s="16" t="s">
        <v>3125</v>
      </c>
    </row>
    <row r="26" spans="1:3" s="13" customFormat="1" ht="15.75" x14ac:dyDescent="0.25">
      <c r="A26" s="14" t="s">
        <v>2738</v>
      </c>
      <c r="B26" s="15" t="s">
        <v>477</v>
      </c>
      <c r="C26" s="16" t="s">
        <v>3126</v>
      </c>
    </row>
    <row r="27" spans="1:3" s="13" customFormat="1" ht="15.75" x14ac:dyDescent="0.25">
      <c r="A27" s="14" t="s">
        <v>2795</v>
      </c>
      <c r="B27" s="15" t="s">
        <v>691</v>
      </c>
      <c r="C27" s="16" t="s">
        <v>3127</v>
      </c>
    </row>
    <row r="28" spans="1:3" s="13" customFormat="1" ht="15.75" x14ac:dyDescent="0.25">
      <c r="A28" s="14" t="s">
        <v>2822</v>
      </c>
      <c r="B28" s="15" t="s">
        <v>798</v>
      </c>
      <c r="C28" s="16" t="s">
        <v>3128</v>
      </c>
    </row>
    <row r="29" spans="1:3" s="13" customFormat="1" ht="15.75" x14ac:dyDescent="0.25">
      <c r="A29" s="14" t="s">
        <v>3048</v>
      </c>
      <c r="B29" s="15" t="s">
        <v>1395</v>
      </c>
      <c r="C29" s="16" t="s">
        <v>3129</v>
      </c>
    </row>
    <row r="30" spans="1:3" s="13" customFormat="1" ht="15.75" x14ac:dyDescent="0.25">
      <c r="A30" s="14" t="s">
        <v>2733</v>
      </c>
      <c r="B30" s="15" t="s">
        <v>459</v>
      </c>
      <c r="C30" s="16" t="s">
        <v>3130</v>
      </c>
    </row>
    <row r="31" spans="1:3" s="13" customFormat="1" ht="15.75" x14ac:dyDescent="0.25">
      <c r="A31" s="14" t="s">
        <v>2968</v>
      </c>
      <c r="B31" s="15" t="s">
        <v>1183</v>
      </c>
      <c r="C31" s="16" t="s">
        <v>3131</v>
      </c>
    </row>
    <row r="32" spans="1:3" s="13" customFormat="1" ht="15.75" x14ac:dyDescent="0.25">
      <c r="A32" s="14" t="s">
        <v>2698</v>
      </c>
      <c r="B32" s="15" t="s">
        <v>327</v>
      </c>
      <c r="C32" s="16" t="s">
        <v>3132</v>
      </c>
    </row>
    <row r="33" spans="1:3" s="13" customFormat="1" ht="15.75" x14ac:dyDescent="0.25">
      <c r="A33" s="14" t="s">
        <v>2913</v>
      </c>
      <c r="B33" s="15" t="s">
        <v>1049</v>
      </c>
      <c r="C33" s="16" t="s">
        <v>3133</v>
      </c>
    </row>
    <row r="34" spans="1:3" s="13" customFormat="1" ht="15.75" x14ac:dyDescent="0.25">
      <c r="A34" s="14" t="s">
        <v>2771</v>
      </c>
      <c r="B34" s="15" t="s">
        <v>595</v>
      </c>
      <c r="C34" s="16" t="s">
        <v>3134</v>
      </c>
    </row>
    <row r="35" spans="1:3" s="13" customFormat="1" ht="15.75" x14ac:dyDescent="0.25">
      <c r="A35" s="14" t="s">
        <v>2995</v>
      </c>
      <c r="B35" s="15" t="s">
        <v>1249</v>
      </c>
      <c r="C35" s="16" t="s">
        <v>3135</v>
      </c>
    </row>
    <row r="36" spans="1:3" s="13" customFormat="1" ht="15.75" x14ac:dyDescent="0.25">
      <c r="A36" s="14" t="s">
        <v>2817</v>
      </c>
      <c r="B36" s="15" t="s">
        <v>777</v>
      </c>
      <c r="C36" s="16" t="s">
        <v>3136</v>
      </c>
    </row>
    <row r="37" spans="1:3" s="13" customFormat="1" ht="15.75" x14ac:dyDescent="0.25">
      <c r="A37" s="14" t="s">
        <v>2886</v>
      </c>
      <c r="B37" s="15" t="s">
        <v>980</v>
      </c>
      <c r="C37" s="16" t="s">
        <v>3137</v>
      </c>
    </row>
    <row r="38" spans="1:3" s="13" customFormat="1" ht="15.75" x14ac:dyDescent="0.25">
      <c r="A38" s="14" t="s">
        <v>2747</v>
      </c>
      <c r="B38" s="15" t="s">
        <v>521</v>
      </c>
      <c r="C38" s="16" t="s">
        <v>3138</v>
      </c>
    </row>
    <row r="39" spans="1:3" s="13" customFormat="1" ht="15.75" x14ac:dyDescent="0.25">
      <c r="A39" s="14" t="s">
        <v>2633</v>
      </c>
      <c r="B39" s="15" t="s">
        <v>84</v>
      </c>
      <c r="C39" s="16" t="s">
        <v>3139</v>
      </c>
    </row>
    <row r="40" spans="1:3" s="13" customFormat="1" ht="15.75" x14ac:dyDescent="0.25">
      <c r="A40" s="14" t="s">
        <v>2833</v>
      </c>
      <c r="B40" s="15" t="s">
        <v>831</v>
      </c>
      <c r="C40" s="16" t="s">
        <v>3140</v>
      </c>
    </row>
    <row r="41" spans="1:3" s="13" customFormat="1" ht="15.75" x14ac:dyDescent="0.25">
      <c r="A41" s="14" t="s">
        <v>3141</v>
      </c>
      <c r="B41" s="15" t="s">
        <v>1215</v>
      </c>
      <c r="C41" s="16" t="s">
        <v>3142</v>
      </c>
    </row>
    <row r="42" spans="1:3" s="13" customFormat="1" ht="15.75" x14ac:dyDescent="0.25">
      <c r="A42" s="14" t="s">
        <v>2772</v>
      </c>
      <c r="B42" s="15" t="s">
        <v>598</v>
      </c>
      <c r="C42" s="16" t="s">
        <v>3143</v>
      </c>
    </row>
    <row r="43" spans="1:3" s="13" customFormat="1" ht="15.75" x14ac:dyDescent="0.25">
      <c r="A43" s="14" t="s">
        <v>2984</v>
      </c>
      <c r="B43" s="15" t="s">
        <v>1225</v>
      </c>
      <c r="C43" s="16" t="s">
        <v>3144</v>
      </c>
    </row>
    <row r="44" spans="1:3" s="13" customFormat="1" ht="15.75" x14ac:dyDescent="0.25">
      <c r="A44" s="14" t="s">
        <v>3062</v>
      </c>
      <c r="B44" s="15" t="s">
        <v>1425</v>
      </c>
      <c r="C44" s="16" t="s">
        <v>3145</v>
      </c>
    </row>
    <row r="45" spans="1:3" s="13" customFormat="1" ht="15.75" x14ac:dyDescent="0.25">
      <c r="A45" s="14" t="s">
        <v>2942</v>
      </c>
      <c r="B45" s="15" t="s">
        <v>1125</v>
      </c>
      <c r="C45" s="16" t="s">
        <v>3146</v>
      </c>
    </row>
    <row r="46" spans="1:3" s="13" customFormat="1" ht="15.75" x14ac:dyDescent="0.25">
      <c r="A46" s="14" t="s">
        <v>3060</v>
      </c>
      <c r="B46" s="15" t="s">
        <v>1421</v>
      </c>
      <c r="C46" s="16" t="s">
        <v>3147</v>
      </c>
    </row>
    <row r="47" spans="1:3" s="13" customFormat="1" ht="15.75" x14ac:dyDescent="0.25">
      <c r="A47" s="14" t="s">
        <v>2679</v>
      </c>
      <c r="B47" s="15" t="s">
        <v>258</v>
      </c>
      <c r="C47" s="16" t="s">
        <v>3148</v>
      </c>
    </row>
    <row r="48" spans="1:3" s="13" customFormat="1" ht="15.75" x14ac:dyDescent="0.25">
      <c r="A48" s="14" t="s">
        <v>2713</v>
      </c>
      <c r="B48" s="15" t="s">
        <v>387</v>
      </c>
      <c r="C48" s="16" t="s">
        <v>3149</v>
      </c>
    </row>
    <row r="49" spans="1:3" s="13" customFormat="1" ht="15.75" x14ac:dyDescent="0.25">
      <c r="A49" s="14" t="s">
        <v>2835</v>
      </c>
      <c r="B49" s="15" t="s">
        <v>840</v>
      </c>
      <c r="C49" s="16" t="s">
        <v>3150</v>
      </c>
    </row>
    <row r="50" spans="1:3" s="13" customFormat="1" ht="15.75" x14ac:dyDescent="0.25">
      <c r="A50" s="14" t="s">
        <v>2849</v>
      </c>
      <c r="B50" s="15" t="s">
        <v>880</v>
      </c>
      <c r="C50" s="16" t="s">
        <v>3151</v>
      </c>
    </row>
    <row r="51" spans="1:3" s="13" customFormat="1" ht="15.75" x14ac:dyDescent="0.25">
      <c r="A51" s="14" t="s">
        <v>2842</v>
      </c>
      <c r="B51" s="15" t="s">
        <v>866</v>
      </c>
      <c r="C51" s="16" t="s">
        <v>3152</v>
      </c>
    </row>
    <row r="52" spans="1:3" s="13" customFormat="1" ht="15.75" x14ac:dyDescent="0.25">
      <c r="A52" s="14" t="s">
        <v>3074</v>
      </c>
      <c r="B52" s="15" t="s">
        <v>1473</v>
      </c>
      <c r="C52" s="16" t="s">
        <v>3153</v>
      </c>
    </row>
    <row r="53" spans="1:3" s="13" customFormat="1" ht="15.75" x14ac:dyDescent="0.25">
      <c r="A53" s="14" t="s">
        <v>2682</v>
      </c>
      <c r="B53" s="15" t="s">
        <v>270</v>
      </c>
      <c r="C53" s="16" t="s">
        <v>3154</v>
      </c>
    </row>
    <row r="54" spans="1:3" s="13" customFormat="1" ht="15.75" x14ac:dyDescent="0.25">
      <c r="A54" s="14" t="s">
        <v>2626</v>
      </c>
      <c r="B54" s="15" t="s">
        <v>63</v>
      </c>
      <c r="C54" s="16" t="s">
        <v>3155</v>
      </c>
    </row>
    <row r="55" spans="1:3" s="13" customFormat="1" ht="15.75" x14ac:dyDescent="0.25">
      <c r="A55" s="14" t="s">
        <v>2973</v>
      </c>
      <c r="B55" s="15" t="s">
        <v>1193</v>
      </c>
      <c r="C55" s="16" t="s">
        <v>3156</v>
      </c>
    </row>
    <row r="56" spans="1:3" s="13" customFormat="1" ht="15.75" x14ac:dyDescent="0.25">
      <c r="A56" s="14" t="s">
        <v>2909</v>
      </c>
      <c r="B56" s="15" t="s">
        <v>1039</v>
      </c>
      <c r="C56" s="16" t="s">
        <v>3157</v>
      </c>
    </row>
    <row r="57" spans="1:3" s="13" customFormat="1" ht="15.75" x14ac:dyDescent="0.25">
      <c r="A57" s="14" t="s">
        <v>3050</v>
      </c>
      <c r="B57" s="15" t="s">
        <v>1399</v>
      </c>
      <c r="C57" s="16" t="s">
        <v>3158</v>
      </c>
    </row>
    <row r="58" spans="1:3" s="13" customFormat="1" ht="15.75" x14ac:dyDescent="0.25">
      <c r="A58" s="14" t="s">
        <v>3051</v>
      </c>
      <c r="B58" s="15" t="s">
        <v>1403</v>
      </c>
      <c r="C58" s="16" t="s">
        <v>3159</v>
      </c>
    </row>
    <row r="59" spans="1:3" s="13" customFormat="1" ht="15.75" x14ac:dyDescent="0.25">
      <c r="A59" s="14" t="s">
        <v>2902</v>
      </c>
      <c r="B59" s="15" t="s">
        <v>1022</v>
      </c>
      <c r="C59" s="16" t="s">
        <v>3160</v>
      </c>
    </row>
    <row r="60" spans="1:3" s="13" customFormat="1" ht="15.75" x14ac:dyDescent="0.25">
      <c r="A60" s="14" t="s">
        <v>2718</v>
      </c>
      <c r="B60" s="15" t="s">
        <v>405</v>
      </c>
      <c r="C60" s="16" t="s">
        <v>3161</v>
      </c>
    </row>
    <row r="61" spans="1:3" s="13" customFormat="1" ht="15.75" x14ac:dyDescent="0.25">
      <c r="A61" s="14" t="s">
        <v>2706</v>
      </c>
      <c r="B61" s="15" t="s">
        <v>363</v>
      </c>
      <c r="C61" s="16" t="s">
        <v>3162</v>
      </c>
    </row>
    <row r="62" spans="1:3" s="13" customFormat="1" ht="15.75" x14ac:dyDescent="0.25">
      <c r="A62" s="14" t="s">
        <v>2709</v>
      </c>
      <c r="B62" s="15" t="s">
        <v>372</v>
      </c>
      <c r="C62" s="16" t="s">
        <v>3163</v>
      </c>
    </row>
    <row r="63" spans="1:3" s="13" customFormat="1" ht="15.75" x14ac:dyDescent="0.25">
      <c r="A63" s="14" t="s">
        <v>2726</v>
      </c>
      <c r="B63" s="15" t="s">
        <v>435</v>
      </c>
      <c r="C63" s="16" t="s">
        <v>3164</v>
      </c>
    </row>
    <row r="64" spans="1:3" s="13" customFormat="1" ht="15.75" x14ac:dyDescent="0.25">
      <c r="A64" s="14" t="s">
        <v>3020</v>
      </c>
      <c r="B64" s="15" t="s">
        <v>1313</v>
      </c>
      <c r="C64" s="16" t="s">
        <v>3165</v>
      </c>
    </row>
    <row r="65" spans="1:3" s="13" customFormat="1" ht="15.75" x14ac:dyDescent="0.25">
      <c r="A65" s="14" t="s">
        <v>2979</v>
      </c>
      <c r="B65" s="15" t="s">
        <v>3166</v>
      </c>
      <c r="C65" s="16" t="s">
        <v>3167</v>
      </c>
    </row>
    <row r="66" spans="1:3" s="13" customFormat="1" ht="15.75" x14ac:dyDescent="0.25">
      <c r="A66" s="14" t="s">
        <v>3168</v>
      </c>
      <c r="B66" s="15" t="s">
        <v>688</v>
      </c>
      <c r="C66" s="16" t="s">
        <v>3169</v>
      </c>
    </row>
    <row r="67" spans="1:3" s="13" customFormat="1" ht="15.75" x14ac:dyDescent="0.25">
      <c r="A67" s="14" t="s">
        <v>2879</v>
      </c>
      <c r="B67" s="15" t="s">
        <v>964</v>
      </c>
      <c r="C67" s="16" t="s">
        <v>3170</v>
      </c>
    </row>
    <row r="68" spans="1:3" s="13" customFormat="1" ht="15.75" x14ac:dyDescent="0.25">
      <c r="A68" s="14" t="s">
        <v>2629</v>
      </c>
      <c r="B68" s="15" t="s">
        <v>72</v>
      </c>
      <c r="C68" s="16" t="s">
        <v>3171</v>
      </c>
    </row>
    <row r="69" spans="1:3" s="13" customFormat="1" ht="15.75" x14ac:dyDescent="0.25">
      <c r="A69" s="14" t="s">
        <v>3073</v>
      </c>
      <c r="B69" s="15" t="s">
        <v>1463</v>
      </c>
      <c r="C69" s="16" t="s">
        <v>3172</v>
      </c>
    </row>
    <row r="70" spans="1:3" s="13" customFormat="1" ht="15.75" x14ac:dyDescent="0.25">
      <c r="A70" s="14" t="s">
        <v>2863</v>
      </c>
      <c r="B70" s="15" t="s">
        <v>912</v>
      </c>
      <c r="C70" s="16" t="s">
        <v>3173</v>
      </c>
    </row>
    <row r="71" spans="1:3" s="13" customFormat="1" ht="15.75" x14ac:dyDescent="0.25">
      <c r="A71" s="14" t="s">
        <v>2903</v>
      </c>
      <c r="B71" s="15" t="s">
        <v>1024</v>
      </c>
      <c r="C71" s="16" t="s">
        <v>3174</v>
      </c>
    </row>
    <row r="72" spans="1:3" s="13" customFormat="1" ht="15.75" x14ac:dyDescent="0.25">
      <c r="A72" s="14" t="s">
        <v>2751</v>
      </c>
      <c r="B72" s="15" t="s">
        <v>533</v>
      </c>
      <c r="C72" s="16" t="s">
        <v>3175</v>
      </c>
    </row>
    <row r="73" spans="1:3" s="13" customFormat="1" ht="15.75" x14ac:dyDescent="0.25">
      <c r="A73" s="14" t="s">
        <v>3065</v>
      </c>
      <c r="B73" s="15" t="s">
        <v>1431</v>
      </c>
      <c r="C73" s="16" t="s">
        <v>3176</v>
      </c>
    </row>
    <row r="74" spans="1:3" s="13" customFormat="1" ht="15.75" x14ac:dyDescent="0.25">
      <c r="A74" s="14" t="s">
        <v>2667</v>
      </c>
      <c r="B74" s="15" t="s">
        <v>210</v>
      </c>
      <c r="C74" s="16" t="s">
        <v>3177</v>
      </c>
    </row>
    <row r="75" spans="1:3" s="13" customFormat="1" ht="15.75" x14ac:dyDescent="0.25">
      <c r="A75" s="14" t="s">
        <v>2688</v>
      </c>
      <c r="B75" s="15" t="s">
        <v>294</v>
      </c>
      <c r="C75" s="16" t="s">
        <v>3178</v>
      </c>
    </row>
    <row r="76" spans="1:3" s="13" customFormat="1" ht="15.75" x14ac:dyDescent="0.25">
      <c r="A76" s="14" t="s">
        <v>2864</v>
      </c>
      <c r="B76" s="15" t="s">
        <v>914</v>
      </c>
      <c r="C76" s="16" t="s">
        <v>3179</v>
      </c>
    </row>
    <row r="77" spans="1:3" s="13" customFormat="1" ht="15.75" x14ac:dyDescent="0.25">
      <c r="A77" s="14" t="s">
        <v>3075</v>
      </c>
      <c r="B77" s="15" t="s">
        <v>1477</v>
      </c>
      <c r="C77" s="16" t="s">
        <v>3180</v>
      </c>
    </row>
    <row r="78" spans="1:3" s="13" customFormat="1" ht="15.75" x14ac:dyDescent="0.25">
      <c r="A78" s="14" t="s">
        <v>2844</v>
      </c>
      <c r="B78" s="15" t="s">
        <v>870</v>
      </c>
      <c r="C78" s="16" t="s">
        <v>3181</v>
      </c>
    </row>
    <row r="79" spans="1:3" s="13" customFormat="1" ht="15.75" x14ac:dyDescent="0.25">
      <c r="A79" s="14" t="s">
        <v>3039</v>
      </c>
      <c r="B79" s="15" t="s">
        <v>1367</v>
      </c>
      <c r="C79" s="16" t="s">
        <v>3182</v>
      </c>
    </row>
    <row r="80" spans="1:3" s="13" customFormat="1" ht="15.75" x14ac:dyDescent="0.25">
      <c r="A80" s="14" t="s">
        <v>3080</v>
      </c>
      <c r="B80" s="15" t="s">
        <v>1491</v>
      </c>
      <c r="C80" s="16" t="s">
        <v>3183</v>
      </c>
    </row>
    <row r="81" spans="1:3" s="13" customFormat="1" ht="15.75" x14ac:dyDescent="0.25">
      <c r="A81" s="14" t="s">
        <v>2783</v>
      </c>
      <c r="B81" s="15" t="s">
        <v>643</v>
      </c>
      <c r="C81" s="16" t="s">
        <v>3184</v>
      </c>
    </row>
    <row r="82" spans="1:3" s="13" customFormat="1" ht="15.75" x14ac:dyDescent="0.25">
      <c r="A82" s="14" t="s">
        <v>3006</v>
      </c>
      <c r="B82" s="15" t="s">
        <v>1275</v>
      </c>
      <c r="C82" s="16" t="s">
        <v>3185</v>
      </c>
    </row>
    <row r="83" spans="1:3" s="13" customFormat="1" ht="15.75" x14ac:dyDescent="0.25">
      <c r="A83" s="14" t="s">
        <v>3186</v>
      </c>
      <c r="B83" s="15" t="s">
        <v>996</v>
      </c>
      <c r="C83" s="16" t="s">
        <v>3187</v>
      </c>
    </row>
    <row r="84" spans="1:3" s="13" customFormat="1" ht="15.75" x14ac:dyDescent="0.25">
      <c r="A84" s="14" t="s">
        <v>2735</v>
      </c>
      <c r="B84" s="15" t="s">
        <v>468</v>
      </c>
      <c r="C84" s="16" t="s">
        <v>3188</v>
      </c>
    </row>
    <row r="85" spans="1:3" s="13" customFormat="1" ht="15.75" x14ac:dyDescent="0.25">
      <c r="A85" s="14" t="s">
        <v>2651</v>
      </c>
      <c r="B85" s="15" t="s">
        <v>156</v>
      </c>
      <c r="C85" s="16" t="s">
        <v>3189</v>
      </c>
    </row>
    <row r="86" spans="1:3" s="13" customFormat="1" ht="15.75" x14ac:dyDescent="0.25">
      <c r="A86" s="14" t="s">
        <v>2843</v>
      </c>
      <c r="B86" s="15" t="s">
        <v>868</v>
      </c>
      <c r="C86" s="16" t="s">
        <v>3190</v>
      </c>
    </row>
    <row r="87" spans="1:3" s="13" customFormat="1" ht="15.75" x14ac:dyDescent="0.25">
      <c r="A87" s="14" t="s">
        <v>2685</v>
      </c>
      <c r="B87" s="15" t="s">
        <v>282</v>
      </c>
      <c r="C87" s="16" t="s">
        <v>3191</v>
      </c>
    </row>
    <row r="88" spans="1:3" s="13" customFormat="1" ht="15.75" x14ac:dyDescent="0.25">
      <c r="A88" s="14" t="s">
        <v>2786</v>
      </c>
      <c r="B88" s="15" t="s">
        <v>652</v>
      </c>
      <c r="C88" s="16" t="s">
        <v>3192</v>
      </c>
    </row>
    <row r="89" spans="1:3" s="13" customFormat="1" ht="15.75" x14ac:dyDescent="0.25">
      <c r="A89" s="14" t="s">
        <v>2645</v>
      </c>
      <c r="B89" s="15" t="s">
        <v>126</v>
      </c>
      <c r="C89" s="16" t="s">
        <v>3193</v>
      </c>
    </row>
    <row r="90" spans="1:3" s="13" customFormat="1" ht="15.75" x14ac:dyDescent="0.25">
      <c r="A90" s="14" t="s">
        <v>2643</v>
      </c>
      <c r="B90" s="15" t="s">
        <v>117</v>
      </c>
      <c r="C90" s="16" t="s">
        <v>3194</v>
      </c>
    </row>
    <row r="91" spans="1:3" s="13" customFormat="1" ht="15.75" x14ac:dyDescent="0.25">
      <c r="A91" s="14" t="s">
        <v>2763</v>
      </c>
      <c r="B91" s="15" t="s">
        <v>569</v>
      </c>
      <c r="C91" s="16" t="s">
        <v>3195</v>
      </c>
    </row>
    <row r="92" spans="1:3" s="13" customFormat="1" ht="15.75" x14ac:dyDescent="0.25">
      <c r="A92" s="14" t="s">
        <v>2623</v>
      </c>
      <c r="B92" s="15" t="s">
        <v>51</v>
      </c>
      <c r="C92" s="16" t="s">
        <v>3196</v>
      </c>
    </row>
    <row r="93" spans="1:3" s="13" customFormat="1" ht="15.75" x14ac:dyDescent="0.25">
      <c r="A93" s="14" t="s">
        <v>2669</v>
      </c>
      <c r="B93" s="15" t="s">
        <v>216</v>
      </c>
      <c r="C93" s="16" t="s">
        <v>3197</v>
      </c>
    </row>
    <row r="94" spans="1:3" s="13" customFormat="1" ht="15.75" x14ac:dyDescent="0.25">
      <c r="A94" s="14" t="s">
        <v>2943</v>
      </c>
      <c r="B94" s="15" t="s">
        <v>1129</v>
      </c>
      <c r="C94" s="16" t="s">
        <v>3198</v>
      </c>
    </row>
    <row r="95" spans="1:3" s="13" customFormat="1" ht="15.75" x14ac:dyDescent="0.25">
      <c r="A95" s="14" t="s">
        <v>2883</v>
      </c>
      <c r="B95" s="15" t="s">
        <v>974</v>
      </c>
      <c r="C95" s="16" t="s">
        <v>3199</v>
      </c>
    </row>
    <row r="96" spans="1:3" s="13" customFormat="1" ht="15.75" x14ac:dyDescent="0.25">
      <c r="A96" s="14" t="s">
        <v>2710</v>
      </c>
      <c r="B96" s="15" t="s">
        <v>378</v>
      </c>
      <c r="C96" s="16" t="s">
        <v>3200</v>
      </c>
    </row>
    <row r="97" spans="1:3" s="13" customFormat="1" ht="15.75" x14ac:dyDescent="0.25">
      <c r="A97" s="14" t="s">
        <v>2875</v>
      </c>
      <c r="B97" s="15" t="s">
        <v>954</v>
      </c>
      <c r="C97" s="16" t="s">
        <v>3201</v>
      </c>
    </row>
    <row r="98" spans="1:3" s="13" customFormat="1" ht="15.75" x14ac:dyDescent="0.25">
      <c r="A98" s="14" t="s">
        <v>3055</v>
      </c>
      <c r="B98" s="15" t="s">
        <v>1411</v>
      </c>
      <c r="C98" s="16" t="s">
        <v>3202</v>
      </c>
    </row>
    <row r="99" spans="1:3" s="13" customFormat="1" ht="15.75" x14ac:dyDescent="0.25">
      <c r="A99" s="14" t="s">
        <v>3203</v>
      </c>
      <c r="B99" s="15" t="s">
        <v>1020</v>
      </c>
      <c r="C99" s="16" t="s">
        <v>3204</v>
      </c>
    </row>
    <row r="100" spans="1:3" s="13" customFormat="1" ht="15.75" x14ac:dyDescent="0.25">
      <c r="A100" s="14" t="s">
        <v>2852</v>
      </c>
      <c r="B100" s="15" t="s">
        <v>886</v>
      </c>
      <c r="C100" s="16" t="s">
        <v>3205</v>
      </c>
    </row>
    <row r="101" spans="1:3" s="13" customFormat="1" ht="15.75" x14ac:dyDescent="0.25">
      <c r="A101" s="14" t="s">
        <v>2881</v>
      </c>
      <c r="B101" s="15" t="s">
        <v>970</v>
      </c>
      <c r="C101" s="16" t="s">
        <v>3206</v>
      </c>
    </row>
    <row r="102" spans="1:3" s="13" customFormat="1" ht="15.75" x14ac:dyDescent="0.25">
      <c r="A102" s="14" t="s">
        <v>3044</v>
      </c>
      <c r="B102" s="15" t="s">
        <v>1387</v>
      </c>
      <c r="C102" s="16" t="s">
        <v>3207</v>
      </c>
    </row>
    <row r="103" spans="1:3" s="13" customFormat="1" ht="15.75" x14ac:dyDescent="0.25">
      <c r="A103" s="14" t="s">
        <v>2917</v>
      </c>
      <c r="B103" s="15" t="s">
        <v>1059</v>
      </c>
      <c r="C103" s="16" t="s">
        <v>3208</v>
      </c>
    </row>
    <row r="104" spans="1:3" s="13" customFormat="1" ht="15.75" x14ac:dyDescent="0.25">
      <c r="A104" s="14" t="s">
        <v>2890</v>
      </c>
      <c r="B104" s="15" t="s">
        <v>990</v>
      </c>
      <c r="C104" s="16" t="s">
        <v>3209</v>
      </c>
    </row>
    <row r="105" spans="1:3" s="13" customFormat="1" ht="15.75" x14ac:dyDescent="0.25">
      <c r="A105" s="14" t="s">
        <v>2660</v>
      </c>
      <c r="B105" s="15" t="s">
        <v>186</v>
      </c>
      <c r="C105" s="16" t="s">
        <v>3210</v>
      </c>
    </row>
    <row r="106" spans="1:3" s="13" customFormat="1" ht="15.75" x14ac:dyDescent="0.25">
      <c r="A106" s="14" t="s">
        <v>2922</v>
      </c>
      <c r="B106" s="15" t="s">
        <v>1071</v>
      </c>
      <c r="C106" s="16" t="s">
        <v>3211</v>
      </c>
    </row>
    <row r="107" spans="1:3" s="13" customFormat="1" ht="15.75" x14ac:dyDescent="0.25">
      <c r="A107" s="14" t="s">
        <v>3041</v>
      </c>
      <c r="B107" s="15" t="s">
        <v>1375</v>
      </c>
      <c r="C107" s="16" t="s">
        <v>3212</v>
      </c>
    </row>
    <row r="108" spans="1:3" s="13" customFormat="1" ht="15.75" x14ac:dyDescent="0.25">
      <c r="A108" s="14" t="s">
        <v>2821</v>
      </c>
      <c r="B108" s="15" t="s">
        <v>795</v>
      </c>
      <c r="C108" s="16" t="s">
        <v>3213</v>
      </c>
    </row>
    <row r="109" spans="1:3" s="13" customFormat="1" ht="15.75" x14ac:dyDescent="0.25">
      <c r="A109" s="14" t="s">
        <v>2743</v>
      </c>
      <c r="B109" s="15" t="s">
        <v>509</v>
      </c>
      <c r="C109" s="16" t="s">
        <v>3214</v>
      </c>
    </row>
    <row r="110" spans="1:3" s="13" customFormat="1" ht="15.75" x14ac:dyDescent="0.25">
      <c r="A110" s="14" t="s">
        <v>2624</v>
      </c>
      <c r="B110" s="15" t="s">
        <v>54</v>
      </c>
      <c r="C110" s="16" t="s">
        <v>3215</v>
      </c>
    </row>
    <row r="111" spans="1:3" s="13" customFormat="1" ht="15.75" x14ac:dyDescent="0.25">
      <c r="A111" s="14" t="s">
        <v>2614</v>
      </c>
      <c r="B111" s="15" t="s">
        <v>18</v>
      </c>
      <c r="C111" s="16" t="s">
        <v>3216</v>
      </c>
    </row>
    <row r="112" spans="1:3" s="13" customFormat="1" ht="15.75" x14ac:dyDescent="0.25">
      <c r="A112" s="14" t="s">
        <v>2766</v>
      </c>
      <c r="B112" s="15" t="s">
        <v>577</v>
      </c>
      <c r="C112" s="16" t="s">
        <v>3217</v>
      </c>
    </row>
    <row r="113" spans="1:3" s="13" customFormat="1" ht="15.75" x14ac:dyDescent="0.25">
      <c r="A113" s="14" t="s">
        <v>2836</v>
      </c>
      <c r="B113" s="15" t="s">
        <v>846</v>
      </c>
      <c r="C113" s="16" t="s">
        <v>3218</v>
      </c>
    </row>
    <row r="114" spans="1:3" s="13" customFormat="1" ht="15.75" x14ac:dyDescent="0.25">
      <c r="A114" s="14" t="s">
        <v>2802</v>
      </c>
      <c r="B114" s="15" t="s">
        <v>729</v>
      </c>
      <c r="C114" s="16" t="s">
        <v>3219</v>
      </c>
    </row>
    <row r="115" spans="1:3" s="13" customFormat="1" ht="15.75" x14ac:dyDescent="0.25">
      <c r="A115" s="14" t="s">
        <v>2932</v>
      </c>
      <c r="B115" s="15" t="s">
        <v>1103</v>
      </c>
      <c r="C115" s="16" t="s">
        <v>3220</v>
      </c>
    </row>
    <row r="116" spans="1:3" s="13" customFormat="1" ht="15.75" x14ac:dyDescent="0.25">
      <c r="A116" s="14" t="s">
        <v>3066</v>
      </c>
      <c r="B116" s="15" t="s">
        <v>1441</v>
      </c>
      <c r="C116" s="16" t="s">
        <v>3221</v>
      </c>
    </row>
    <row r="117" spans="1:3" s="13" customFormat="1" ht="15.75" x14ac:dyDescent="0.25">
      <c r="A117" s="14" t="s">
        <v>2987</v>
      </c>
      <c r="B117" s="15" t="s">
        <v>1231</v>
      </c>
      <c r="C117" s="16" t="s">
        <v>3222</v>
      </c>
    </row>
    <row r="118" spans="1:3" s="13" customFormat="1" ht="15.75" x14ac:dyDescent="0.25">
      <c r="A118" s="14" t="s">
        <v>2628</v>
      </c>
      <c r="B118" s="15" t="s">
        <v>69</v>
      </c>
      <c r="C118" s="16" t="s">
        <v>3223</v>
      </c>
    </row>
    <row r="119" spans="1:3" s="13" customFormat="1" ht="15.75" x14ac:dyDescent="0.25">
      <c r="A119" s="14" t="s">
        <v>2893</v>
      </c>
      <c r="B119" s="15" t="s">
        <v>998</v>
      </c>
      <c r="C119" s="16" t="s">
        <v>3224</v>
      </c>
    </row>
    <row r="120" spans="1:3" s="13" customFormat="1" ht="15.75" x14ac:dyDescent="0.25">
      <c r="A120" s="14" t="s">
        <v>2951</v>
      </c>
      <c r="B120" s="15" t="s">
        <v>1145</v>
      </c>
      <c r="C120" s="16" t="s">
        <v>3225</v>
      </c>
    </row>
    <row r="121" spans="1:3" s="13" customFormat="1" ht="15.75" x14ac:dyDescent="0.25">
      <c r="A121" s="14" t="s">
        <v>2958</v>
      </c>
      <c r="B121" s="15" t="s">
        <v>1159</v>
      </c>
      <c r="C121" s="16" t="s">
        <v>3226</v>
      </c>
    </row>
    <row r="122" spans="1:3" s="13" customFormat="1" ht="15.75" x14ac:dyDescent="0.25">
      <c r="A122" s="14" t="s">
        <v>3227</v>
      </c>
      <c r="B122" s="15" t="s">
        <v>664</v>
      </c>
      <c r="C122" s="16" t="s">
        <v>3228</v>
      </c>
    </row>
    <row r="123" spans="1:3" s="13" customFormat="1" ht="15.75" x14ac:dyDescent="0.25">
      <c r="A123" s="14" t="s">
        <v>3229</v>
      </c>
      <c r="B123" s="15" t="s">
        <v>144</v>
      </c>
      <c r="C123" s="16" t="s">
        <v>3230</v>
      </c>
    </row>
    <row r="124" spans="1:3" s="13" customFormat="1" ht="15.75" x14ac:dyDescent="0.25">
      <c r="A124" s="14" t="s">
        <v>2616</v>
      </c>
      <c r="B124" s="15" t="s">
        <v>24</v>
      </c>
      <c r="C124" s="16" t="s">
        <v>3231</v>
      </c>
    </row>
    <row r="125" spans="1:3" s="13" customFormat="1" ht="15.75" x14ac:dyDescent="0.25">
      <c r="A125" s="14" t="s">
        <v>2825</v>
      </c>
      <c r="B125" s="15" t="s">
        <v>807</v>
      </c>
      <c r="C125" s="16" t="s">
        <v>3232</v>
      </c>
    </row>
    <row r="126" spans="1:3" s="13" customFormat="1" ht="15.75" x14ac:dyDescent="0.25">
      <c r="A126" s="14" t="s">
        <v>2808</v>
      </c>
      <c r="B126" s="15" t="s">
        <v>747</v>
      </c>
      <c r="C126" s="16" t="s">
        <v>3233</v>
      </c>
    </row>
    <row r="127" spans="1:3" s="13" customFormat="1" ht="15.75" x14ac:dyDescent="0.25">
      <c r="A127" s="14" t="s">
        <v>2658</v>
      </c>
      <c r="B127" s="15" t="s">
        <v>180</v>
      </c>
      <c r="C127" s="16" t="s">
        <v>3234</v>
      </c>
    </row>
    <row r="128" spans="1:3" s="13" customFormat="1" ht="15.75" x14ac:dyDescent="0.25">
      <c r="A128" s="14" t="s">
        <v>2961</v>
      </c>
      <c r="B128" s="15" t="s">
        <v>1165</v>
      </c>
      <c r="C128" s="16" t="s">
        <v>3235</v>
      </c>
    </row>
    <row r="129" spans="1:3" s="13" customFormat="1" ht="15.75" x14ac:dyDescent="0.25">
      <c r="A129" s="14" t="s">
        <v>3067</v>
      </c>
      <c r="B129" s="15" t="s">
        <v>1445</v>
      </c>
      <c r="C129" s="16" t="s">
        <v>3236</v>
      </c>
    </row>
    <row r="130" spans="1:3" s="13" customFormat="1" ht="15.75" x14ac:dyDescent="0.25">
      <c r="A130" s="14" t="s">
        <v>2739</v>
      </c>
      <c r="B130" s="15" t="s">
        <v>489</v>
      </c>
      <c r="C130" s="16" t="s">
        <v>3237</v>
      </c>
    </row>
    <row r="131" spans="1:3" s="13" customFormat="1" ht="15.75" x14ac:dyDescent="0.25">
      <c r="A131" s="14" t="s">
        <v>2797</v>
      </c>
      <c r="B131" s="15" t="s">
        <v>700</v>
      </c>
      <c r="C131" s="16" t="s">
        <v>3238</v>
      </c>
    </row>
    <row r="132" spans="1:3" s="13" customFormat="1" ht="15.75" x14ac:dyDescent="0.25">
      <c r="A132" s="14" t="s">
        <v>3058</v>
      </c>
      <c r="B132" s="15" t="s">
        <v>1417</v>
      </c>
      <c r="C132" s="16" t="s">
        <v>3239</v>
      </c>
    </row>
    <row r="133" spans="1:3" s="13" customFormat="1" ht="15.75" x14ac:dyDescent="0.25">
      <c r="A133" s="14" t="s">
        <v>2918</v>
      </c>
      <c r="B133" s="15" t="s">
        <v>1063</v>
      </c>
      <c r="C133" s="16" t="s">
        <v>3240</v>
      </c>
    </row>
    <row r="134" spans="1:3" s="13" customFormat="1" ht="15.75" x14ac:dyDescent="0.25">
      <c r="A134" s="14" t="s">
        <v>2690</v>
      </c>
      <c r="B134" s="15" t="s">
        <v>300</v>
      </c>
      <c r="C134" s="16" t="s">
        <v>3241</v>
      </c>
    </row>
    <row r="135" spans="1:3" s="13" customFormat="1" ht="15.75" x14ac:dyDescent="0.25">
      <c r="A135" s="14" t="s">
        <v>3011</v>
      </c>
      <c r="B135" s="15" t="s">
        <v>1289</v>
      </c>
      <c r="C135" s="16" t="s">
        <v>3242</v>
      </c>
    </row>
    <row r="136" spans="1:3" s="13" customFormat="1" ht="15.75" x14ac:dyDescent="0.25">
      <c r="A136" s="14" t="s">
        <v>3243</v>
      </c>
      <c r="B136" s="15" t="s">
        <v>694</v>
      </c>
      <c r="C136" s="16" t="s">
        <v>3244</v>
      </c>
    </row>
    <row r="137" spans="1:3" s="13" customFormat="1" ht="15.75" x14ac:dyDescent="0.25">
      <c r="A137" s="14" t="s">
        <v>3245</v>
      </c>
      <c r="B137" s="15" t="s">
        <v>920</v>
      </c>
      <c r="C137" s="16" t="s">
        <v>3246</v>
      </c>
    </row>
    <row r="138" spans="1:3" s="13" customFormat="1" ht="15.75" x14ac:dyDescent="0.25">
      <c r="A138" s="14" t="s">
        <v>2714</v>
      </c>
      <c r="B138" s="15" t="s">
        <v>390</v>
      </c>
      <c r="C138" s="16" t="s">
        <v>3247</v>
      </c>
    </row>
    <row r="139" spans="1:3" s="13" customFormat="1" ht="15.75" x14ac:dyDescent="0.25">
      <c r="A139" s="14" t="s">
        <v>2966</v>
      </c>
      <c r="B139" s="15" t="s">
        <v>1177</v>
      </c>
      <c r="C139" s="16" t="s">
        <v>3248</v>
      </c>
    </row>
    <row r="140" spans="1:3" s="13" customFormat="1" ht="15.75" x14ac:dyDescent="0.25">
      <c r="A140" s="14" t="s">
        <v>2657</v>
      </c>
      <c r="B140" s="15" t="s">
        <v>177</v>
      </c>
      <c r="C140" s="16" t="s">
        <v>3249</v>
      </c>
    </row>
    <row r="141" spans="1:3" s="13" customFormat="1" ht="15.75" x14ac:dyDescent="0.25">
      <c r="A141" s="14" t="s">
        <v>2892</v>
      </c>
      <c r="B141" s="15" t="s">
        <v>994</v>
      </c>
      <c r="C141" s="16" t="s">
        <v>3250</v>
      </c>
    </row>
    <row r="142" spans="1:3" s="13" customFormat="1" ht="15.75" x14ac:dyDescent="0.25">
      <c r="A142" s="14" t="s">
        <v>2752</v>
      </c>
      <c r="B142" s="15" t="s">
        <v>536</v>
      </c>
      <c r="C142" s="16" t="s">
        <v>3251</v>
      </c>
    </row>
    <row r="143" spans="1:3" s="13" customFormat="1" ht="15.75" x14ac:dyDescent="0.25">
      <c r="A143" s="14" t="s">
        <v>2765</v>
      </c>
      <c r="B143" s="15" t="s">
        <v>574</v>
      </c>
      <c r="C143" s="16" t="s">
        <v>3252</v>
      </c>
    </row>
    <row r="144" spans="1:3" s="13" customFormat="1" ht="15.75" x14ac:dyDescent="0.25">
      <c r="A144" s="14" t="s">
        <v>2934</v>
      </c>
      <c r="B144" s="15" t="s">
        <v>1109</v>
      </c>
      <c r="C144" s="16" t="s">
        <v>3253</v>
      </c>
    </row>
    <row r="145" spans="1:3" s="13" customFormat="1" ht="15.75" x14ac:dyDescent="0.25">
      <c r="A145" s="14" t="s">
        <v>2954</v>
      </c>
      <c r="B145" s="15" t="s">
        <v>1151</v>
      </c>
      <c r="C145" s="16" t="s">
        <v>3254</v>
      </c>
    </row>
    <row r="146" spans="1:3" s="13" customFormat="1" ht="15.75" x14ac:dyDescent="0.25">
      <c r="A146" s="14" t="s">
        <v>2944</v>
      </c>
      <c r="B146" s="15" t="s">
        <v>1131</v>
      </c>
      <c r="C146" s="16" t="s">
        <v>3255</v>
      </c>
    </row>
    <row r="147" spans="1:3" s="13" customFormat="1" ht="15.75" x14ac:dyDescent="0.25">
      <c r="A147" s="14" t="s">
        <v>2993</v>
      </c>
      <c r="B147" s="15" t="s">
        <v>1243</v>
      </c>
      <c r="C147" s="16" t="s">
        <v>3256</v>
      </c>
    </row>
    <row r="148" spans="1:3" s="13" customFormat="1" ht="15.75" x14ac:dyDescent="0.25">
      <c r="A148" s="14" t="s">
        <v>2642</v>
      </c>
      <c r="B148" s="15" t="s">
        <v>114</v>
      </c>
      <c r="C148" s="16" t="s">
        <v>3257</v>
      </c>
    </row>
    <row r="149" spans="1:3" s="13" customFormat="1" ht="15.75" x14ac:dyDescent="0.25">
      <c r="A149" s="14" t="s">
        <v>2740</v>
      </c>
      <c r="B149" s="15" t="s">
        <v>492</v>
      </c>
      <c r="C149" s="16" t="s">
        <v>3258</v>
      </c>
    </row>
    <row r="150" spans="1:3" s="13" customFormat="1" ht="15.75" x14ac:dyDescent="0.25">
      <c r="A150" s="14" t="s">
        <v>2819</v>
      </c>
      <c r="B150" s="15" t="s">
        <v>783</v>
      </c>
      <c r="C150" s="16" t="s">
        <v>3259</v>
      </c>
    </row>
    <row r="151" spans="1:3" s="13" customFormat="1" ht="15.75" x14ac:dyDescent="0.25">
      <c r="A151" s="14" t="s">
        <v>3260</v>
      </c>
      <c r="B151" s="15" t="s">
        <v>162</v>
      </c>
      <c r="C151" s="16" t="s">
        <v>3261</v>
      </c>
    </row>
    <row r="152" spans="1:3" s="13" customFormat="1" ht="15.75" x14ac:dyDescent="0.25">
      <c r="A152" s="14" t="s">
        <v>2888</v>
      </c>
      <c r="B152" s="15" t="s">
        <v>986</v>
      </c>
      <c r="C152" s="16" t="s">
        <v>3262</v>
      </c>
    </row>
    <row r="153" spans="1:3" s="13" customFormat="1" ht="15.75" x14ac:dyDescent="0.25">
      <c r="A153" s="14" t="s">
        <v>3263</v>
      </c>
      <c r="B153" s="15" t="s">
        <v>628</v>
      </c>
      <c r="C153" s="16" t="s">
        <v>3264</v>
      </c>
    </row>
    <row r="154" spans="1:3" s="13" customFormat="1" ht="15.75" x14ac:dyDescent="0.25">
      <c r="A154" s="14" t="s">
        <v>2732</v>
      </c>
      <c r="B154" s="15" t="s">
        <v>456</v>
      </c>
      <c r="C154" s="16" t="s">
        <v>3265</v>
      </c>
    </row>
    <row r="155" spans="1:3" s="13" customFormat="1" ht="15.75" x14ac:dyDescent="0.25">
      <c r="A155" s="14" t="s">
        <v>2935</v>
      </c>
      <c r="B155" s="15" t="s">
        <v>1111</v>
      </c>
      <c r="C155" s="16" t="s">
        <v>3266</v>
      </c>
    </row>
    <row r="156" spans="1:3" s="13" customFormat="1" ht="15.75" x14ac:dyDescent="0.25">
      <c r="A156" s="14" t="s">
        <v>3267</v>
      </c>
      <c r="B156" s="15" t="s">
        <v>855</v>
      </c>
      <c r="C156" s="16" t="s">
        <v>3268</v>
      </c>
    </row>
    <row r="157" spans="1:3" s="13" customFormat="1" ht="15.75" x14ac:dyDescent="0.25">
      <c r="A157" s="14" t="s">
        <v>3076</v>
      </c>
      <c r="B157" s="15" t="s">
        <v>1479</v>
      </c>
      <c r="C157" s="16" t="s">
        <v>3269</v>
      </c>
    </row>
    <row r="158" spans="1:3" s="13" customFormat="1" ht="15.75" x14ac:dyDescent="0.25">
      <c r="A158" s="14" t="s">
        <v>2991</v>
      </c>
      <c r="B158" s="15" t="s">
        <v>1239</v>
      </c>
      <c r="C158" s="16" t="s">
        <v>3270</v>
      </c>
    </row>
    <row r="159" spans="1:3" s="13" customFormat="1" ht="15.75" x14ac:dyDescent="0.25">
      <c r="A159" s="14" t="s">
        <v>2887</v>
      </c>
      <c r="B159" s="15" t="s">
        <v>982</v>
      </c>
      <c r="C159" s="16" t="s">
        <v>3271</v>
      </c>
    </row>
    <row r="160" spans="1:3" s="13" customFormat="1" ht="15.75" x14ac:dyDescent="0.25">
      <c r="A160" s="14" t="s">
        <v>2989</v>
      </c>
      <c r="B160" s="15" t="s">
        <v>1235</v>
      </c>
      <c r="C160" s="16" t="s">
        <v>3272</v>
      </c>
    </row>
    <row r="161" spans="1:3" s="13" customFormat="1" ht="15.75" x14ac:dyDescent="0.25">
      <c r="A161" s="14" t="s">
        <v>2798</v>
      </c>
      <c r="B161" s="15" t="s">
        <v>706</v>
      </c>
      <c r="C161" s="16" t="s">
        <v>3273</v>
      </c>
    </row>
    <row r="162" spans="1:3" s="13" customFormat="1" ht="15.75" x14ac:dyDescent="0.25">
      <c r="A162" s="14" t="s">
        <v>3086</v>
      </c>
      <c r="B162" s="15" t="s">
        <v>1505</v>
      </c>
      <c r="C162" s="16" t="s">
        <v>3274</v>
      </c>
    </row>
    <row r="163" spans="1:3" s="13" customFormat="1" ht="15.75" x14ac:dyDescent="0.25">
      <c r="A163" s="14" t="s">
        <v>2790</v>
      </c>
      <c r="B163" s="15" t="s">
        <v>667</v>
      </c>
      <c r="C163" s="16" t="s">
        <v>3275</v>
      </c>
    </row>
    <row r="164" spans="1:3" s="13" customFormat="1" ht="15.75" x14ac:dyDescent="0.25">
      <c r="A164" s="14" t="s">
        <v>2857</v>
      </c>
      <c r="B164" s="15" t="s">
        <v>896</v>
      </c>
      <c r="C164" s="16" t="s">
        <v>3276</v>
      </c>
    </row>
    <row r="165" spans="1:3" s="13" customFormat="1" ht="15.75" x14ac:dyDescent="0.25">
      <c r="A165" s="14" t="s">
        <v>2876</v>
      </c>
      <c r="B165" s="15" t="s">
        <v>956</v>
      </c>
      <c r="C165" s="16" t="s">
        <v>3277</v>
      </c>
    </row>
    <row r="166" spans="1:3" s="13" customFormat="1" ht="15.75" x14ac:dyDescent="0.25">
      <c r="A166" s="14" t="s">
        <v>3278</v>
      </c>
      <c r="B166" s="15" t="s">
        <v>1333</v>
      </c>
      <c r="C166" s="16" t="s">
        <v>3279</v>
      </c>
    </row>
    <row r="167" spans="1:3" s="13" customFormat="1" ht="15.75" x14ac:dyDescent="0.25">
      <c r="A167" s="14" t="s">
        <v>2992</v>
      </c>
      <c r="B167" s="15" t="s">
        <v>1241</v>
      </c>
      <c r="C167" s="16" t="s">
        <v>3280</v>
      </c>
    </row>
    <row r="168" spans="1:3" s="13" customFormat="1" ht="15.75" x14ac:dyDescent="0.25">
      <c r="A168" s="14" t="s">
        <v>2712</v>
      </c>
      <c r="B168" s="15" t="s">
        <v>384</v>
      </c>
      <c r="C168" s="16" t="s">
        <v>3281</v>
      </c>
    </row>
    <row r="169" spans="1:3" s="13" customFormat="1" ht="15.75" x14ac:dyDescent="0.25">
      <c r="A169" s="14" t="s">
        <v>2964</v>
      </c>
      <c r="B169" s="15" t="s">
        <v>1173</v>
      </c>
      <c r="C169" s="16" t="s">
        <v>3282</v>
      </c>
    </row>
    <row r="170" spans="1:3" s="13" customFormat="1" ht="15.75" x14ac:dyDescent="0.25">
      <c r="A170" s="14" t="s">
        <v>2912</v>
      </c>
      <c r="B170" s="15" t="s">
        <v>1047</v>
      </c>
      <c r="C170" s="16" t="s">
        <v>3283</v>
      </c>
    </row>
    <row r="171" spans="1:3" s="13" customFormat="1" ht="15.75" x14ac:dyDescent="0.25">
      <c r="A171" s="14" t="s">
        <v>2846</v>
      </c>
      <c r="B171" s="15" t="s">
        <v>874</v>
      </c>
      <c r="C171" s="16" t="s">
        <v>3284</v>
      </c>
    </row>
    <row r="172" spans="1:3" s="13" customFormat="1" ht="15.75" x14ac:dyDescent="0.25">
      <c r="A172" s="14" t="s">
        <v>2824</v>
      </c>
      <c r="B172" s="15" t="s">
        <v>804</v>
      </c>
      <c r="C172" s="16" t="s">
        <v>3285</v>
      </c>
    </row>
    <row r="173" spans="1:3" s="13" customFormat="1" ht="15.75" x14ac:dyDescent="0.25">
      <c r="A173" s="14" t="s">
        <v>3053</v>
      </c>
      <c r="B173" s="15" t="s">
        <v>1407</v>
      </c>
      <c r="C173" s="16" t="s">
        <v>3286</v>
      </c>
    </row>
    <row r="174" spans="1:3" s="13" customFormat="1" ht="15.75" x14ac:dyDescent="0.25">
      <c r="A174" s="14" t="s">
        <v>2997</v>
      </c>
      <c r="B174" s="15" t="s">
        <v>1253</v>
      </c>
      <c r="C174" s="16" t="s">
        <v>3287</v>
      </c>
    </row>
    <row r="175" spans="1:3" s="13" customFormat="1" ht="15.75" x14ac:dyDescent="0.25">
      <c r="A175" s="14" t="s">
        <v>3031</v>
      </c>
      <c r="B175" s="15" t="s">
        <v>1347</v>
      </c>
      <c r="C175" s="16" t="s">
        <v>3288</v>
      </c>
    </row>
    <row r="176" spans="1:3" s="13" customFormat="1" ht="15.75" x14ac:dyDescent="0.25">
      <c r="A176" s="14" t="s">
        <v>2731</v>
      </c>
      <c r="B176" s="15" t="s">
        <v>453</v>
      </c>
      <c r="C176" s="16" t="s">
        <v>3289</v>
      </c>
    </row>
    <row r="177" spans="1:3" s="13" customFormat="1" ht="15.75" x14ac:dyDescent="0.25">
      <c r="A177" s="14" t="s">
        <v>2800</v>
      </c>
      <c r="B177" s="15" t="s">
        <v>717</v>
      </c>
      <c r="C177" s="16" t="s">
        <v>3290</v>
      </c>
    </row>
    <row r="178" spans="1:3" s="13" customFormat="1" ht="15.75" x14ac:dyDescent="0.25">
      <c r="A178" s="14" t="s">
        <v>3036</v>
      </c>
      <c r="B178" s="15" t="s">
        <v>1359</v>
      </c>
      <c r="C178" s="16" t="s">
        <v>3291</v>
      </c>
    </row>
    <row r="179" spans="1:3" s="13" customFormat="1" ht="15.75" x14ac:dyDescent="0.25">
      <c r="A179" s="14" t="s">
        <v>2925</v>
      </c>
      <c r="B179" s="15" t="s">
        <v>1079</v>
      </c>
      <c r="C179" s="16" t="s">
        <v>3292</v>
      </c>
    </row>
    <row r="180" spans="1:3" s="13" customFormat="1" ht="15.75" x14ac:dyDescent="0.25">
      <c r="A180" s="14" t="s">
        <v>3293</v>
      </c>
      <c r="B180" s="15" t="s">
        <v>968</v>
      </c>
      <c r="C180" s="16" t="s">
        <v>3294</v>
      </c>
    </row>
    <row r="181" spans="1:3" s="13" customFormat="1" ht="15.75" x14ac:dyDescent="0.25">
      <c r="A181" s="14" t="s">
        <v>2839</v>
      </c>
      <c r="B181" s="15" t="s">
        <v>860</v>
      </c>
      <c r="C181" s="16" t="s">
        <v>3295</v>
      </c>
    </row>
    <row r="182" spans="1:3" s="13" customFormat="1" ht="15.75" x14ac:dyDescent="0.25">
      <c r="A182" s="14" t="s">
        <v>2950</v>
      </c>
      <c r="B182" s="15" t="s">
        <v>1143</v>
      </c>
      <c r="C182" s="16" t="s">
        <v>3296</v>
      </c>
    </row>
    <row r="183" spans="1:3" s="13" customFormat="1" ht="15.75" x14ac:dyDescent="0.25">
      <c r="A183" s="14" t="s">
        <v>3045</v>
      </c>
      <c r="B183" s="15" t="s">
        <v>1389</v>
      </c>
      <c r="C183" s="16" t="s">
        <v>3297</v>
      </c>
    </row>
    <row r="184" spans="1:3" s="13" customFormat="1" ht="15.75" x14ac:dyDescent="0.25">
      <c r="A184" s="14" t="s">
        <v>3052</v>
      </c>
      <c r="B184" s="15" t="s">
        <v>1405</v>
      </c>
      <c r="C184" s="16" t="s">
        <v>3298</v>
      </c>
    </row>
    <row r="185" spans="1:3" s="13" customFormat="1" ht="15.75" x14ac:dyDescent="0.25">
      <c r="A185" s="14" t="s">
        <v>2727</v>
      </c>
      <c r="B185" s="15" t="s">
        <v>438</v>
      </c>
      <c r="C185" s="16" t="s">
        <v>3299</v>
      </c>
    </row>
    <row r="186" spans="1:3" s="13" customFormat="1" ht="15.75" x14ac:dyDescent="0.25">
      <c r="A186" s="14" t="s">
        <v>2684</v>
      </c>
      <c r="B186" s="15" t="s">
        <v>279</v>
      </c>
      <c r="C186" s="16" t="s">
        <v>3300</v>
      </c>
    </row>
    <row r="187" spans="1:3" s="13" customFormat="1" ht="15.75" x14ac:dyDescent="0.25">
      <c r="A187" s="14" t="s">
        <v>2856</v>
      </c>
      <c r="B187" s="15" t="s">
        <v>894</v>
      </c>
      <c r="C187" s="16" t="s">
        <v>3301</v>
      </c>
    </row>
    <row r="188" spans="1:3" s="13" customFormat="1" ht="15.75" x14ac:dyDescent="0.25">
      <c r="A188" s="14" t="s">
        <v>2746</v>
      </c>
      <c r="B188" s="15" t="s">
        <v>518</v>
      </c>
      <c r="C188" s="16" t="s">
        <v>3302</v>
      </c>
    </row>
    <row r="189" spans="1:3" s="13" customFormat="1" ht="15.75" x14ac:dyDescent="0.25">
      <c r="A189" s="14" t="s">
        <v>3024</v>
      </c>
      <c r="B189" s="15" t="s">
        <v>1325</v>
      </c>
      <c r="C189" s="16" t="s">
        <v>3303</v>
      </c>
    </row>
    <row r="190" spans="1:3" s="13" customFormat="1" ht="15.75" x14ac:dyDescent="0.25">
      <c r="A190" s="14" t="s">
        <v>3304</v>
      </c>
      <c r="B190" s="15" t="s">
        <v>1377</v>
      </c>
      <c r="C190" s="16" t="s">
        <v>3305</v>
      </c>
    </row>
    <row r="191" spans="1:3" s="13" customFormat="1" ht="15.75" x14ac:dyDescent="0.25">
      <c r="A191" s="14" t="s">
        <v>2969</v>
      </c>
      <c r="B191" s="15" t="s">
        <v>1185</v>
      </c>
      <c r="C191" s="16" t="s">
        <v>3306</v>
      </c>
    </row>
    <row r="192" spans="1:3" s="13" customFormat="1" ht="15.75" x14ac:dyDescent="0.25">
      <c r="A192" s="14" t="s">
        <v>3307</v>
      </c>
      <c r="B192" s="15" t="s">
        <v>1471</v>
      </c>
      <c r="C192" s="16" t="s">
        <v>3308</v>
      </c>
    </row>
    <row r="193" spans="1:3" s="13" customFormat="1" ht="15.75" x14ac:dyDescent="0.25">
      <c r="A193" s="14" t="s">
        <v>3029</v>
      </c>
      <c r="B193" s="15" t="s">
        <v>1343</v>
      </c>
      <c r="C193" s="16" t="s">
        <v>3309</v>
      </c>
    </row>
    <row r="194" spans="1:3" s="13" customFormat="1" ht="15.75" x14ac:dyDescent="0.25">
      <c r="A194" s="14" t="s">
        <v>2744</v>
      </c>
      <c r="B194" s="15" t="s">
        <v>512</v>
      </c>
      <c r="C194" s="16" t="s">
        <v>3310</v>
      </c>
    </row>
    <row r="195" spans="1:3" s="13" customFormat="1" ht="15.75" x14ac:dyDescent="0.25">
      <c r="A195" s="14" t="s">
        <v>2664</v>
      </c>
      <c r="B195" s="15" t="s">
        <v>198</v>
      </c>
      <c r="C195" s="16" t="s">
        <v>3311</v>
      </c>
    </row>
    <row r="196" spans="1:3" s="13" customFormat="1" ht="15.75" x14ac:dyDescent="0.25">
      <c r="A196" s="14" t="s">
        <v>2976</v>
      </c>
      <c r="B196" s="15" t="s">
        <v>1204</v>
      </c>
      <c r="C196" s="16" t="s">
        <v>3312</v>
      </c>
    </row>
    <row r="197" spans="1:3" s="13" customFormat="1" ht="15.75" x14ac:dyDescent="0.25">
      <c r="A197" s="14" t="s">
        <v>3313</v>
      </c>
      <c r="B197" s="15" t="s">
        <v>1319</v>
      </c>
      <c r="C197" s="16" t="s">
        <v>3314</v>
      </c>
    </row>
    <row r="198" spans="1:3" s="13" customFormat="1" ht="15.75" x14ac:dyDescent="0.25">
      <c r="A198" s="14" t="s">
        <v>3315</v>
      </c>
      <c r="B198" s="15" t="s">
        <v>580</v>
      </c>
      <c r="C198" s="16" t="s">
        <v>3316</v>
      </c>
    </row>
    <row r="199" spans="1:3" s="13" customFormat="1" ht="15.75" x14ac:dyDescent="0.25">
      <c r="A199" s="14" t="s">
        <v>2693</v>
      </c>
      <c r="B199" s="15" t="s">
        <v>312</v>
      </c>
      <c r="C199" s="16" t="s">
        <v>3317</v>
      </c>
    </row>
    <row r="200" spans="1:3" s="13" customFormat="1" ht="15.75" x14ac:dyDescent="0.25">
      <c r="A200" s="14" t="s">
        <v>2653</v>
      </c>
      <c r="B200" s="15" t="s">
        <v>165</v>
      </c>
      <c r="C200" s="16" t="s">
        <v>3318</v>
      </c>
    </row>
    <row r="201" spans="1:3" s="13" customFormat="1" ht="15.75" x14ac:dyDescent="0.25">
      <c r="A201" s="14" t="s">
        <v>2788</v>
      </c>
      <c r="B201" s="15" t="s">
        <v>658</v>
      </c>
      <c r="C201" s="16" t="s">
        <v>3319</v>
      </c>
    </row>
    <row r="202" spans="1:3" s="13" customFormat="1" ht="15.75" x14ac:dyDescent="0.25">
      <c r="A202" s="14" t="s">
        <v>2639</v>
      </c>
      <c r="B202" s="15" t="s">
        <v>105</v>
      </c>
      <c r="C202" s="16" t="s">
        <v>3320</v>
      </c>
    </row>
    <row r="203" spans="1:3" s="13" customFormat="1" ht="15.75" x14ac:dyDescent="0.25">
      <c r="A203" s="14" t="s">
        <v>2677</v>
      </c>
      <c r="B203" s="15" t="s">
        <v>252</v>
      </c>
      <c r="C203" s="16" t="s">
        <v>3321</v>
      </c>
    </row>
    <row r="204" spans="1:3" s="13" customFormat="1" ht="15.75" x14ac:dyDescent="0.25">
      <c r="A204" s="14" t="s">
        <v>2940</v>
      </c>
      <c r="B204" s="15" t="s">
        <v>1121</v>
      </c>
      <c r="C204" s="16" t="s">
        <v>3322</v>
      </c>
    </row>
    <row r="205" spans="1:3" s="13" customFormat="1" ht="15.75" x14ac:dyDescent="0.25">
      <c r="A205" s="14" t="s">
        <v>3040</v>
      </c>
      <c r="B205" s="15" t="s">
        <v>1371</v>
      </c>
      <c r="C205" s="16" t="s">
        <v>3323</v>
      </c>
    </row>
    <row r="206" spans="1:3" s="13" customFormat="1" ht="15.75" x14ac:dyDescent="0.25">
      <c r="A206" s="14" t="s">
        <v>3091</v>
      </c>
      <c r="B206" s="15" t="s">
        <v>1523</v>
      </c>
      <c r="C206" s="16" t="s">
        <v>3324</v>
      </c>
    </row>
    <row r="207" spans="1:3" s="13" customFormat="1" ht="15.75" x14ac:dyDescent="0.25">
      <c r="A207" s="14" t="s">
        <v>3325</v>
      </c>
      <c r="B207" s="15" t="s">
        <v>1179</v>
      </c>
      <c r="C207" s="16" t="s">
        <v>3326</v>
      </c>
    </row>
    <row r="208" spans="1:3" s="13" customFormat="1" ht="15.75" x14ac:dyDescent="0.25">
      <c r="A208" s="14" t="s">
        <v>2974</v>
      </c>
      <c r="B208" s="15" t="s">
        <v>1195</v>
      </c>
      <c r="C208" s="16" t="s">
        <v>3327</v>
      </c>
    </row>
    <row r="209" spans="1:3" s="13" customFormat="1" ht="15.75" x14ac:dyDescent="0.25">
      <c r="A209" s="14" t="s">
        <v>3084</v>
      </c>
      <c r="B209" s="15" t="s">
        <v>1499</v>
      </c>
      <c r="C209" s="16" t="s">
        <v>3328</v>
      </c>
    </row>
    <row r="210" spans="1:3" s="13" customFormat="1" ht="15.75" x14ac:dyDescent="0.25">
      <c r="A210" s="14" t="s">
        <v>2757</v>
      </c>
      <c r="B210" s="15" t="s">
        <v>551</v>
      </c>
      <c r="C210" s="16" t="s">
        <v>3329</v>
      </c>
    </row>
    <row r="211" spans="1:3" s="13" customFormat="1" ht="15.75" x14ac:dyDescent="0.25">
      <c r="A211" s="14" t="s">
        <v>2625</v>
      </c>
      <c r="B211" s="15" t="s">
        <v>57</v>
      </c>
      <c r="C211" s="16" t="s">
        <v>3330</v>
      </c>
    </row>
    <row r="212" spans="1:3" s="13" customFormat="1" ht="15.75" x14ac:dyDescent="0.25">
      <c r="A212" s="14" t="s">
        <v>2985</v>
      </c>
      <c r="B212" s="15" t="s">
        <v>1227</v>
      </c>
      <c r="C212" s="16" t="s">
        <v>3331</v>
      </c>
    </row>
    <row r="213" spans="1:3" s="13" customFormat="1" ht="15.75" x14ac:dyDescent="0.25">
      <c r="A213" s="14" t="s">
        <v>2952</v>
      </c>
      <c r="B213" s="15" t="s">
        <v>1147</v>
      </c>
      <c r="C213" s="16" t="s">
        <v>3332</v>
      </c>
    </row>
    <row r="214" spans="1:3" s="13" customFormat="1" ht="15.75" x14ac:dyDescent="0.25">
      <c r="A214" s="14" t="s">
        <v>3333</v>
      </c>
      <c r="B214" s="15" t="s">
        <v>444</v>
      </c>
      <c r="C214" s="16" t="s">
        <v>3334</v>
      </c>
    </row>
    <row r="215" spans="1:3" s="13" customFormat="1" ht="15.75" x14ac:dyDescent="0.25">
      <c r="A215" s="14" t="s">
        <v>3015</v>
      </c>
      <c r="B215" s="15" t="s">
        <v>1299</v>
      </c>
      <c r="C215" s="16" t="s">
        <v>3335</v>
      </c>
    </row>
    <row r="216" spans="1:3" s="13" customFormat="1" ht="15.75" x14ac:dyDescent="0.25">
      <c r="A216" s="14" t="s">
        <v>3336</v>
      </c>
      <c r="B216" s="15" t="s">
        <v>1055</v>
      </c>
      <c r="C216" s="16" t="s">
        <v>3337</v>
      </c>
    </row>
    <row r="217" spans="1:3" s="13" customFormat="1" ht="15.75" x14ac:dyDescent="0.25">
      <c r="A217" s="14" t="s">
        <v>2983</v>
      </c>
      <c r="B217" s="15" t="s">
        <v>1223</v>
      </c>
      <c r="C217" s="16" t="s">
        <v>3338</v>
      </c>
    </row>
    <row r="218" spans="1:3" s="13" customFormat="1" ht="15.75" x14ac:dyDescent="0.25">
      <c r="A218" s="14" t="s">
        <v>3096</v>
      </c>
      <c r="B218" s="15" t="s">
        <v>1535</v>
      </c>
      <c r="C218" s="16" t="s">
        <v>3339</v>
      </c>
    </row>
    <row r="219" spans="1:3" s="13" customFormat="1" ht="15.75" x14ac:dyDescent="0.25">
      <c r="A219" s="14" t="s">
        <v>3340</v>
      </c>
      <c r="B219" s="15" t="s">
        <v>1208</v>
      </c>
      <c r="C219" s="16" t="s">
        <v>3341</v>
      </c>
    </row>
    <row r="220" spans="1:3" s="13" customFormat="1" ht="15.75" x14ac:dyDescent="0.25">
      <c r="A220" s="14" t="s">
        <v>2770</v>
      </c>
      <c r="B220" s="15" t="s">
        <v>592</v>
      </c>
      <c r="C220" s="16" t="s">
        <v>3342</v>
      </c>
    </row>
    <row r="221" spans="1:3" s="13" customFormat="1" ht="15.75" x14ac:dyDescent="0.25">
      <c r="A221" s="14" t="s">
        <v>2711</v>
      </c>
      <c r="B221" s="15" t="s">
        <v>381</v>
      </c>
      <c r="C221" s="16" t="s">
        <v>3343</v>
      </c>
    </row>
    <row r="222" spans="1:3" s="13" customFormat="1" ht="15.75" x14ac:dyDescent="0.25">
      <c r="A222" s="14" t="s">
        <v>2755</v>
      </c>
      <c r="B222" s="15" t="s">
        <v>545</v>
      </c>
      <c r="C222" s="16" t="s">
        <v>3344</v>
      </c>
    </row>
    <row r="223" spans="1:3" s="13" customFormat="1" ht="15.75" x14ac:dyDescent="0.25">
      <c r="A223" s="14" t="s">
        <v>3345</v>
      </c>
      <c r="B223" s="15" t="s">
        <v>486</v>
      </c>
      <c r="C223" s="16" t="s">
        <v>3346</v>
      </c>
    </row>
    <row r="224" spans="1:3" s="13" customFormat="1" ht="15.75" x14ac:dyDescent="0.25">
      <c r="A224" s="14" t="s">
        <v>3064</v>
      </c>
      <c r="B224" s="15" t="s">
        <v>1429</v>
      </c>
      <c r="C224" s="16" t="s">
        <v>3347</v>
      </c>
    </row>
    <row r="225" spans="1:3" s="13" customFormat="1" ht="15.75" x14ac:dyDescent="0.25">
      <c r="A225" s="14" t="s">
        <v>2801</v>
      </c>
      <c r="B225" s="15" t="s">
        <v>726</v>
      </c>
      <c r="C225" s="16" t="s">
        <v>3348</v>
      </c>
    </row>
    <row r="226" spans="1:3" s="13" customFormat="1" ht="15.75" x14ac:dyDescent="0.25">
      <c r="A226" s="14" t="s">
        <v>2811</v>
      </c>
      <c r="B226" s="15" t="s">
        <v>756</v>
      </c>
      <c r="C226" s="16" t="s">
        <v>3349</v>
      </c>
    </row>
    <row r="227" spans="1:3" s="13" customFormat="1" ht="15.75" x14ac:dyDescent="0.25">
      <c r="A227" s="14" t="s">
        <v>2848</v>
      </c>
      <c r="B227" s="15" t="s">
        <v>878</v>
      </c>
      <c r="C227" s="16" t="s">
        <v>3350</v>
      </c>
    </row>
    <row r="228" spans="1:3" s="13" customFormat="1" ht="15.75" x14ac:dyDescent="0.25">
      <c r="A228" s="14" t="s">
        <v>3351</v>
      </c>
      <c r="B228" s="15" t="s">
        <v>1553</v>
      </c>
      <c r="C228" s="16" t="s">
        <v>3352</v>
      </c>
    </row>
    <row r="229" spans="1:3" s="13" customFormat="1" ht="15.75" x14ac:dyDescent="0.25">
      <c r="A229" s="14" t="s">
        <v>2719</v>
      </c>
      <c r="B229" s="15" t="s">
        <v>408</v>
      </c>
      <c r="C229" s="16" t="s">
        <v>3353</v>
      </c>
    </row>
    <row r="230" spans="1:3" s="13" customFormat="1" ht="15.75" x14ac:dyDescent="0.25">
      <c r="A230" s="14" t="s">
        <v>3093</v>
      </c>
      <c r="B230" s="15" t="s">
        <v>1529</v>
      </c>
      <c r="C230" s="16" t="s">
        <v>3354</v>
      </c>
    </row>
    <row r="231" spans="1:3" s="13" customFormat="1" ht="15.75" x14ac:dyDescent="0.25">
      <c r="A231" s="14" t="s">
        <v>3008</v>
      </c>
      <c r="B231" s="15" t="s">
        <v>1281</v>
      </c>
      <c r="C231" s="16" t="s">
        <v>3355</v>
      </c>
    </row>
    <row r="232" spans="1:3" s="13" customFormat="1" ht="15.75" x14ac:dyDescent="0.25">
      <c r="A232" s="14" t="s">
        <v>3356</v>
      </c>
      <c r="B232" s="15" t="s">
        <v>1093</v>
      </c>
      <c r="C232" s="16" t="s">
        <v>3357</v>
      </c>
    </row>
    <row r="233" spans="1:3" s="13" customFormat="1" ht="15.75" x14ac:dyDescent="0.25">
      <c r="A233" s="14" t="s">
        <v>2775</v>
      </c>
      <c r="B233" s="15" t="s">
        <v>610</v>
      </c>
      <c r="C233" s="16" t="s">
        <v>3358</v>
      </c>
    </row>
    <row r="234" spans="1:3" s="13" customFormat="1" ht="15.75" x14ac:dyDescent="0.25">
      <c r="A234" s="14" t="s">
        <v>3359</v>
      </c>
      <c r="B234" s="15" t="s">
        <v>414</v>
      </c>
      <c r="C234" s="16" t="s">
        <v>3360</v>
      </c>
    </row>
    <row r="235" spans="1:3" s="13" customFormat="1" ht="15.75" x14ac:dyDescent="0.25">
      <c r="A235" s="14" t="s">
        <v>2936</v>
      </c>
      <c r="B235" s="15" t="s">
        <v>1113</v>
      </c>
      <c r="C235" s="16" t="s">
        <v>3361</v>
      </c>
    </row>
    <row r="236" spans="1:3" s="13" customFormat="1" ht="15.75" x14ac:dyDescent="0.25">
      <c r="A236" s="14" t="s">
        <v>2749</v>
      </c>
      <c r="B236" s="15" t="s">
        <v>527</v>
      </c>
      <c r="C236" s="16" t="s">
        <v>3362</v>
      </c>
    </row>
    <row r="237" spans="1:3" s="13" customFormat="1" ht="15.75" x14ac:dyDescent="0.25">
      <c r="A237" s="14" t="s">
        <v>2627</v>
      </c>
      <c r="B237" s="15" t="s">
        <v>66</v>
      </c>
      <c r="C237" s="16" t="s">
        <v>3363</v>
      </c>
    </row>
    <row r="238" spans="1:3" s="13" customFormat="1" ht="15.75" x14ac:dyDescent="0.25">
      <c r="A238" s="14" t="s">
        <v>2806</v>
      </c>
      <c r="B238" s="15" t="s">
        <v>741</v>
      </c>
      <c r="C238" s="16" t="s">
        <v>3364</v>
      </c>
    </row>
    <row r="239" spans="1:3" s="13" customFormat="1" ht="15.75" x14ac:dyDescent="0.25">
      <c r="A239" s="14" t="s">
        <v>2967</v>
      </c>
      <c r="B239" s="15" t="s">
        <v>1181</v>
      </c>
      <c r="C239" s="16" t="s">
        <v>3365</v>
      </c>
    </row>
    <row r="240" spans="1:3" s="13" customFormat="1" ht="15.75" x14ac:dyDescent="0.25">
      <c r="A240" s="14" t="s">
        <v>2725</v>
      </c>
      <c r="B240" s="15" t="s">
        <v>432</v>
      </c>
      <c r="C240" s="16" t="s">
        <v>3366</v>
      </c>
    </row>
    <row r="241" spans="1:3" s="13" customFormat="1" ht="15.75" x14ac:dyDescent="0.25">
      <c r="A241" s="14" t="s">
        <v>2704</v>
      </c>
      <c r="B241" s="15" t="s">
        <v>354</v>
      </c>
      <c r="C241" s="16" t="s">
        <v>3367</v>
      </c>
    </row>
    <row r="242" spans="1:3" s="13" customFormat="1" ht="15.75" x14ac:dyDescent="0.25">
      <c r="A242" s="14" t="s">
        <v>3026</v>
      </c>
      <c r="B242" s="15" t="s">
        <v>1329</v>
      </c>
      <c r="C242" s="16" t="s">
        <v>3368</v>
      </c>
    </row>
    <row r="243" spans="1:3" s="13" customFormat="1" ht="15.75" x14ac:dyDescent="0.25">
      <c r="A243" s="14" t="s">
        <v>2663</v>
      </c>
      <c r="B243" s="15" t="s">
        <v>195</v>
      </c>
      <c r="C243" s="16" t="s">
        <v>3369</v>
      </c>
    </row>
    <row r="244" spans="1:3" s="13" customFormat="1" ht="15.75" x14ac:dyDescent="0.25">
      <c r="A244" s="14" t="s">
        <v>3370</v>
      </c>
      <c r="B244" s="15" t="s">
        <v>1547</v>
      </c>
      <c r="C244" s="16" t="s">
        <v>3371</v>
      </c>
    </row>
    <row r="245" spans="1:3" s="13" customFormat="1" ht="15.75" x14ac:dyDescent="0.25">
      <c r="A245" s="14" t="s">
        <v>2859</v>
      </c>
      <c r="B245" s="15" t="s">
        <v>904</v>
      </c>
      <c r="C245" s="16" t="s">
        <v>3372</v>
      </c>
    </row>
    <row r="246" spans="1:3" s="13" customFormat="1" ht="15.75" x14ac:dyDescent="0.25">
      <c r="A246" s="14" t="s">
        <v>3373</v>
      </c>
      <c r="B246" s="15" t="s">
        <v>132</v>
      </c>
      <c r="C246" s="16" t="s">
        <v>3374</v>
      </c>
    </row>
    <row r="247" spans="1:3" s="13" customFormat="1" ht="15.75" x14ac:dyDescent="0.25">
      <c r="A247" s="14" t="s">
        <v>2929</v>
      </c>
      <c r="B247" s="15" t="s">
        <v>1091</v>
      </c>
      <c r="C247" s="16" t="s">
        <v>3375</v>
      </c>
    </row>
    <row r="248" spans="1:3" s="13" customFormat="1" ht="15.75" x14ac:dyDescent="0.25">
      <c r="A248" s="14" t="s">
        <v>2933</v>
      </c>
      <c r="B248" s="15" t="s">
        <v>1107</v>
      </c>
      <c r="C248" s="16" t="s">
        <v>3376</v>
      </c>
    </row>
    <row r="249" spans="1:3" s="13" customFormat="1" ht="15.75" x14ac:dyDescent="0.25">
      <c r="A249" s="14" t="s">
        <v>2618</v>
      </c>
      <c r="B249" s="15" t="s">
        <v>36</v>
      </c>
      <c r="C249" s="16" t="s">
        <v>3377</v>
      </c>
    </row>
    <row r="250" spans="1:3" s="13" customFormat="1" ht="15.75" x14ac:dyDescent="0.25">
      <c r="A250" s="14" t="s">
        <v>2869</v>
      </c>
      <c r="B250" s="15" t="s">
        <v>930</v>
      </c>
      <c r="C250" s="16" t="s">
        <v>3378</v>
      </c>
    </row>
    <row r="251" spans="1:3" s="13" customFormat="1" ht="15.75" x14ac:dyDescent="0.25">
      <c r="A251" s="14" t="s">
        <v>3379</v>
      </c>
      <c r="B251" s="15" t="s">
        <v>789</v>
      </c>
      <c r="C251" s="16" t="s">
        <v>3380</v>
      </c>
    </row>
    <row r="252" spans="1:3" s="13" customFormat="1" ht="15.75" x14ac:dyDescent="0.25">
      <c r="A252" s="14" t="s">
        <v>2828</v>
      </c>
      <c r="B252" s="15" t="s">
        <v>816</v>
      </c>
      <c r="C252" s="16" t="s">
        <v>3381</v>
      </c>
    </row>
    <row r="253" spans="1:3" s="13" customFormat="1" ht="15.75" x14ac:dyDescent="0.25">
      <c r="A253" s="14" t="s">
        <v>3382</v>
      </c>
      <c r="B253" s="15" t="s">
        <v>1447</v>
      </c>
      <c r="C253" s="16" t="s">
        <v>3383</v>
      </c>
    </row>
    <row r="254" spans="1:3" s="13" customFormat="1" ht="15.75" x14ac:dyDescent="0.25">
      <c r="A254" s="14" t="s">
        <v>3384</v>
      </c>
      <c r="B254" s="15" t="s">
        <v>1197</v>
      </c>
      <c r="C254" s="16" t="s">
        <v>3385</v>
      </c>
    </row>
    <row r="255" spans="1:3" s="13" customFormat="1" ht="15.75" x14ac:dyDescent="0.25">
      <c r="A255" s="14" t="s">
        <v>3386</v>
      </c>
      <c r="B255" s="15" t="s">
        <v>1549</v>
      </c>
      <c r="C255" s="16" t="s">
        <v>3387</v>
      </c>
    </row>
    <row r="256" spans="1:3" s="13" customFormat="1" ht="15.75" x14ac:dyDescent="0.25">
      <c r="A256" s="14" t="s">
        <v>3063</v>
      </c>
      <c r="B256" s="15" t="s">
        <v>1427</v>
      </c>
      <c r="C256" s="16" t="s">
        <v>3388</v>
      </c>
    </row>
    <row r="257" spans="1:3" s="13" customFormat="1" ht="15.75" x14ac:dyDescent="0.25">
      <c r="A257" s="14" t="s">
        <v>2724</v>
      </c>
      <c r="B257" s="15" t="s">
        <v>429</v>
      </c>
      <c r="C257" s="16" t="s">
        <v>3389</v>
      </c>
    </row>
    <row r="258" spans="1:3" s="13" customFormat="1" ht="15.75" x14ac:dyDescent="0.25">
      <c r="A258" s="14" t="s">
        <v>3390</v>
      </c>
      <c r="B258" s="15" t="s">
        <v>1527</v>
      </c>
      <c r="C258" s="16" t="s">
        <v>3391</v>
      </c>
    </row>
    <row r="259" spans="1:3" s="13" customFormat="1" ht="15.75" x14ac:dyDescent="0.25">
      <c r="A259" s="14" t="s">
        <v>3392</v>
      </c>
      <c r="B259" s="15" t="s">
        <v>288</v>
      </c>
      <c r="C259" s="16" t="s">
        <v>3393</v>
      </c>
    </row>
    <row r="260" spans="1:3" s="13" customFormat="1" ht="15.75" x14ac:dyDescent="0.25">
      <c r="A260" s="14" t="s">
        <v>3394</v>
      </c>
      <c r="B260" s="15" t="s">
        <v>1449</v>
      </c>
      <c r="C260" s="16" t="s">
        <v>3395</v>
      </c>
    </row>
    <row r="261" spans="1:3" s="13" customFormat="1" ht="15.75" x14ac:dyDescent="0.25">
      <c r="A261" s="14" t="s">
        <v>3396</v>
      </c>
      <c r="B261" s="15" t="s">
        <v>27</v>
      </c>
      <c r="C261" s="16" t="s">
        <v>3397</v>
      </c>
    </row>
    <row r="262" spans="1:3" s="13" customFormat="1" ht="15.75" x14ac:dyDescent="0.25">
      <c r="A262" s="14" t="s">
        <v>2813</v>
      </c>
      <c r="B262" s="15" t="s">
        <v>765</v>
      </c>
      <c r="C262" s="16" t="s">
        <v>3398</v>
      </c>
    </row>
    <row r="263" spans="1:3" s="13" customFormat="1" ht="15.75" x14ac:dyDescent="0.25">
      <c r="A263" s="14" t="s">
        <v>3022</v>
      </c>
      <c r="B263" s="15" t="s">
        <v>1321</v>
      </c>
      <c r="C263" s="16" t="s">
        <v>3399</v>
      </c>
    </row>
    <row r="264" spans="1:3" s="13" customFormat="1" ht="15.75" x14ac:dyDescent="0.25">
      <c r="A264" s="14" t="s">
        <v>3069</v>
      </c>
      <c r="B264" s="15" t="s">
        <v>1453</v>
      </c>
      <c r="C264" s="16" t="s">
        <v>3400</v>
      </c>
    </row>
    <row r="265" spans="1:3" s="13" customFormat="1" ht="15.75" x14ac:dyDescent="0.25">
      <c r="A265" s="14" t="s">
        <v>2941</v>
      </c>
      <c r="B265" s="15" t="s">
        <v>1123</v>
      </c>
      <c r="C265" s="16" t="s">
        <v>3401</v>
      </c>
    </row>
    <row r="266" spans="1:3" s="13" customFormat="1" ht="15.75" x14ac:dyDescent="0.25">
      <c r="A266" s="14" t="s">
        <v>2858</v>
      </c>
      <c r="B266" s="15" t="s">
        <v>902</v>
      </c>
      <c r="C266" s="16" t="s">
        <v>3402</v>
      </c>
    </row>
    <row r="267" spans="1:3" s="13" customFormat="1" ht="15.75" x14ac:dyDescent="0.25">
      <c r="A267" s="14" t="s">
        <v>2647</v>
      </c>
      <c r="B267" s="15" t="s">
        <v>138</v>
      </c>
      <c r="C267" s="16" t="s">
        <v>3403</v>
      </c>
    </row>
    <row r="268" spans="1:3" s="13" customFormat="1" ht="15.75" x14ac:dyDescent="0.25">
      <c r="A268" s="14" t="s">
        <v>3042</v>
      </c>
      <c r="B268" s="15" t="s">
        <v>1379</v>
      </c>
      <c r="C268" s="16" t="s">
        <v>3404</v>
      </c>
    </row>
    <row r="269" spans="1:3" s="13" customFormat="1" ht="15.75" x14ac:dyDescent="0.25">
      <c r="A269" s="14" t="s">
        <v>3070</v>
      </c>
      <c r="B269" s="15" t="s">
        <v>1457</v>
      </c>
      <c r="C269" s="16" t="s">
        <v>3405</v>
      </c>
    </row>
    <row r="270" spans="1:3" s="13" customFormat="1" ht="15.75" x14ac:dyDescent="0.25">
      <c r="A270" s="14" t="s">
        <v>2889</v>
      </c>
      <c r="B270" s="15" t="s">
        <v>988</v>
      </c>
      <c r="C270" s="16" t="s">
        <v>3406</v>
      </c>
    </row>
    <row r="271" spans="1:3" s="13" customFormat="1" ht="15.75" x14ac:dyDescent="0.25">
      <c r="A271" s="14" t="s">
        <v>2960</v>
      </c>
      <c r="B271" s="15" t="s">
        <v>1163</v>
      </c>
      <c r="C271" s="16" t="s">
        <v>3407</v>
      </c>
    </row>
    <row r="272" spans="1:3" s="13" customFormat="1" ht="15.75" x14ac:dyDescent="0.25">
      <c r="A272" s="14" t="s">
        <v>2670</v>
      </c>
      <c r="B272" s="15" t="s">
        <v>219</v>
      </c>
      <c r="C272" s="16" t="s">
        <v>3408</v>
      </c>
    </row>
    <row r="273" spans="1:3" s="13" customFormat="1" ht="15.75" x14ac:dyDescent="0.25">
      <c r="A273" s="14" t="s">
        <v>2906</v>
      </c>
      <c r="B273" s="15" t="s">
        <v>3409</v>
      </c>
      <c r="C273" s="16" t="s">
        <v>3410</v>
      </c>
    </row>
    <row r="274" spans="1:3" s="13" customFormat="1" ht="15.75" x14ac:dyDescent="0.25">
      <c r="A274" s="14" t="s">
        <v>3411</v>
      </c>
      <c r="B274" s="15" t="s">
        <v>1537</v>
      </c>
      <c r="C274" s="16" t="s">
        <v>3412</v>
      </c>
    </row>
    <row r="275" spans="1:3" s="13" customFormat="1" ht="15.75" x14ac:dyDescent="0.25">
      <c r="A275" s="14" t="s">
        <v>2949</v>
      </c>
      <c r="B275" s="15" t="s">
        <v>1141</v>
      </c>
      <c r="C275" s="16" t="s">
        <v>3413</v>
      </c>
    </row>
    <row r="276" spans="1:3" s="13" customFormat="1" ht="15.75" x14ac:dyDescent="0.25">
      <c r="A276" s="14" t="s">
        <v>3414</v>
      </c>
      <c r="B276" s="15" t="s">
        <v>1443</v>
      </c>
      <c r="C276" s="16" t="s">
        <v>3415</v>
      </c>
    </row>
    <row r="277" spans="1:3" s="13" customFormat="1" ht="15.75" x14ac:dyDescent="0.25">
      <c r="A277" s="14" t="s">
        <v>2865</v>
      </c>
      <c r="B277" s="15" t="s">
        <v>916</v>
      </c>
      <c r="C277" s="16" t="s">
        <v>3416</v>
      </c>
    </row>
    <row r="278" spans="1:3" s="13" customFormat="1" ht="15.75" x14ac:dyDescent="0.25">
      <c r="A278" s="14" t="s">
        <v>3417</v>
      </c>
      <c r="B278" s="15" t="s">
        <v>944</v>
      </c>
      <c r="C278" s="16" t="s">
        <v>3418</v>
      </c>
    </row>
    <row r="279" spans="1:3" s="13" customFormat="1" ht="15.75" x14ac:dyDescent="0.25">
      <c r="A279" s="14" t="s">
        <v>2897</v>
      </c>
      <c r="B279" s="15" t="s">
        <v>1006</v>
      </c>
      <c r="C279" s="16" t="s">
        <v>3419</v>
      </c>
    </row>
    <row r="280" spans="1:3" s="13" customFormat="1" ht="15.75" x14ac:dyDescent="0.25">
      <c r="A280" s="14" t="s">
        <v>2990</v>
      </c>
      <c r="B280" s="15" t="s">
        <v>1237</v>
      </c>
      <c r="C280" s="16" t="s">
        <v>3420</v>
      </c>
    </row>
    <row r="281" spans="1:3" s="13" customFormat="1" ht="15.75" x14ac:dyDescent="0.25">
      <c r="A281" s="14" t="s">
        <v>3100</v>
      </c>
      <c r="B281" s="15" t="s">
        <v>1555</v>
      </c>
      <c r="C281" s="16" t="s">
        <v>3421</v>
      </c>
    </row>
    <row r="282" spans="1:3" s="13" customFormat="1" ht="15.75" x14ac:dyDescent="0.25">
      <c r="A282" s="14" t="s">
        <v>3098</v>
      </c>
      <c r="B282" s="15" t="s">
        <v>1545</v>
      </c>
      <c r="C282" s="16" t="s">
        <v>3422</v>
      </c>
    </row>
    <row r="283" spans="1:3" s="13" customFormat="1" ht="15.75" x14ac:dyDescent="0.25">
      <c r="A283" s="14" t="s">
        <v>2671</v>
      </c>
      <c r="B283" s="15" t="s">
        <v>225</v>
      </c>
      <c r="C283" s="16" t="s">
        <v>3423</v>
      </c>
    </row>
    <row r="284" spans="1:3" s="13" customFormat="1" ht="15.75" x14ac:dyDescent="0.25">
      <c r="A284" s="14" t="s">
        <v>3424</v>
      </c>
      <c r="B284" s="15" t="s">
        <v>1521</v>
      </c>
      <c r="C284" s="16" t="s">
        <v>3425</v>
      </c>
    </row>
    <row r="285" spans="1:3" s="13" customFormat="1" ht="15.75" x14ac:dyDescent="0.25">
      <c r="A285" s="14" t="s">
        <v>3426</v>
      </c>
      <c r="B285" s="15" t="s">
        <v>1469</v>
      </c>
      <c r="C285" s="16" t="s">
        <v>3427</v>
      </c>
    </row>
    <row r="286" spans="1:3" s="13" customFormat="1" ht="15.75" x14ac:dyDescent="0.25">
      <c r="A286" s="14" t="s">
        <v>3428</v>
      </c>
      <c r="B286" s="15" t="s">
        <v>1501</v>
      </c>
      <c r="C286" s="16" t="s">
        <v>3429</v>
      </c>
    </row>
    <row r="287" spans="1:3" s="13" customFormat="1" ht="15.75" x14ac:dyDescent="0.25">
      <c r="A287" s="14" t="s">
        <v>2619</v>
      </c>
      <c r="B287" s="15" t="s">
        <v>39</v>
      </c>
      <c r="C287" s="16" t="s">
        <v>3430</v>
      </c>
    </row>
    <row r="288" spans="1:3" s="13" customFormat="1" ht="15.75" x14ac:dyDescent="0.25">
      <c r="A288" s="14" t="s">
        <v>2630</v>
      </c>
      <c r="B288" s="15" t="s">
        <v>75</v>
      </c>
      <c r="C288" s="16" t="s">
        <v>3431</v>
      </c>
    </row>
    <row r="289" spans="1:3" s="13" customFormat="1" ht="15.75" x14ac:dyDescent="0.25">
      <c r="A289" s="14" t="s">
        <v>2809</v>
      </c>
      <c r="B289" s="15" t="s">
        <v>750</v>
      </c>
      <c r="C289" s="16" t="s">
        <v>3432</v>
      </c>
    </row>
    <row r="290" spans="1:3" s="13" customFormat="1" ht="15.75" x14ac:dyDescent="0.25">
      <c r="A290" s="14" t="s">
        <v>2896</v>
      </c>
      <c r="B290" s="15" t="s">
        <v>1004</v>
      </c>
      <c r="C290" s="16" t="s">
        <v>3433</v>
      </c>
    </row>
    <row r="291" spans="1:3" s="13" customFormat="1" ht="15.75" x14ac:dyDescent="0.25">
      <c r="A291" s="14" t="s">
        <v>2998</v>
      </c>
      <c r="B291" s="15" t="s">
        <v>1255</v>
      </c>
      <c r="C291" s="16" t="s">
        <v>3434</v>
      </c>
    </row>
    <row r="292" spans="1:3" s="13" customFormat="1" ht="15.75" x14ac:dyDescent="0.25">
      <c r="A292" s="14" t="s">
        <v>2994</v>
      </c>
      <c r="B292" s="15" t="s">
        <v>1245</v>
      </c>
      <c r="C292" s="16" t="s">
        <v>3435</v>
      </c>
    </row>
    <row r="293" spans="1:3" s="13" customFormat="1" ht="15.75" x14ac:dyDescent="0.25">
      <c r="A293" s="14" t="s">
        <v>2978</v>
      </c>
      <c r="B293" s="15" t="s">
        <v>1210</v>
      </c>
      <c r="C293" s="16" t="s">
        <v>3436</v>
      </c>
    </row>
    <row r="294" spans="1:3" s="13" customFormat="1" ht="15.75" x14ac:dyDescent="0.25">
      <c r="A294" s="14" t="s">
        <v>2956</v>
      </c>
      <c r="B294" s="15" t="s">
        <v>1155</v>
      </c>
      <c r="C294" s="16" t="s">
        <v>3437</v>
      </c>
    </row>
    <row r="295" spans="1:3" s="13" customFormat="1" ht="15.75" x14ac:dyDescent="0.25">
      <c r="A295" s="14" t="s">
        <v>2838</v>
      </c>
      <c r="B295" s="15" t="s">
        <v>852</v>
      </c>
      <c r="C295" s="16" t="s">
        <v>3438</v>
      </c>
    </row>
    <row r="296" spans="1:3" s="13" customFormat="1" ht="15.75" x14ac:dyDescent="0.25">
      <c r="A296" s="14" t="s">
        <v>3085</v>
      </c>
      <c r="B296" s="15" t="s">
        <v>1503</v>
      </c>
      <c r="C296" s="16" t="s">
        <v>3439</v>
      </c>
    </row>
    <row r="297" spans="1:3" s="13" customFormat="1" ht="15.75" x14ac:dyDescent="0.25">
      <c r="A297" s="14" t="s">
        <v>3023</v>
      </c>
      <c r="B297" s="15" t="s">
        <v>1323</v>
      </c>
      <c r="C297" s="16" t="s">
        <v>3440</v>
      </c>
    </row>
    <row r="298" spans="1:3" s="13" customFormat="1" ht="15.75" x14ac:dyDescent="0.25">
      <c r="A298" s="14" t="s">
        <v>2700</v>
      </c>
      <c r="B298" s="15" t="s">
        <v>336</v>
      </c>
      <c r="C298" s="16" t="s">
        <v>3441</v>
      </c>
    </row>
    <row r="299" spans="1:3" s="13" customFormat="1" ht="15.75" x14ac:dyDescent="0.25">
      <c r="A299" s="14" t="s">
        <v>2686</v>
      </c>
      <c r="B299" s="15" t="s">
        <v>285</v>
      </c>
      <c r="C299" s="16" t="s">
        <v>3442</v>
      </c>
    </row>
    <row r="300" spans="1:3" s="13" customFormat="1" ht="15.75" x14ac:dyDescent="0.25">
      <c r="A300" s="14" t="s">
        <v>2937</v>
      </c>
      <c r="B300" s="15" t="s">
        <v>1115</v>
      </c>
      <c r="C300" s="16" t="s">
        <v>3443</v>
      </c>
    </row>
    <row r="301" spans="1:3" s="13" customFormat="1" ht="15.75" x14ac:dyDescent="0.25">
      <c r="A301" s="14" t="s">
        <v>2840</v>
      </c>
      <c r="B301" s="15" t="s">
        <v>862</v>
      </c>
      <c r="C301" s="16" t="s">
        <v>3444</v>
      </c>
    </row>
    <row r="302" spans="1:3" s="13" customFormat="1" ht="15.75" x14ac:dyDescent="0.25">
      <c r="A302" s="14" t="s">
        <v>2673</v>
      </c>
      <c r="B302" s="15" t="s">
        <v>231</v>
      </c>
      <c r="C302" s="16" t="s">
        <v>3445</v>
      </c>
    </row>
    <row r="303" spans="1:3" s="13" customFormat="1" ht="15.75" x14ac:dyDescent="0.25">
      <c r="A303" s="14" t="s">
        <v>2885</v>
      </c>
      <c r="B303" s="15" t="s">
        <v>978</v>
      </c>
      <c r="C303" s="16" t="s">
        <v>3446</v>
      </c>
    </row>
    <row r="304" spans="1:3" s="13" customFormat="1" ht="15.75" x14ac:dyDescent="0.25">
      <c r="A304" s="14" t="s">
        <v>2999</v>
      </c>
      <c r="B304" s="15" t="s">
        <v>1257</v>
      </c>
      <c r="C304" s="16" t="s">
        <v>3447</v>
      </c>
    </row>
    <row r="305" spans="1:3" s="13" customFormat="1" ht="15.75" x14ac:dyDescent="0.25">
      <c r="A305" s="14" t="s">
        <v>2780</v>
      </c>
      <c r="B305" s="15" t="s">
        <v>634</v>
      </c>
      <c r="C305" s="16" t="s">
        <v>3448</v>
      </c>
    </row>
    <row r="306" spans="1:3" s="13" customFormat="1" ht="15.75" x14ac:dyDescent="0.25">
      <c r="A306" s="14" t="s">
        <v>2877</v>
      </c>
      <c r="B306" s="15" t="s">
        <v>958</v>
      </c>
      <c r="C306" s="16" t="s">
        <v>3449</v>
      </c>
    </row>
    <row r="307" spans="1:3" s="13" customFormat="1" ht="15.75" x14ac:dyDescent="0.25">
      <c r="A307" s="14" t="s">
        <v>2622</v>
      </c>
      <c r="B307" s="15" t="s">
        <v>48</v>
      </c>
      <c r="C307" s="16" t="s">
        <v>3450</v>
      </c>
    </row>
    <row r="308" spans="1:3" s="13" customFormat="1" ht="15.75" x14ac:dyDescent="0.25">
      <c r="A308" s="14" t="s">
        <v>3451</v>
      </c>
      <c r="B308" s="15" t="s">
        <v>1337</v>
      </c>
      <c r="C308" s="16" t="s">
        <v>3452</v>
      </c>
    </row>
    <row r="309" spans="1:3" s="13" customFormat="1" ht="15.75" x14ac:dyDescent="0.25">
      <c r="A309" s="14" t="s">
        <v>2830</v>
      </c>
      <c r="B309" s="15" t="s">
        <v>822</v>
      </c>
      <c r="C309" s="16" t="s">
        <v>3453</v>
      </c>
    </row>
    <row r="310" spans="1:3" s="13" customFormat="1" ht="15.75" x14ac:dyDescent="0.25">
      <c r="A310" s="14" t="s">
        <v>2921</v>
      </c>
      <c r="B310" s="15" t="s">
        <v>1069</v>
      </c>
      <c r="C310" s="16" t="s">
        <v>3454</v>
      </c>
    </row>
    <row r="311" spans="1:3" s="13" customFormat="1" ht="15.75" x14ac:dyDescent="0.25">
      <c r="A311" s="14" t="s">
        <v>2815</v>
      </c>
      <c r="B311" s="15" t="s">
        <v>771</v>
      </c>
      <c r="C311" s="16" t="s">
        <v>3455</v>
      </c>
    </row>
    <row r="312" spans="1:3" s="13" customFormat="1" ht="15.75" x14ac:dyDescent="0.25">
      <c r="A312" s="14" t="s">
        <v>2971</v>
      </c>
      <c r="B312" s="15" t="s">
        <v>1189</v>
      </c>
      <c r="C312" s="16" t="s">
        <v>3456</v>
      </c>
    </row>
    <row r="313" spans="1:3" s="13" customFormat="1" ht="15.75" x14ac:dyDescent="0.25">
      <c r="A313" s="14" t="s">
        <v>3012</v>
      </c>
      <c r="B313" s="15" t="s">
        <v>1291</v>
      </c>
      <c r="C313" s="16" t="s">
        <v>3457</v>
      </c>
    </row>
    <row r="314" spans="1:3" s="13" customFormat="1" ht="15.75" x14ac:dyDescent="0.25">
      <c r="A314" s="14" t="s">
        <v>2638</v>
      </c>
      <c r="B314" s="15" t="s">
        <v>102</v>
      </c>
      <c r="C314" s="16" t="s">
        <v>3458</v>
      </c>
    </row>
    <row r="315" spans="1:3" s="13" customFormat="1" ht="15.75" x14ac:dyDescent="0.25">
      <c r="A315" s="14" t="s">
        <v>3459</v>
      </c>
      <c r="B315" s="15" t="s">
        <v>60</v>
      </c>
      <c r="C315" s="16" t="s">
        <v>3460</v>
      </c>
    </row>
    <row r="316" spans="1:3" s="13" customFormat="1" ht="15.75" x14ac:dyDescent="0.25">
      <c r="A316" s="14" t="s">
        <v>2702</v>
      </c>
      <c r="B316" s="15" t="s">
        <v>345</v>
      </c>
      <c r="C316" s="16" t="s">
        <v>3461</v>
      </c>
    </row>
    <row r="317" spans="1:3" s="13" customFormat="1" ht="15.75" x14ac:dyDescent="0.25">
      <c r="A317" s="14" t="s">
        <v>3462</v>
      </c>
      <c r="B317" s="15" t="s">
        <v>1517</v>
      </c>
      <c r="C317" s="16" t="s">
        <v>3463</v>
      </c>
    </row>
    <row r="318" spans="1:3" s="13" customFormat="1" ht="15.75" x14ac:dyDescent="0.25">
      <c r="A318" s="14" t="s">
        <v>2774</v>
      </c>
      <c r="B318" s="15" t="s">
        <v>604</v>
      </c>
      <c r="C318" s="16" t="s">
        <v>3464</v>
      </c>
    </row>
    <row r="319" spans="1:3" s="13" customFormat="1" ht="15.75" x14ac:dyDescent="0.25">
      <c r="A319" s="14" t="s">
        <v>3000</v>
      </c>
      <c r="B319" s="15" t="s">
        <v>1261</v>
      </c>
      <c r="C319" s="16" t="s">
        <v>3465</v>
      </c>
    </row>
    <row r="320" spans="1:3" s="13" customFormat="1" ht="15.75" x14ac:dyDescent="0.25">
      <c r="A320" s="14" t="s">
        <v>2659</v>
      </c>
      <c r="B320" s="15" t="s">
        <v>183</v>
      </c>
      <c r="C320" s="16" t="s">
        <v>3466</v>
      </c>
    </row>
    <row r="321" spans="1:3" s="13" customFormat="1" ht="15.75" x14ac:dyDescent="0.25">
      <c r="A321" s="14" t="s">
        <v>3013</v>
      </c>
      <c r="B321" s="15" t="s">
        <v>1295</v>
      </c>
      <c r="C321" s="16" t="s">
        <v>3467</v>
      </c>
    </row>
    <row r="322" spans="1:3" s="13" customFormat="1" ht="15.75" x14ac:dyDescent="0.25">
      <c r="A322" s="14" t="s">
        <v>2905</v>
      </c>
      <c r="B322" s="15" t="s">
        <v>1032</v>
      </c>
      <c r="C322" s="16" t="s">
        <v>3468</v>
      </c>
    </row>
    <row r="323" spans="1:3" s="13" customFormat="1" ht="15.75" x14ac:dyDescent="0.25">
      <c r="A323" s="14" t="s">
        <v>2871</v>
      </c>
      <c r="B323" s="15" t="s">
        <v>936</v>
      </c>
      <c r="C323" s="16" t="s">
        <v>3469</v>
      </c>
    </row>
    <row r="324" spans="1:3" s="13" customFormat="1" ht="15.75" x14ac:dyDescent="0.25">
      <c r="A324" s="14" t="s">
        <v>2720</v>
      </c>
      <c r="B324" s="15" t="s">
        <v>411</v>
      </c>
      <c r="C324" s="16" t="s">
        <v>3470</v>
      </c>
    </row>
    <row r="325" spans="1:3" s="13" customFormat="1" ht="15.75" x14ac:dyDescent="0.25">
      <c r="A325" s="14" t="s">
        <v>2847</v>
      </c>
      <c r="B325" s="15" t="s">
        <v>876</v>
      </c>
      <c r="C325" s="16" t="s">
        <v>3471</v>
      </c>
    </row>
    <row r="326" spans="1:3" s="13" customFormat="1" ht="15.75" x14ac:dyDescent="0.25">
      <c r="A326" s="14" t="s">
        <v>3068</v>
      </c>
      <c r="B326" s="15" t="s">
        <v>1451</v>
      </c>
      <c r="C326" s="16" t="s">
        <v>3472</v>
      </c>
    </row>
    <row r="327" spans="1:3" s="13" customFormat="1" ht="15.75" x14ac:dyDescent="0.25">
      <c r="A327" s="14" t="s">
        <v>2923</v>
      </c>
      <c r="B327" s="15" t="s">
        <v>1073</v>
      </c>
      <c r="C327" s="16" t="s">
        <v>3473</v>
      </c>
    </row>
    <row r="328" spans="1:3" s="13" customFormat="1" ht="15.75" x14ac:dyDescent="0.25">
      <c r="A328" s="14" t="s">
        <v>3474</v>
      </c>
      <c r="B328" s="15" t="s">
        <v>1369</v>
      </c>
      <c r="C328" s="16" t="s">
        <v>3475</v>
      </c>
    </row>
    <row r="329" spans="1:3" s="13" customFormat="1" ht="15.75" x14ac:dyDescent="0.25">
      <c r="A329" s="14" t="s">
        <v>3476</v>
      </c>
      <c r="B329" s="15" t="s">
        <v>1061</v>
      </c>
      <c r="C329" s="16" t="s">
        <v>3477</v>
      </c>
    </row>
    <row r="330" spans="1:3" s="13" customFormat="1" ht="15.75" x14ac:dyDescent="0.25">
      <c r="A330" s="14" t="s">
        <v>2641</v>
      </c>
      <c r="B330" s="15" t="s">
        <v>111</v>
      </c>
      <c r="C330" s="16" t="s">
        <v>3478</v>
      </c>
    </row>
    <row r="331" spans="1:3" s="13" customFormat="1" ht="15.75" x14ac:dyDescent="0.25">
      <c r="A331" s="14" t="s">
        <v>2878</v>
      </c>
      <c r="B331" s="15" t="s">
        <v>960</v>
      </c>
      <c r="C331" s="16" t="s">
        <v>3479</v>
      </c>
    </row>
    <row r="332" spans="1:3" s="13" customFormat="1" ht="15.75" x14ac:dyDescent="0.25">
      <c r="A332" s="14" t="s">
        <v>2834</v>
      </c>
      <c r="B332" s="15" t="s">
        <v>834</v>
      </c>
      <c r="C332" s="16" t="s">
        <v>3480</v>
      </c>
    </row>
    <row r="333" spans="1:3" s="13" customFormat="1" ht="15.75" x14ac:dyDescent="0.25">
      <c r="A333" s="14" t="s">
        <v>3481</v>
      </c>
      <c r="B333" s="15" t="s">
        <v>679</v>
      </c>
      <c r="C333" s="16" t="s">
        <v>3482</v>
      </c>
    </row>
    <row r="334" spans="1:3" s="13" customFormat="1" ht="15.75" x14ac:dyDescent="0.25">
      <c r="A334" s="14" t="s">
        <v>3483</v>
      </c>
      <c r="B334" s="15" t="s">
        <v>1127</v>
      </c>
      <c r="C334" s="16" t="s">
        <v>3484</v>
      </c>
    </row>
    <row r="335" spans="1:3" s="13" customFormat="1" ht="15.75" x14ac:dyDescent="0.25">
      <c r="A335" s="14" t="s">
        <v>3485</v>
      </c>
      <c r="B335" s="15" t="s">
        <v>9</v>
      </c>
      <c r="C335" s="16" t="s">
        <v>3486</v>
      </c>
    </row>
    <row r="336" spans="1:3" s="13" customFormat="1" ht="15.75" x14ac:dyDescent="0.25">
      <c r="A336" s="14" t="s">
        <v>3092</v>
      </c>
      <c r="B336" s="15" t="s">
        <v>1525</v>
      </c>
      <c r="C336" s="16" t="s">
        <v>3487</v>
      </c>
    </row>
    <row r="337" spans="1:3" s="13" customFormat="1" ht="15.75" x14ac:dyDescent="0.25">
      <c r="A337" s="14" t="s">
        <v>3095</v>
      </c>
      <c r="B337" s="15" t="s">
        <v>1533</v>
      </c>
      <c r="C337" s="16" t="s">
        <v>3488</v>
      </c>
    </row>
    <row r="338" spans="1:3" s="13" customFormat="1" ht="15.75" x14ac:dyDescent="0.25">
      <c r="A338" s="14" t="s">
        <v>2656</v>
      </c>
      <c r="B338" s="15" t="s">
        <v>174</v>
      </c>
      <c r="C338" s="16" t="s">
        <v>3489</v>
      </c>
    </row>
    <row r="339" spans="1:3" s="13" customFormat="1" ht="15.75" x14ac:dyDescent="0.25">
      <c r="A339" s="14" t="s">
        <v>2853</v>
      </c>
      <c r="B339" s="15" t="s">
        <v>888</v>
      </c>
      <c r="C339" s="16" t="s">
        <v>3490</v>
      </c>
    </row>
    <row r="340" spans="1:3" s="13" customFormat="1" ht="15.75" x14ac:dyDescent="0.25">
      <c r="A340" s="14" t="s">
        <v>2891</v>
      </c>
      <c r="B340" s="15" t="s">
        <v>992</v>
      </c>
      <c r="C340" s="16" t="s">
        <v>3491</v>
      </c>
    </row>
    <row r="341" spans="1:3" s="13" customFormat="1" ht="15.75" x14ac:dyDescent="0.25">
      <c r="A341" s="14" t="s">
        <v>2722</v>
      </c>
      <c r="B341" s="15" t="s">
        <v>420</v>
      </c>
      <c r="C341" s="16" t="s">
        <v>3492</v>
      </c>
    </row>
    <row r="342" spans="1:3" s="13" customFormat="1" ht="15.75" x14ac:dyDescent="0.25">
      <c r="A342" s="14" t="s">
        <v>2868</v>
      </c>
      <c r="B342" s="15" t="s">
        <v>928</v>
      </c>
      <c r="C342" s="16" t="s">
        <v>3493</v>
      </c>
    </row>
    <row r="343" spans="1:3" s="13" customFormat="1" ht="15.75" x14ac:dyDescent="0.25">
      <c r="A343" s="14" t="s">
        <v>2931</v>
      </c>
      <c r="B343" s="15" t="s">
        <v>1101</v>
      </c>
      <c r="C343" s="16" t="s">
        <v>3494</v>
      </c>
    </row>
    <row r="344" spans="1:3" s="13" customFormat="1" ht="15.75" x14ac:dyDescent="0.25">
      <c r="A344" s="14" t="s">
        <v>3495</v>
      </c>
      <c r="B344" s="15" t="s">
        <v>1045</v>
      </c>
      <c r="C344" s="16" t="s">
        <v>3496</v>
      </c>
    </row>
    <row r="345" spans="1:3" s="13" customFormat="1" ht="15.75" x14ac:dyDescent="0.25">
      <c r="A345" s="14" t="s">
        <v>3497</v>
      </c>
      <c r="B345" s="15" t="s">
        <v>1099</v>
      </c>
      <c r="C345" s="16" t="s">
        <v>3498</v>
      </c>
    </row>
    <row r="346" spans="1:3" s="13" customFormat="1" ht="15.75" x14ac:dyDescent="0.25">
      <c r="A346" s="14" t="s">
        <v>2841</v>
      </c>
      <c r="B346" s="15" t="s">
        <v>864</v>
      </c>
      <c r="C346" s="16" t="s">
        <v>3499</v>
      </c>
    </row>
    <row r="347" spans="1:3" s="13" customFormat="1" ht="15.75" x14ac:dyDescent="0.25">
      <c r="A347" s="14" t="s">
        <v>2907</v>
      </c>
      <c r="B347" s="15" t="s">
        <v>1035</v>
      </c>
      <c r="C347" s="16" t="s">
        <v>3500</v>
      </c>
    </row>
    <row r="348" spans="1:3" s="13" customFormat="1" ht="15.75" x14ac:dyDescent="0.25">
      <c r="A348" s="14" t="s">
        <v>3501</v>
      </c>
      <c r="B348" s="15" t="s">
        <v>1012</v>
      </c>
      <c r="C348" s="16" t="s">
        <v>3502</v>
      </c>
    </row>
    <row r="349" spans="1:3" s="13" customFormat="1" ht="15.75" x14ac:dyDescent="0.25">
      <c r="A349" s="14" t="s">
        <v>2794</v>
      </c>
      <c r="B349" s="15" t="s">
        <v>685</v>
      </c>
      <c r="C349" s="16" t="s">
        <v>3503</v>
      </c>
    </row>
    <row r="350" spans="1:3" s="13" customFormat="1" ht="15.75" x14ac:dyDescent="0.25">
      <c r="A350" s="14" t="s">
        <v>2728</v>
      </c>
      <c r="B350" s="15" t="s">
        <v>441</v>
      </c>
      <c r="C350" s="16" t="s">
        <v>3504</v>
      </c>
    </row>
    <row r="351" spans="1:3" s="13" customFormat="1" ht="15.75" x14ac:dyDescent="0.25">
      <c r="A351" s="14" t="s">
        <v>2854</v>
      </c>
      <c r="B351" s="15" t="s">
        <v>890</v>
      </c>
      <c r="C351" s="16" t="s">
        <v>3505</v>
      </c>
    </row>
    <row r="352" spans="1:3" s="13" customFormat="1" ht="15.75" x14ac:dyDescent="0.25">
      <c r="A352" s="14" t="s">
        <v>2632</v>
      </c>
      <c r="B352" s="15" t="s">
        <v>81</v>
      </c>
      <c r="C352" s="16" t="s">
        <v>3506</v>
      </c>
    </row>
    <row r="353" spans="1:3" s="13" customFormat="1" ht="15.75" x14ac:dyDescent="0.25">
      <c r="A353" s="14" t="s">
        <v>2861</v>
      </c>
      <c r="B353" s="15" t="s">
        <v>908</v>
      </c>
      <c r="C353" s="16" t="s">
        <v>3507</v>
      </c>
    </row>
    <row r="354" spans="1:3" s="13" customFormat="1" ht="15.75" x14ac:dyDescent="0.25">
      <c r="A354" s="14" t="s">
        <v>3035</v>
      </c>
      <c r="B354" s="15" t="s">
        <v>1355</v>
      </c>
      <c r="C354" s="16" t="s">
        <v>3508</v>
      </c>
    </row>
    <row r="355" spans="1:3" s="13" customFormat="1" ht="15.75" x14ac:dyDescent="0.25">
      <c r="A355" s="14" t="s">
        <v>2736</v>
      </c>
      <c r="B355" s="15" t="s">
        <v>471</v>
      </c>
      <c r="C355" s="16" t="s">
        <v>3509</v>
      </c>
    </row>
    <row r="356" spans="1:3" s="13" customFormat="1" ht="15.75" x14ac:dyDescent="0.25">
      <c r="A356" s="14" t="s">
        <v>2781</v>
      </c>
      <c r="B356" s="15" t="s">
        <v>637</v>
      </c>
      <c r="C356" s="16" t="s">
        <v>3510</v>
      </c>
    </row>
    <row r="357" spans="1:3" s="13" customFormat="1" ht="15.75" x14ac:dyDescent="0.25">
      <c r="A357" s="14" t="s">
        <v>2860</v>
      </c>
      <c r="B357" s="15" t="s">
        <v>906</v>
      </c>
      <c r="C357" s="16" t="s">
        <v>3511</v>
      </c>
    </row>
    <row r="358" spans="1:3" s="13" customFormat="1" ht="15.75" x14ac:dyDescent="0.25">
      <c r="A358" s="14" t="s">
        <v>2924</v>
      </c>
      <c r="B358" s="15" t="s">
        <v>1075</v>
      </c>
      <c r="C358" s="16" t="s">
        <v>3512</v>
      </c>
    </row>
    <row r="359" spans="1:3" s="13" customFormat="1" ht="15.75" x14ac:dyDescent="0.25">
      <c r="A359" s="14" t="s">
        <v>2930</v>
      </c>
      <c r="B359" s="15" t="s">
        <v>1095</v>
      </c>
      <c r="C359" s="16" t="s">
        <v>3513</v>
      </c>
    </row>
    <row r="360" spans="1:3" s="13" customFormat="1" ht="15.75" x14ac:dyDescent="0.25">
      <c r="A360" s="14" t="s">
        <v>2661</v>
      </c>
      <c r="B360" s="15" t="s">
        <v>189</v>
      </c>
      <c r="C360" s="16" t="s">
        <v>3514</v>
      </c>
    </row>
    <row r="361" spans="1:3" s="13" customFormat="1" ht="15.75" x14ac:dyDescent="0.25">
      <c r="A361" s="14" t="s">
        <v>3078</v>
      </c>
      <c r="B361" s="15" t="s">
        <v>1487</v>
      </c>
      <c r="C361" s="16" t="s">
        <v>3515</v>
      </c>
    </row>
    <row r="362" spans="1:3" s="13" customFormat="1" ht="15.75" x14ac:dyDescent="0.25">
      <c r="A362" s="14" t="s">
        <v>2787</v>
      </c>
      <c r="B362" s="15" t="s">
        <v>655</v>
      </c>
      <c r="C362" s="16" t="s">
        <v>3516</v>
      </c>
    </row>
    <row r="363" spans="1:3" s="13" customFormat="1" ht="15.75" x14ac:dyDescent="0.25">
      <c r="A363" s="14" t="s">
        <v>3517</v>
      </c>
      <c r="B363" s="15" t="s">
        <v>1357</v>
      </c>
      <c r="C363" s="16" t="s">
        <v>3518</v>
      </c>
    </row>
    <row r="364" spans="1:3" s="13" customFormat="1" ht="15.75" x14ac:dyDescent="0.25">
      <c r="A364" s="14" t="s">
        <v>3519</v>
      </c>
      <c r="B364" s="15" t="s">
        <v>150</v>
      </c>
      <c r="C364" s="16" t="s">
        <v>3520</v>
      </c>
    </row>
    <row r="365" spans="1:3" s="13" customFormat="1" ht="15.75" x14ac:dyDescent="0.25">
      <c r="A365" s="14" t="s">
        <v>2872</v>
      </c>
      <c r="B365" s="15" t="s">
        <v>940</v>
      </c>
      <c r="C365" s="16" t="s">
        <v>3521</v>
      </c>
    </row>
    <row r="366" spans="1:3" s="13" customFormat="1" ht="15.75" x14ac:dyDescent="0.25">
      <c r="A366" s="14" t="s">
        <v>3522</v>
      </c>
      <c r="B366" s="15" t="s">
        <v>495</v>
      </c>
      <c r="C366" s="16" t="s">
        <v>3523</v>
      </c>
    </row>
    <row r="367" spans="1:3" s="13" customFormat="1" ht="15.75" x14ac:dyDescent="0.25">
      <c r="A367" s="14" t="s">
        <v>3034</v>
      </c>
      <c r="B367" s="15" t="s">
        <v>1353</v>
      </c>
      <c r="C367" s="16" t="s">
        <v>3524</v>
      </c>
    </row>
    <row r="368" spans="1:3" s="13" customFormat="1" ht="15.75" x14ac:dyDescent="0.25">
      <c r="A368" s="14" t="s">
        <v>2753</v>
      </c>
      <c r="B368" s="15" t="s">
        <v>539</v>
      </c>
      <c r="C368" s="16" t="s">
        <v>3525</v>
      </c>
    </row>
    <row r="369" spans="1:3" s="13" customFormat="1" ht="15.75" x14ac:dyDescent="0.25">
      <c r="A369" s="14" t="s">
        <v>2908</v>
      </c>
      <c r="B369" s="15" t="s">
        <v>1037</v>
      </c>
      <c r="C369" s="16" t="s">
        <v>3526</v>
      </c>
    </row>
    <row r="370" spans="1:3" s="13" customFormat="1" ht="15.75" x14ac:dyDescent="0.25">
      <c r="A370" s="14" t="s">
        <v>2894</v>
      </c>
      <c r="B370" s="15" t="s">
        <v>1000</v>
      </c>
      <c r="C370" s="16" t="s">
        <v>3527</v>
      </c>
    </row>
    <row r="371" spans="1:3" s="13" customFormat="1" ht="15.75" x14ac:dyDescent="0.25">
      <c r="A371" s="14" t="s">
        <v>2620</v>
      </c>
      <c r="B371" s="15" t="s">
        <v>42</v>
      </c>
      <c r="C371" s="16" t="s">
        <v>3528</v>
      </c>
    </row>
    <row r="372" spans="1:3" s="13" customFormat="1" ht="15.75" x14ac:dyDescent="0.25">
      <c r="A372" s="14" t="s">
        <v>3529</v>
      </c>
      <c r="B372" s="15" t="s">
        <v>1485</v>
      </c>
      <c r="C372" s="16" t="s">
        <v>3530</v>
      </c>
    </row>
    <row r="373" spans="1:3" s="13" customFormat="1" ht="15.75" x14ac:dyDescent="0.25">
      <c r="A373" s="14" t="s">
        <v>3531</v>
      </c>
      <c r="B373" s="15" t="s">
        <v>273</v>
      </c>
      <c r="C373" s="16" t="s">
        <v>3532</v>
      </c>
    </row>
    <row r="374" spans="1:3" s="13" customFormat="1" ht="15.75" x14ac:dyDescent="0.25">
      <c r="A374" s="14" t="s">
        <v>3005</v>
      </c>
      <c r="B374" s="15" t="s">
        <v>1273</v>
      </c>
      <c r="C374" s="16" t="s">
        <v>3533</v>
      </c>
    </row>
    <row r="375" spans="1:3" s="13" customFormat="1" ht="15.75" x14ac:dyDescent="0.25">
      <c r="A375" s="14" t="s">
        <v>2880</v>
      </c>
      <c r="B375" s="15" t="s">
        <v>966</v>
      </c>
      <c r="C375" s="16" t="s">
        <v>3534</v>
      </c>
    </row>
    <row r="376" spans="1:3" s="13" customFormat="1" ht="15.75" x14ac:dyDescent="0.25">
      <c r="A376" s="14" t="s">
        <v>2970</v>
      </c>
      <c r="B376" s="15" t="s">
        <v>1187</v>
      </c>
      <c r="C376" s="16" t="s">
        <v>3535</v>
      </c>
    </row>
    <row r="377" spans="1:3" s="13" customFormat="1" ht="15.75" x14ac:dyDescent="0.25">
      <c r="A377" s="14" t="s">
        <v>3536</v>
      </c>
      <c r="B377" s="15" t="s">
        <v>1315</v>
      </c>
      <c r="C377" s="16" t="s">
        <v>3537</v>
      </c>
    </row>
    <row r="378" spans="1:3" s="13" customFormat="1" ht="15.75" x14ac:dyDescent="0.25">
      <c r="A378" s="14" t="s">
        <v>2807</v>
      </c>
      <c r="B378" s="15" t="s">
        <v>744</v>
      </c>
      <c r="C378" s="16" t="s">
        <v>3538</v>
      </c>
    </row>
    <row r="379" spans="1:3" s="13" customFormat="1" ht="15.75" x14ac:dyDescent="0.25">
      <c r="A379" s="14" t="s">
        <v>2640</v>
      </c>
      <c r="B379" s="15" t="s">
        <v>108</v>
      </c>
      <c r="C379" s="16" t="s">
        <v>3539</v>
      </c>
    </row>
    <row r="380" spans="1:3" s="13" customFormat="1" ht="15.75" x14ac:dyDescent="0.25">
      <c r="A380" s="14" t="s">
        <v>3072</v>
      </c>
      <c r="B380" s="15" t="s">
        <v>1461</v>
      </c>
      <c r="C380" s="16" t="s">
        <v>3540</v>
      </c>
    </row>
    <row r="381" spans="1:3" s="13" customFormat="1" ht="15.75" x14ac:dyDescent="0.25">
      <c r="A381" s="14" t="s">
        <v>3033</v>
      </c>
      <c r="B381" s="15" t="s">
        <v>1351</v>
      </c>
      <c r="C381" s="16" t="s">
        <v>3541</v>
      </c>
    </row>
    <row r="382" spans="1:3" s="13" customFormat="1" ht="15.75" x14ac:dyDescent="0.25">
      <c r="A382" s="14" t="s">
        <v>3542</v>
      </c>
      <c r="B382" s="15" t="s">
        <v>1437</v>
      </c>
      <c r="C382" s="16" t="s">
        <v>3543</v>
      </c>
    </row>
    <row r="383" spans="1:3" s="13" customFormat="1" ht="15.75" x14ac:dyDescent="0.25">
      <c r="A383" s="14" t="s">
        <v>2793</v>
      </c>
      <c r="B383" s="15" t="s">
        <v>682</v>
      </c>
      <c r="C383" s="16" t="s">
        <v>3544</v>
      </c>
    </row>
    <row r="384" spans="1:3" s="13" customFormat="1" ht="15.75" x14ac:dyDescent="0.25">
      <c r="A384" s="14" t="s">
        <v>2831</v>
      </c>
      <c r="B384" s="15" t="s">
        <v>825</v>
      </c>
      <c r="C384" s="16" t="s">
        <v>3545</v>
      </c>
    </row>
    <row r="385" spans="1:3" s="13" customFormat="1" ht="15.75" x14ac:dyDescent="0.25">
      <c r="A385" s="14" t="s">
        <v>3546</v>
      </c>
      <c r="B385" s="15" t="s">
        <v>918</v>
      </c>
      <c r="C385" s="16" t="s">
        <v>3547</v>
      </c>
    </row>
    <row r="386" spans="1:3" s="13" customFormat="1" ht="15.75" x14ac:dyDescent="0.25">
      <c r="A386" s="14" t="s">
        <v>2975</v>
      </c>
      <c r="B386" s="15" t="s">
        <v>3548</v>
      </c>
      <c r="C386" s="16" t="s">
        <v>3549</v>
      </c>
    </row>
    <row r="387" spans="1:3" s="13" customFormat="1" ht="15.75" x14ac:dyDescent="0.25">
      <c r="A387" s="14" t="s">
        <v>2754</v>
      </c>
      <c r="B387" s="15" t="s">
        <v>542</v>
      </c>
      <c r="C387" s="16" t="s">
        <v>3550</v>
      </c>
    </row>
    <row r="388" spans="1:3" s="13" customFormat="1" ht="15.75" x14ac:dyDescent="0.25">
      <c r="A388" s="14" t="s">
        <v>3551</v>
      </c>
      <c r="B388" s="15" t="s">
        <v>1287</v>
      </c>
      <c r="C388" s="16" t="s">
        <v>3552</v>
      </c>
    </row>
    <row r="389" spans="1:3" s="13" customFormat="1" ht="15.75" x14ac:dyDescent="0.25">
      <c r="A389" s="14" t="s">
        <v>2784</v>
      </c>
      <c r="B389" s="15" t="s">
        <v>646</v>
      </c>
      <c r="C389" s="16" t="s">
        <v>3553</v>
      </c>
    </row>
    <row r="390" spans="1:3" s="13" customFormat="1" ht="15.75" x14ac:dyDescent="0.25">
      <c r="A390" s="14" t="s">
        <v>2898</v>
      </c>
      <c r="B390" s="15" t="s">
        <v>1008</v>
      </c>
      <c r="C390" s="16" t="s">
        <v>3554</v>
      </c>
    </row>
    <row r="391" spans="1:3" s="13" customFormat="1" ht="15.75" x14ac:dyDescent="0.25">
      <c r="A391" s="14" t="s">
        <v>2760</v>
      </c>
      <c r="B391" s="15" t="s">
        <v>560</v>
      </c>
      <c r="C391" s="16" t="s">
        <v>3555</v>
      </c>
    </row>
    <row r="392" spans="1:3" s="13" customFormat="1" ht="15.75" x14ac:dyDescent="0.25">
      <c r="A392" s="14" t="s">
        <v>3556</v>
      </c>
      <c r="B392" s="15" t="s">
        <v>607</v>
      </c>
      <c r="C392" s="16" t="s">
        <v>3557</v>
      </c>
    </row>
    <row r="393" spans="1:3" s="13" customFormat="1" ht="15.75" x14ac:dyDescent="0.25">
      <c r="A393" s="14" t="s">
        <v>3089</v>
      </c>
      <c r="B393" s="15" t="s">
        <v>1513</v>
      </c>
      <c r="C393" s="16" t="s">
        <v>3558</v>
      </c>
    </row>
    <row r="394" spans="1:3" s="13" customFormat="1" ht="15.75" x14ac:dyDescent="0.25">
      <c r="A394" s="14" t="s">
        <v>2981</v>
      </c>
      <c r="B394" s="15" t="s">
        <v>1219</v>
      </c>
      <c r="C394" s="16" t="s">
        <v>3559</v>
      </c>
    </row>
    <row r="395" spans="1:3" s="13" customFormat="1" ht="15.75" x14ac:dyDescent="0.25">
      <c r="A395" s="14" t="s">
        <v>2901</v>
      </c>
      <c r="B395" s="15" t="s">
        <v>1018</v>
      </c>
      <c r="C395" s="16" t="s">
        <v>3560</v>
      </c>
    </row>
    <row r="396" spans="1:3" s="13" customFormat="1" ht="15.75" x14ac:dyDescent="0.25">
      <c r="A396" s="14" t="s">
        <v>3004</v>
      </c>
      <c r="B396" s="15" t="s">
        <v>1271</v>
      </c>
      <c r="C396" s="16" t="s">
        <v>3561</v>
      </c>
    </row>
    <row r="397" spans="1:3" s="13" customFormat="1" ht="15.75" x14ac:dyDescent="0.25">
      <c r="A397" s="14" t="s">
        <v>3562</v>
      </c>
      <c r="B397" s="15" t="s">
        <v>942</v>
      </c>
      <c r="C397" s="16" t="s">
        <v>3563</v>
      </c>
    </row>
    <row r="398" spans="1:3" s="13" customFormat="1" ht="15.75" x14ac:dyDescent="0.25">
      <c r="A398" s="14" t="s">
        <v>3564</v>
      </c>
      <c r="B398" s="15" t="s">
        <v>1385</v>
      </c>
      <c r="C398" s="16" t="s">
        <v>3565</v>
      </c>
    </row>
    <row r="399" spans="1:3" s="13" customFormat="1" ht="15.75" x14ac:dyDescent="0.25">
      <c r="A399" s="14" t="s">
        <v>2621</v>
      </c>
      <c r="B399" s="15" t="s">
        <v>45</v>
      </c>
      <c r="C399" s="16" t="s">
        <v>3566</v>
      </c>
    </row>
    <row r="400" spans="1:3" s="13" customFormat="1" ht="15.75" x14ac:dyDescent="0.25">
      <c r="A400" s="14" t="s">
        <v>3567</v>
      </c>
      <c r="B400" s="15" t="s">
        <v>1247</v>
      </c>
      <c r="C400" s="16" t="s">
        <v>3568</v>
      </c>
    </row>
    <row r="401" spans="1:3" s="13" customFormat="1" ht="15.75" x14ac:dyDescent="0.25">
      <c r="A401" s="14" t="s">
        <v>2927</v>
      </c>
      <c r="B401" s="15" t="s">
        <v>1087</v>
      </c>
      <c r="C401" s="16" t="s">
        <v>3569</v>
      </c>
    </row>
    <row r="402" spans="1:3" s="13" customFormat="1" ht="15.75" x14ac:dyDescent="0.25">
      <c r="A402" s="14" t="s">
        <v>2873</v>
      </c>
      <c r="B402" s="15" t="s">
        <v>950</v>
      </c>
      <c r="C402" s="16" t="s">
        <v>3570</v>
      </c>
    </row>
    <row r="403" spans="1:3" s="13" customFormat="1" ht="15.75" x14ac:dyDescent="0.25">
      <c r="A403" s="14" t="s">
        <v>2683</v>
      </c>
      <c r="B403" s="15" t="s">
        <v>276</v>
      </c>
      <c r="C403" s="16" t="s">
        <v>3571</v>
      </c>
    </row>
    <row r="404" spans="1:3" s="13" customFormat="1" ht="15.75" x14ac:dyDescent="0.25">
      <c r="A404" s="14" t="s">
        <v>3572</v>
      </c>
      <c r="B404" s="15" t="s">
        <v>264</v>
      </c>
      <c r="C404" s="16" t="s">
        <v>3573</v>
      </c>
    </row>
    <row r="405" spans="1:3" s="13" customFormat="1" ht="15.75" x14ac:dyDescent="0.25">
      <c r="A405" s="14" t="s">
        <v>3081</v>
      </c>
      <c r="B405" s="15" t="s">
        <v>1493</v>
      </c>
      <c r="C405" s="16" t="s">
        <v>3574</v>
      </c>
    </row>
    <row r="406" spans="1:3" s="13" customFormat="1" ht="15.75" x14ac:dyDescent="0.25">
      <c r="A406" s="14" t="s">
        <v>2805</v>
      </c>
      <c r="B406" s="15" t="s">
        <v>738</v>
      </c>
      <c r="C406" s="16" t="s">
        <v>3575</v>
      </c>
    </row>
    <row r="407" spans="1:3" s="13" customFormat="1" ht="15.75" x14ac:dyDescent="0.25">
      <c r="A407" s="14" t="s">
        <v>3576</v>
      </c>
      <c r="B407" s="15" t="s">
        <v>709</v>
      </c>
      <c r="C407" s="16" t="s">
        <v>3577</v>
      </c>
    </row>
    <row r="408" spans="1:3" s="13" customFormat="1" ht="15.75" x14ac:dyDescent="0.25">
      <c r="A408" s="14" t="s">
        <v>3578</v>
      </c>
      <c r="B408" s="15" t="s">
        <v>423</v>
      </c>
      <c r="C408" s="16" t="s">
        <v>3579</v>
      </c>
    </row>
    <row r="409" spans="1:3" s="13" customFormat="1" ht="15.75" x14ac:dyDescent="0.25">
      <c r="A409" s="14" t="s">
        <v>2837</v>
      </c>
      <c r="B409" s="15" t="s">
        <v>849</v>
      </c>
      <c r="C409" s="16" t="s">
        <v>3580</v>
      </c>
    </row>
    <row r="410" spans="1:3" s="13" customFormat="1" ht="15.75" x14ac:dyDescent="0.25">
      <c r="A410" s="14" t="s">
        <v>2832</v>
      </c>
      <c r="B410" s="15" t="s">
        <v>828</v>
      </c>
      <c r="C410" s="16" t="s">
        <v>3581</v>
      </c>
    </row>
    <row r="411" spans="1:3" s="13" customFormat="1" ht="15.75" x14ac:dyDescent="0.25">
      <c r="A411" s="14" t="s">
        <v>2703</v>
      </c>
      <c r="B411" s="15" t="s">
        <v>351</v>
      </c>
      <c r="C411" s="16" t="s">
        <v>3582</v>
      </c>
    </row>
    <row r="412" spans="1:3" s="13" customFormat="1" ht="15.75" x14ac:dyDescent="0.25">
      <c r="A412" s="14" t="s">
        <v>3583</v>
      </c>
      <c r="B412" s="15" t="s">
        <v>714</v>
      </c>
      <c r="C412" s="16" t="s">
        <v>3584</v>
      </c>
    </row>
    <row r="413" spans="1:3" s="13" customFormat="1" ht="15.75" x14ac:dyDescent="0.25">
      <c r="A413" s="14" t="s">
        <v>3585</v>
      </c>
      <c r="B413" s="15" t="s">
        <v>1077</v>
      </c>
      <c r="C413" s="16" t="s">
        <v>3586</v>
      </c>
    </row>
    <row r="414" spans="1:3" s="13" customFormat="1" ht="15.75" x14ac:dyDescent="0.25">
      <c r="A414" s="14" t="s">
        <v>2899</v>
      </c>
      <c r="B414" s="15" t="s">
        <v>1014</v>
      </c>
      <c r="C414" s="16" t="s">
        <v>3587</v>
      </c>
    </row>
    <row r="415" spans="1:3" s="13" customFormat="1" ht="15.75" x14ac:dyDescent="0.25">
      <c r="A415" s="14" t="s">
        <v>2866</v>
      </c>
      <c r="B415" s="15" t="s">
        <v>922</v>
      </c>
      <c r="C415" s="16" t="s">
        <v>3588</v>
      </c>
    </row>
    <row r="416" spans="1:3" s="13" customFormat="1" ht="15.75" x14ac:dyDescent="0.25">
      <c r="A416" s="14" t="s">
        <v>3099</v>
      </c>
      <c r="B416" s="15" t="s">
        <v>1551</v>
      </c>
      <c r="C416" s="16" t="s">
        <v>3589</v>
      </c>
    </row>
    <row r="417" spans="1:3" s="13" customFormat="1" ht="15.75" x14ac:dyDescent="0.25">
      <c r="A417" s="14" t="s">
        <v>2611</v>
      </c>
      <c r="B417" s="15" t="s">
        <v>0</v>
      </c>
      <c r="C417" s="16" t="s">
        <v>3590</v>
      </c>
    </row>
    <row r="418" spans="1:3" s="13" customFormat="1" ht="15.75" x14ac:dyDescent="0.25">
      <c r="A418" s="14" t="s">
        <v>3061</v>
      </c>
      <c r="B418" s="15" t="s">
        <v>1423</v>
      </c>
      <c r="C418" s="16" t="s">
        <v>3591</v>
      </c>
    </row>
    <row r="419" spans="1:3" s="13" customFormat="1" ht="15.75" x14ac:dyDescent="0.25">
      <c r="A419" s="14" t="s">
        <v>2680</v>
      </c>
      <c r="B419" s="15" t="s">
        <v>261</v>
      </c>
      <c r="C419" s="16" t="s">
        <v>3592</v>
      </c>
    </row>
    <row r="420" spans="1:3" s="13" customFormat="1" ht="15.75" x14ac:dyDescent="0.25">
      <c r="A420" s="14" t="s">
        <v>2701</v>
      </c>
      <c r="B420" s="15" t="s">
        <v>339</v>
      </c>
      <c r="C420" s="16" t="s">
        <v>3593</v>
      </c>
    </row>
    <row r="421" spans="1:3" s="13" customFormat="1" ht="15.75" x14ac:dyDescent="0.25">
      <c r="A421" s="14" t="s">
        <v>2776</v>
      </c>
      <c r="B421" s="15" t="s">
        <v>619</v>
      </c>
      <c r="C421" s="16" t="s">
        <v>3594</v>
      </c>
    </row>
    <row r="422" spans="1:3" s="13" customFormat="1" ht="15.75" x14ac:dyDescent="0.25">
      <c r="A422" s="14" t="s">
        <v>2635</v>
      </c>
      <c r="B422" s="15" t="s">
        <v>90</v>
      </c>
      <c r="C422" s="16" t="s">
        <v>3595</v>
      </c>
    </row>
    <row r="423" spans="1:3" s="13" customFormat="1" ht="15.75" x14ac:dyDescent="0.25">
      <c r="A423" s="14" t="s">
        <v>3056</v>
      </c>
      <c r="B423" s="15" t="s">
        <v>1413</v>
      </c>
      <c r="C423" s="16" t="s">
        <v>3596</v>
      </c>
    </row>
    <row r="424" spans="1:3" s="13" customFormat="1" ht="15.75" x14ac:dyDescent="0.25">
      <c r="A424" s="14" t="s">
        <v>2741</v>
      </c>
      <c r="B424" s="15" t="s">
        <v>504</v>
      </c>
      <c r="C424" s="16" t="s">
        <v>3597</v>
      </c>
    </row>
    <row r="425" spans="1:3" s="13" customFormat="1" ht="15.75" x14ac:dyDescent="0.25">
      <c r="A425" s="14" t="s">
        <v>2945</v>
      </c>
      <c r="B425" s="15" t="s">
        <v>1133</v>
      </c>
      <c r="C425" s="16" t="s">
        <v>3598</v>
      </c>
    </row>
    <row r="426" spans="1:3" s="13" customFormat="1" ht="15.75" x14ac:dyDescent="0.25">
      <c r="A426" s="14" t="s">
        <v>3599</v>
      </c>
      <c r="B426" s="15" t="s">
        <v>938</v>
      </c>
      <c r="C426" s="16" t="s">
        <v>3600</v>
      </c>
    </row>
    <row r="427" spans="1:3" s="13" customFormat="1" ht="15.75" x14ac:dyDescent="0.25">
      <c r="A427" s="14" t="s">
        <v>2612</v>
      </c>
      <c r="B427" s="15" t="s">
        <v>3</v>
      </c>
      <c r="C427" s="16" t="s">
        <v>3601</v>
      </c>
    </row>
    <row r="428" spans="1:3" s="13" customFormat="1" ht="15.75" x14ac:dyDescent="0.25">
      <c r="A428" s="14" t="s">
        <v>2750</v>
      </c>
      <c r="B428" s="15" t="s">
        <v>530</v>
      </c>
      <c r="C428" s="16" t="s">
        <v>3602</v>
      </c>
    </row>
    <row r="429" spans="1:3" s="13" customFormat="1" ht="15.75" x14ac:dyDescent="0.25">
      <c r="A429" s="14" t="s">
        <v>3090</v>
      </c>
      <c r="B429" s="15" t="s">
        <v>1519</v>
      </c>
      <c r="C429" s="16" t="s">
        <v>3603</v>
      </c>
    </row>
    <row r="430" spans="1:3" s="13" customFormat="1" ht="15.75" x14ac:dyDescent="0.25">
      <c r="A430" s="14" t="s">
        <v>2986</v>
      </c>
      <c r="B430" s="15" t="s">
        <v>1229</v>
      </c>
      <c r="C430" s="16" t="s">
        <v>3604</v>
      </c>
    </row>
    <row r="431" spans="1:3" s="13" customFormat="1" ht="15.75" x14ac:dyDescent="0.25">
      <c r="A431" s="14" t="s">
        <v>3605</v>
      </c>
      <c r="B431" s="15" t="s">
        <v>1259</v>
      </c>
      <c r="C431" s="16" t="s">
        <v>3606</v>
      </c>
    </row>
    <row r="432" spans="1:3" s="13" customFormat="1" ht="15.75" x14ac:dyDescent="0.25">
      <c r="A432" s="14" t="s">
        <v>2778</v>
      </c>
      <c r="B432" s="15" t="s">
        <v>625</v>
      </c>
      <c r="C432" s="16" t="s">
        <v>3607</v>
      </c>
    </row>
    <row r="433" spans="1:3" s="13" customFormat="1" ht="15.75" x14ac:dyDescent="0.25">
      <c r="A433" s="14" t="s">
        <v>2914</v>
      </c>
      <c r="B433" s="15" t="s">
        <v>1051</v>
      </c>
      <c r="C433" s="16" t="s">
        <v>3608</v>
      </c>
    </row>
    <row r="434" spans="1:3" s="13" customFormat="1" ht="15.75" x14ac:dyDescent="0.25">
      <c r="A434" s="14" t="s">
        <v>3609</v>
      </c>
      <c r="B434" s="15" t="s">
        <v>720</v>
      </c>
      <c r="C434" s="16" t="s">
        <v>3610</v>
      </c>
    </row>
    <row r="435" spans="1:3" s="13" customFormat="1" ht="15.75" x14ac:dyDescent="0.25">
      <c r="A435" s="14" t="s">
        <v>3030</v>
      </c>
      <c r="B435" s="15" t="s">
        <v>1345</v>
      </c>
      <c r="C435" s="16" t="s">
        <v>3611</v>
      </c>
    </row>
    <row r="436" spans="1:3" s="13" customFormat="1" ht="15.75" x14ac:dyDescent="0.25">
      <c r="A436" s="14" t="s">
        <v>2692</v>
      </c>
      <c r="B436" s="15" t="s">
        <v>309</v>
      </c>
      <c r="C436" s="16" t="s">
        <v>3612</v>
      </c>
    </row>
    <row r="437" spans="1:3" s="13" customFormat="1" ht="15.75" x14ac:dyDescent="0.25">
      <c r="A437" s="14" t="s">
        <v>2631</v>
      </c>
      <c r="B437" s="15" t="s">
        <v>78</v>
      </c>
      <c r="C437" s="16" t="s">
        <v>3613</v>
      </c>
    </row>
    <row r="438" spans="1:3" s="13" customFormat="1" ht="15.75" x14ac:dyDescent="0.25">
      <c r="A438" s="14" t="s">
        <v>2782</v>
      </c>
      <c r="B438" s="15" t="s">
        <v>640</v>
      </c>
      <c r="C438" s="16" t="s">
        <v>3614</v>
      </c>
    </row>
    <row r="439" spans="1:3" s="13" customFormat="1" ht="15.75" x14ac:dyDescent="0.25">
      <c r="A439" s="14" t="s">
        <v>3615</v>
      </c>
      <c r="B439" s="15" t="s">
        <v>1081</v>
      </c>
      <c r="C439" s="16" t="s">
        <v>3616</v>
      </c>
    </row>
    <row r="440" spans="1:3" s="13" customFormat="1" ht="15.75" x14ac:dyDescent="0.25">
      <c r="A440" s="14" t="s">
        <v>3617</v>
      </c>
      <c r="B440" s="15" t="s">
        <v>1543</v>
      </c>
      <c r="C440" s="16" t="s">
        <v>3618</v>
      </c>
    </row>
    <row r="441" spans="1:3" s="13" customFormat="1" ht="15.75" x14ac:dyDescent="0.25">
      <c r="A441" s="14" t="s">
        <v>2721</v>
      </c>
      <c r="B441" s="15" t="s">
        <v>417</v>
      </c>
      <c r="C441" s="16" t="s">
        <v>3619</v>
      </c>
    </row>
    <row r="442" spans="1:3" s="13" customFormat="1" ht="15.75" x14ac:dyDescent="0.25">
      <c r="A442" s="14" t="s">
        <v>2928</v>
      </c>
      <c r="B442" s="15" t="s">
        <v>1089</v>
      </c>
      <c r="C442" s="16" t="s">
        <v>3620</v>
      </c>
    </row>
    <row r="443" spans="1:3" s="13" customFormat="1" ht="15.75" x14ac:dyDescent="0.25">
      <c r="A443" s="14" t="s">
        <v>3049</v>
      </c>
      <c r="B443" s="15" t="s">
        <v>1397</v>
      </c>
      <c r="C443" s="16" t="s">
        <v>3621</v>
      </c>
    </row>
    <row r="444" spans="1:3" s="13" customFormat="1" ht="15.75" x14ac:dyDescent="0.25">
      <c r="A444" s="14" t="s">
        <v>3014</v>
      </c>
      <c r="B444" s="15" t="s">
        <v>1297</v>
      </c>
      <c r="C444" s="16" t="s">
        <v>3622</v>
      </c>
    </row>
    <row r="445" spans="1:3" s="13" customFormat="1" ht="15.75" x14ac:dyDescent="0.25">
      <c r="A445" s="14" t="s">
        <v>3623</v>
      </c>
      <c r="B445" s="15" t="s">
        <v>96</v>
      </c>
      <c r="C445" s="16" t="s">
        <v>3624</v>
      </c>
    </row>
    <row r="446" spans="1:3" s="13" customFormat="1" ht="15.75" x14ac:dyDescent="0.25">
      <c r="A446" s="14" t="s">
        <v>2681</v>
      </c>
      <c r="B446" s="15" t="s">
        <v>267</v>
      </c>
      <c r="C446" s="16" t="s">
        <v>3625</v>
      </c>
    </row>
    <row r="447" spans="1:3" s="13" customFormat="1" ht="15.75" x14ac:dyDescent="0.25">
      <c r="A447" s="14" t="s">
        <v>2652</v>
      </c>
      <c r="B447" s="15" t="s">
        <v>159</v>
      </c>
      <c r="C447" s="16" t="s">
        <v>3626</v>
      </c>
    </row>
    <row r="448" spans="1:3" s="13" customFormat="1" ht="15.75" x14ac:dyDescent="0.25">
      <c r="A448" s="14" t="s">
        <v>3627</v>
      </c>
      <c r="B448" s="15" t="s">
        <v>786</v>
      </c>
      <c r="C448" s="16" t="s">
        <v>3628</v>
      </c>
    </row>
    <row r="449" spans="1:3" s="13" customFormat="1" ht="15.75" x14ac:dyDescent="0.25">
      <c r="A449" s="14" t="s">
        <v>2900</v>
      </c>
      <c r="B449" s="15" t="s">
        <v>1016</v>
      </c>
      <c r="C449" s="16" t="s">
        <v>3629</v>
      </c>
    </row>
    <row r="450" spans="1:3" s="13" customFormat="1" ht="15.75" x14ac:dyDescent="0.25">
      <c r="A450" s="14" t="s">
        <v>2687</v>
      </c>
      <c r="B450" s="15" t="s">
        <v>291</v>
      </c>
      <c r="C450" s="16" t="s">
        <v>3630</v>
      </c>
    </row>
    <row r="451" spans="1:3" s="13" customFormat="1" ht="15.75" x14ac:dyDescent="0.25">
      <c r="A451" s="14" t="s">
        <v>3631</v>
      </c>
      <c r="B451" s="15" t="s">
        <v>613</v>
      </c>
      <c r="C451" s="16" t="s">
        <v>3632</v>
      </c>
    </row>
    <row r="452" spans="1:3" s="13" customFormat="1" ht="15.75" x14ac:dyDescent="0.25">
      <c r="A452" s="14" t="s">
        <v>3633</v>
      </c>
      <c r="B452" s="15" t="s">
        <v>984</v>
      </c>
      <c r="C452" s="16" t="s">
        <v>3634</v>
      </c>
    </row>
    <row r="453" spans="1:3" s="13" customFormat="1" ht="15.75" x14ac:dyDescent="0.25">
      <c r="A453" s="14" t="s">
        <v>3635</v>
      </c>
      <c r="B453" s="15" t="s">
        <v>1331</v>
      </c>
      <c r="C453" s="16" t="s">
        <v>3636</v>
      </c>
    </row>
    <row r="454" spans="1:3" s="13" customFormat="1" ht="15.75" x14ac:dyDescent="0.25">
      <c r="A454" s="14" t="s">
        <v>2689</v>
      </c>
      <c r="B454" s="15" t="s">
        <v>297</v>
      </c>
      <c r="C454" s="16" t="s">
        <v>3637</v>
      </c>
    </row>
    <row r="455" spans="1:3" s="13" customFormat="1" ht="15.75" x14ac:dyDescent="0.25">
      <c r="A455" s="14" t="s">
        <v>2672</v>
      </c>
      <c r="B455" s="15" t="s">
        <v>228</v>
      </c>
      <c r="C455" s="16" t="s">
        <v>3638</v>
      </c>
    </row>
    <row r="456" spans="1:3" s="13" customFormat="1" ht="15.75" x14ac:dyDescent="0.25">
      <c r="A456" s="14" t="s">
        <v>3639</v>
      </c>
      <c r="B456" s="15" t="s">
        <v>234</v>
      </c>
      <c r="C456" s="16" t="s">
        <v>3640</v>
      </c>
    </row>
    <row r="457" spans="1:3" s="13" customFormat="1" ht="15.75" x14ac:dyDescent="0.25">
      <c r="A457" s="14" t="s">
        <v>3071</v>
      </c>
      <c r="B457" s="15" t="s">
        <v>1459</v>
      </c>
      <c r="C457" s="16" t="s">
        <v>3641</v>
      </c>
    </row>
    <row r="458" spans="1:3" s="13" customFormat="1" ht="15.75" x14ac:dyDescent="0.25">
      <c r="A458" s="14" t="s">
        <v>2827</v>
      </c>
      <c r="B458" s="15" t="s">
        <v>813</v>
      </c>
      <c r="C458" s="16" t="s">
        <v>3642</v>
      </c>
    </row>
    <row r="459" spans="1:3" s="13" customFormat="1" ht="15.75" x14ac:dyDescent="0.25">
      <c r="A459" s="14" t="s">
        <v>2829</v>
      </c>
      <c r="B459" s="15" t="s">
        <v>819</v>
      </c>
      <c r="C459" s="16" t="s">
        <v>3643</v>
      </c>
    </row>
    <row r="460" spans="1:3" s="13" customFormat="1" ht="15.75" x14ac:dyDescent="0.25">
      <c r="A460" s="14" t="s">
        <v>2729</v>
      </c>
      <c r="B460" s="15" t="s">
        <v>447</v>
      </c>
      <c r="C460" s="16" t="s">
        <v>3644</v>
      </c>
    </row>
    <row r="461" spans="1:3" s="13" customFormat="1" ht="15.75" x14ac:dyDescent="0.25">
      <c r="A461" s="14" t="s">
        <v>2919</v>
      </c>
      <c r="B461" s="15" t="s">
        <v>1065</v>
      </c>
      <c r="C461" s="16" t="s">
        <v>3645</v>
      </c>
    </row>
    <row r="462" spans="1:3" s="13" customFormat="1" ht="15.75" x14ac:dyDescent="0.25">
      <c r="A462" s="14" t="s">
        <v>3097</v>
      </c>
      <c r="B462" s="15" t="s">
        <v>1541</v>
      </c>
      <c r="C462" s="16" t="s">
        <v>3646</v>
      </c>
    </row>
    <row r="463" spans="1:3" s="13" customFormat="1" ht="15.75" x14ac:dyDescent="0.25">
      <c r="A463" s="14" t="s">
        <v>3647</v>
      </c>
      <c r="B463" s="15" t="s">
        <v>1433</v>
      </c>
      <c r="C463" s="16" t="s">
        <v>3648</v>
      </c>
    </row>
    <row r="464" spans="1:3" s="13" customFormat="1" ht="15.75" x14ac:dyDescent="0.25">
      <c r="A464" s="14" t="s">
        <v>3649</v>
      </c>
      <c r="B464" s="15" t="s">
        <v>1435</v>
      </c>
      <c r="C464" s="16" t="s">
        <v>3650</v>
      </c>
    </row>
    <row r="465" spans="1:3" s="13" customFormat="1" ht="15.75" x14ac:dyDescent="0.25">
      <c r="A465" s="14" t="s">
        <v>2957</v>
      </c>
      <c r="B465" s="15" t="s">
        <v>1157</v>
      </c>
      <c r="C465" s="16" t="s">
        <v>3651</v>
      </c>
    </row>
    <row r="466" spans="1:3" s="13" customFormat="1" ht="15.75" x14ac:dyDescent="0.25">
      <c r="A466" s="14" t="s">
        <v>2695</v>
      </c>
      <c r="B466" s="15" t="s">
        <v>318</v>
      </c>
      <c r="C466" s="16" t="s">
        <v>3652</v>
      </c>
    </row>
    <row r="467" spans="1:3" s="13" customFormat="1" ht="15.75" x14ac:dyDescent="0.25">
      <c r="A467" s="14" t="s">
        <v>3653</v>
      </c>
      <c r="B467" s="15" t="s">
        <v>348</v>
      </c>
      <c r="C467" s="16" t="s">
        <v>3654</v>
      </c>
    </row>
    <row r="468" spans="1:3" s="13" customFormat="1" ht="15.75" x14ac:dyDescent="0.25">
      <c r="A468" s="14" t="s">
        <v>2644</v>
      </c>
      <c r="B468" s="15" t="s">
        <v>120</v>
      </c>
      <c r="C468" s="16" t="s">
        <v>3655</v>
      </c>
    </row>
    <row r="469" spans="1:3" s="13" customFormat="1" ht="15.75" x14ac:dyDescent="0.25">
      <c r="A469" s="14" t="s">
        <v>2665</v>
      </c>
      <c r="B469" s="15" t="s">
        <v>201</v>
      </c>
      <c r="C469" s="16" t="s">
        <v>3656</v>
      </c>
    </row>
    <row r="470" spans="1:3" s="13" customFormat="1" ht="15.75" x14ac:dyDescent="0.25">
      <c r="A470" s="14" t="s">
        <v>3018</v>
      </c>
      <c r="B470" s="15" t="s">
        <v>1307</v>
      </c>
      <c r="C470" s="16" t="s">
        <v>3657</v>
      </c>
    </row>
    <row r="471" spans="1:3" s="13" customFormat="1" ht="15.75" x14ac:dyDescent="0.25">
      <c r="A471" s="14" t="s">
        <v>2855</v>
      </c>
      <c r="B471" s="15" t="s">
        <v>892</v>
      </c>
      <c r="C471" s="16" t="s">
        <v>3658</v>
      </c>
    </row>
    <row r="472" spans="1:3" s="13" customFormat="1" ht="15.75" x14ac:dyDescent="0.25">
      <c r="A472" s="14" t="s">
        <v>3054</v>
      </c>
      <c r="B472" s="15" t="s">
        <v>1409</v>
      </c>
      <c r="C472" s="16" t="s">
        <v>3659</v>
      </c>
    </row>
    <row r="473" spans="1:3" s="13" customFormat="1" ht="15.75" x14ac:dyDescent="0.25">
      <c r="A473" s="14" t="s">
        <v>3660</v>
      </c>
      <c r="B473" s="15" t="s">
        <v>129</v>
      </c>
      <c r="C473" s="16" t="s">
        <v>3661</v>
      </c>
    </row>
    <row r="474" spans="1:3" s="13" customFormat="1" ht="15.75" x14ac:dyDescent="0.25">
      <c r="A474" s="14" t="s">
        <v>2820</v>
      </c>
      <c r="B474" s="15" t="s">
        <v>792</v>
      </c>
      <c r="C474" s="16" t="s">
        <v>3662</v>
      </c>
    </row>
    <row r="475" spans="1:3" s="13" customFormat="1" ht="15.75" x14ac:dyDescent="0.25">
      <c r="A475" s="14" t="s">
        <v>2779</v>
      </c>
      <c r="B475" s="15" t="s">
        <v>631</v>
      </c>
      <c r="C475" s="16" t="s">
        <v>3663</v>
      </c>
    </row>
    <row r="476" spans="1:3" s="13" customFormat="1" ht="15.75" x14ac:dyDescent="0.25">
      <c r="A476" s="14" t="s">
        <v>2674</v>
      </c>
      <c r="B476" s="15" t="s">
        <v>237</v>
      </c>
      <c r="C476" s="16" t="s">
        <v>3664</v>
      </c>
    </row>
    <row r="477" spans="1:3" s="13" customFormat="1" ht="15.75" x14ac:dyDescent="0.25">
      <c r="A477" s="14" t="s">
        <v>3665</v>
      </c>
      <c r="B477" s="15" t="s">
        <v>1465</v>
      </c>
      <c r="C477" s="16" t="s">
        <v>3666</v>
      </c>
    </row>
    <row r="478" spans="1:3" s="13" customFormat="1" ht="15.75" x14ac:dyDescent="0.25">
      <c r="A478" s="14" t="s">
        <v>2851</v>
      </c>
      <c r="B478" s="15" t="s">
        <v>884</v>
      </c>
      <c r="C478" s="16" t="s">
        <v>3667</v>
      </c>
    </row>
    <row r="479" spans="1:3" s="13" customFormat="1" ht="15.75" x14ac:dyDescent="0.25">
      <c r="A479" s="14" t="s">
        <v>2716</v>
      </c>
      <c r="B479" s="15" t="s">
        <v>399</v>
      </c>
      <c r="C479" s="16" t="s">
        <v>3668</v>
      </c>
    </row>
    <row r="480" spans="1:3" s="13" customFormat="1" ht="15.75" x14ac:dyDescent="0.25">
      <c r="A480" s="14" t="s">
        <v>2816</v>
      </c>
      <c r="B480" s="15" t="s">
        <v>774</v>
      </c>
      <c r="C480" s="16" t="s">
        <v>3669</v>
      </c>
    </row>
    <row r="481" spans="1:3" s="13" customFormat="1" ht="15.75" x14ac:dyDescent="0.25">
      <c r="A481" s="14" t="s">
        <v>2666</v>
      </c>
      <c r="B481" s="15" t="s">
        <v>204</v>
      </c>
      <c r="C481" s="16" t="s">
        <v>3670</v>
      </c>
    </row>
    <row r="482" spans="1:3" s="13" customFormat="1" ht="15.75" x14ac:dyDescent="0.25">
      <c r="A482" s="14" t="s">
        <v>3671</v>
      </c>
      <c r="B482" s="15" t="s">
        <v>1467</v>
      </c>
      <c r="C482" s="16" t="s">
        <v>3672</v>
      </c>
    </row>
    <row r="483" spans="1:3" s="13" customFormat="1" ht="15.75" x14ac:dyDescent="0.25">
      <c r="A483" s="14" t="s">
        <v>2810</v>
      </c>
      <c r="B483" s="15" t="s">
        <v>753</v>
      </c>
      <c r="C483" s="16" t="s">
        <v>3673</v>
      </c>
    </row>
    <row r="484" spans="1:3" s="13" customFormat="1" ht="15.75" x14ac:dyDescent="0.25">
      <c r="A484" s="14" t="s">
        <v>3674</v>
      </c>
      <c r="B484" s="15" t="s">
        <v>946</v>
      </c>
      <c r="C484" s="16" t="s">
        <v>3675</v>
      </c>
    </row>
    <row r="485" spans="1:3" s="13" customFormat="1" ht="15.75" x14ac:dyDescent="0.25">
      <c r="A485" s="14" t="s">
        <v>2756</v>
      </c>
      <c r="B485" s="15" t="s">
        <v>548</v>
      </c>
      <c r="C485" s="16" t="s">
        <v>3676</v>
      </c>
    </row>
    <row r="486" spans="1:3" s="13" customFormat="1" ht="15.75" x14ac:dyDescent="0.25">
      <c r="A486" s="14" t="s">
        <v>3083</v>
      </c>
      <c r="B486" s="15" t="s">
        <v>1497</v>
      </c>
      <c r="C486" s="16" t="s">
        <v>3677</v>
      </c>
    </row>
    <row r="487" spans="1:3" s="13" customFormat="1" ht="15.75" x14ac:dyDescent="0.25">
      <c r="A487" s="14" t="s">
        <v>3678</v>
      </c>
      <c r="B487" s="15" t="s">
        <v>1010</v>
      </c>
      <c r="C487" s="16" t="s">
        <v>3679</v>
      </c>
    </row>
    <row r="488" spans="1:3" s="13" customFormat="1" ht="15.75" x14ac:dyDescent="0.25">
      <c r="A488" s="14" t="s">
        <v>3680</v>
      </c>
      <c r="B488" s="15" t="s">
        <v>483</v>
      </c>
      <c r="C488" s="16" t="s">
        <v>3681</v>
      </c>
    </row>
    <row r="489" spans="1:3" s="13" customFormat="1" ht="15.75" x14ac:dyDescent="0.25">
      <c r="A489" s="14" t="s">
        <v>3682</v>
      </c>
      <c r="B489" s="15" t="s">
        <v>375</v>
      </c>
      <c r="C489" s="16" t="s">
        <v>3683</v>
      </c>
    </row>
    <row r="490" spans="1:3" s="13" customFormat="1" ht="15.75" x14ac:dyDescent="0.25">
      <c r="A490" s="14" t="s">
        <v>3684</v>
      </c>
      <c r="B490" s="15" t="s">
        <v>962</v>
      </c>
      <c r="C490" s="16" t="s">
        <v>3685</v>
      </c>
    </row>
    <row r="491" spans="1:3" s="13" customFormat="1" ht="15.75" x14ac:dyDescent="0.25">
      <c r="A491" s="14" t="s">
        <v>3686</v>
      </c>
      <c r="B491" s="15" t="s">
        <v>1097</v>
      </c>
      <c r="C491" s="16" t="s">
        <v>3687</v>
      </c>
    </row>
    <row r="492" spans="1:3" s="13" customFormat="1" ht="15.75" x14ac:dyDescent="0.25">
      <c r="A492" s="14" t="s">
        <v>2916</v>
      </c>
      <c r="B492" s="15" t="s">
        <v>1057</v>
      </c>
      <c r="C492" s="16" t="s">
        <v>3688</v>
      </c>
    </row>
    <row r="493" spans="1:3" s="13" customFormat="1" ht="15.75" x14ac:dyDescent="0.25">
      <c r="A493" s="14" t="s">
        <v>2649</v>
      </c>
      <c r="B493" s="15" t="s">
        <v>147</v>
      </c>
      <c r="C493" s="16" t="s">
        <v>3689</v>
      </c>
    </row>
    <row r="494" spans="1:3" s="13" customFormat="1" ht="15.75" x14ac:dyDescent="0.25">
      <c r="A494" s="14" t="s">
        <v>2678</v>
      </c>
      <c r="B494" s="15" t="s">
        <v>255</v>
      </c>
      <c r="C494" s="16" t="s">
        <v>3690</v>
      </c>
    </row>
    <row r="495" spans="1:3" s="13" customFormat="1" ht="15.75" x14ac:dyDescent="0.25">
      <c r="A495" s="14" t="s">
        <v>2636</v>
      </c>
      <c r="B495" s="15" t="s">
        <v>93</v>
      </c>
      <c r="C495" s="16" t="s">
        <v>3691</v>
      </c>
    </row>
    <row r="496" spans="1:3" s="13" customFormat="1" ht="15.75" x14ac:dyDescent="0.25">
      <c r="A496" s="14" t="s">
        <v>2884</v>
      </c>
      <c r="B496" s="15" t="s">
        <v>976</v>
      </c>
      <c r="C496" s="16" t="s">
        <v>3692</v>
      </c>
    </row>
    <row r="497" spans="1:3" s="13" customFormat="1" ht="15.75" x14ac:dyDescent="0.25">
      <c r="A497" s="14" t="s">
        <v>3693</v>
      </c>
      <c r="B497" s="15" t="s">
        <v>723</v>
      </c>
      <c r="C497" s="16" t="s">
        <v>3694</v>
      </c>
    </row>
    <row r="498" spans="1:3" s="13" customFormat="1" ht="15.75" x14ac:dyDescent="0.25">
      <c r="A498" s="14" t="s">
        <v>2742</v>
      </c>
      <c r="B498" s="15" t="s">
        <v>506</v>
      </c>
      <c r="C498" s="16" t="s">
        <v>3695</v>
      </c>
    </row>
    <row r="499" spans="1:3" s="13" customFormat="1" ht="15.75" x14ac:dyDescent="0.25">
      <c r="A499" s="14" t="s">
        <v>2962</v>
      </c>
      <c r="B499" s="15" t="s">
        <v>1169</v>
      </c>
      <c r="C499" s="16" t="s">
        <v>3696</v>
      </c>
    </row>
    <row r="500" spans="1:3" s="13" customFormat="1" ht="15.75" x14ac:dyDescent="0.25">
      <c r="A500" s="14" t="s">
        <v>2691</v>
      </c>
      <c r="B500" s="15" t="s">
        <v>306</v>
      </c>
      <c r="C500" s="16" t="s">
        <v>3697</v>
      </c>
    </row>
    <row r="501" spans="1:3" s="13" customFormat="1" ht="15.75" x14ac:dyDescent="0.25">
      <c r="A501" s="14" t="s">
        <v>2823</v>
      </c>
      <c r="B501" s="15" t="s">
        <v>801</v>
      </c>
      <c r="C501" s="16" t="s">
        <v>3698</v>
      </c>
    </row>
    <row r="502" spans="1:3" s="13" customFormat="1" ht="15.75" x14ac:dyDescent="0.25">
      <c r="A502" s="14" t="s">
        <v>2648</v>
      </c>
      <c r="B502" s="15" t="s">
        <v>141</v>
      </c>
      <c r="C502" s="16" t="s">
        <v>3699</v>
      </c>
    </row>
    <row r="503" spans="1:3" s="13" customFormat="1" ht="15.75" x14ac:dyDescent="0.25">
      <c r="A503" s="14" t="s">
        <v>3003</v>
      </c>
      <c r="B503" s="15" t="s">
        <v>1269</v>
      </c>
      <c r="C503" s="16" t="s">
        <v>3700</v>
      </c>
    </row>
    <row r="504" spans="1:3" s="13" customFormat="1" ht="15.75" x14ac:dyDescent="0.25">
      <c r="A504" s="14" t="s">
        <v>3002</v>
      </c>
      <c r="B504" s="15" t="s">
        <v>1265</v>
      </c>
      <c r="C504" s="16" t="s">
        <v>3701</v>
      </c>
    </row>
    <row r="505" spans="1:3" s="13" customFormat="1" ht="15.75" x14ac:dyDescent="0.25">
      <c r="A505" s="14" t="s">
        <v>2634</v>
      </c>
      <c r="B505" s="15" t="s">
        <v>87</v>
      </c>
      <c r="C505" s="16" t="s">
        <v>3702</v>
      </c>
    </row>
    <row r="506" spans="1:3" s="13" customFormat="1" ht="15.75" x14ac:dyDescent="0.25">
      <c r="A506" s="14" t="s">
        <v>2785</v>
      </c>
      <c r="B506" s="15" t="s">
        <v>649</v>
      </c>
      <c r="C506" s="16" t="s">
        <v>3703</v>
      </c>
    </row>
    <row r="507" spans="1:3" s="13" customFormat="1" ht="15.75" x14ac:dyDescent="0.25">
      <c r="A507" s="14" t="s">
        <v>3704</v>
      </c>
      <c r="B507" s="15" t="s">
        <v>303</v>
      </c>
      <c r="C507" s="16" t="s">
        <v>3705</v>
      </c>
    </row>
    <row r="508" spans="1:3" s="13" customFormat="1" ht="15.75" x14ac:dyDescent="0.25">
      <c r="A508" s="14" t="s">
        <v>3059</v>
      </c>
      <c r="B508" s="15" t="s">
        <v>1419</v>
      </c>
      <c r="C508" s="16" t="s">
        <v>3706</v>
      </c>
    </row>
    <row r="509" spans="1:3" s="13" customFormat="1" ht="15.75" x14ac:dyDescent="0.25">
      <c r="A509" s="14" t="s">
        <v>3707</v>
      </c>
      <c r="B509" s="15" t="s">
        <v>1455</v>
      </c>
      <c r="C509" s="16" t="s">
        <v>3708</v>
      </c>
    </row>
    <row r="510" spans="1:3" s="13" customFormat="1" ht="15.75" x14ac:dyDescent="0.25">
      <c r="A510" s="14" t="s">
        <v>2814</v>
      </c>
      <c r="B510" s="15" t="s">
        <v>768</v>
      </c>
      <c r="C510" s="16" t="s">
        <v>3709</v>
      </c>
    </row>
    <row r="511" spans="1:3" s="13" customFormat="1" ht="15.75" x14ac:dyDescent="0.25">
      <c r="A511" s="14" t="s">
        <v>3043</v>
      </c>
      <c r="B511" s="15" t="s">
        <v>1383</v>
      </c>
      <c r="C511" s="16" t="s">
        <v>3710</v>
      </c>
    </row>
    <row r="512" spans="1:3" s="13" customFormat="1" ht="15.75" x14ac:dyDescent="0.25">
      <c r="A512" s="14" t="s">
        <v>3711</v>
      </c>
      <c r="B512" s="15" t="s">
        <v>357</v>
      </c>
      <c r="C512" s="16" t="s">
        <v>3712</v>
      </c>
    </row>
    <row r="513" spans="1:3" s="13" customFormat="1" ht="15.75" x14ac:dyDescent="0.25">
      <c r="A513" s="14" t="s">
        <v>3713</v>
      </c>
      <c r="B513" s="15" t="s">
        <v>670</v>
      </c>
      <c r="C513" s="16" t="s">
        <v>3714</v>
      </c>
    </row>
    <row r="514" spans="1:3" s="13" customFormat="1" ht="15.75" x14ac:dyDescent="0.25">
      <c r="A514" s="14" t="s">
        <v>3715</v>
      </c>
      <c r="B514" s="15" t="s">
        <v>1105</v>
      </c>
      <c r="C514" s="16" t="s">
        <v>3716</v>
      </c>
    </row>
    <row r="515" spans="1:3" s="13" customFormat="1" ht="15.75" x14ac:dyDescent="0.25">
      <c r="A515" s="14" t="s">
        <v>3717</v>
      </c>
      <c r="B515" s="15" t="s">
        <v>222</v>
      </c>
      <c r="C515" s="16" t="s">
        <v>3718</v>
      </c>
    </row>
    <row r="516" spans="1:3" s="13" customFormat="1" ht="15.75" x14ac:dyDescent="0.25">
      <c r="A516" s="14" t="s">
        <v>2676</v>
      </c>
      <c r="B516" s="15" t="s">
        <v>243</v>
      </c>
      <c r="C516" s="16" t="s">
        <v>3719</v>
      </c>
    </row>
    <row r="517" spans="1:3" s="13" customFormat="1" ht="15.75" x14ac:dyDescent="0.25">
      <c r="A517" s="14" t="s">
        <v>2768</v>
      </c>
      <c r="B517" s="15" t="s">
        <v>586</v>
      </c>
      <c r="C517" s="16" t="s">
        <v>3720</v>
      </c>
    </row>
    <row r="518" spans="1:3" s="13" customFormat="1" ht="15.75" x14ac:dyDescent="0.25">
      <c r="A518" s="14" t="s">
        <v>2963</v>
      </c>
      <c r="B518" s="15" t="s">
        <v>1171</v>
      </c>
      <c r="C518" s="16" t="s">
        <v>3721</v>
      </c>
    </row>
    <row r="519" spans="1:3" s="13" customFormat="1" ht="15.75" x14ac:dyDescent="0.25">
      <c r="A519" s="14" t="s">
        <v>3722</v>
      </c>
      <c r="B519" s="15" t="s">
        <v>1509</v>
      </c>
      <c r="C519" s="16" t="s">
        <v>3723</v>
      </c>
    </row>
    <row r="520" spans="1:3" s="13" customFormat="1" ht="15.75" x14ac:dyDescent="0.25">
      <c r="A520" s="14" t="s">
        <v>2965</v>
      </c>
      <c r="B520" s="15" t="s">
        <v>1175</v>
      </c>
      <c r="C520" s="16" t="s">
        <v>3724</v>
      </c>
    </row>
    <row r="521" spans="1:3" s="13" customFormat="1" ht="15.75" x14ac:dyDescent="0.25">
      <c r="A521" s="14" t="s">
        <v>2955</v>
      </c>
      <c r="B521" s="15" t="s">
        <v>1153</v>
      </c>
      <c r="C521" s="16" t="s">
        <v>3725</v>
      </c>
    </row>
    <row r="522" spans="1:3" s="13" customFormat="1" ht="15.75" x14ac:dyDescent="0.25">
      <c r="A522" s="14" t="s">
        <v>3726</v>
      </c>
      <c r="B522" s="15" t="s">
        <v>1373</v>
      </c>
      <c r="C522" s="16" t="s">
        <v>3727</v>
      </c>
    </row>
    <row r="523" spans="1:3" s="13" customFormat="1" ht="15.75" x14ac:dyDescent="0.25">
      <c r="A523" s="14" t="s">
        <v>2769</v>
      </c>
      <c r="B523" s="15" t="s">
        <v>589</v>
      </c>
      <c r="C523" s="16" t="s">
        <v>3728</v>
      </c>
    </row>
    <row r="524" spans="1:3" s="13" customFormat="1" ht="15.75" x14ac:dyDescent="0.25">
      <c r="A524" s="14" t="s">
        <v>3046</v>
      </c>
      <c r="B524" s="15" t="s">
        <v>1391</v>
      </c>
      <c r="C524" s="16" t="s">
        <v>3729</v>
      </c>
    </row>
    <row r="525" spans="1:3" s="13" customFormat="1" ht="15.75" x14ac:dyDescent="0.25">
      <c r="A525" s="14" t="s">
        <v>3730</v>
      </c>
      <c r="B525" s="15" t="s">
        <v>465</v>
      </c>
      <c r="C525" s="16" t="s">
        <v>3731</v>
      </c>
    </row>
    <row r="526" spans="1:3" s="13" customFormat="1" ht="15.75" x14ac:dyDescent="0.25">
      <c r="A526" s="14" t="s">
        <v>2730</v>
      </c>
      <c r="B526" s="15" t="s">
        <v>450</v>
      </c>
      <c r="C526" s="16" t="s">
        <v>3732</v>
      </c>
    </row>
    <row r="527" spans="1:3" s="13" customFormat="1" ht="15.75" x14ac:dyDescent="0.25">
      <c r="A527" s="14" t="s">
        <v>2911</v>
      </c>
      <c r="B527" s="15" t="s">
        <v>1043</v>
      </c>
      <c r="C527" s="16" t="s">
        <v>3733</v>
      </c>
    </row>
    <row r="528" spans="1:3" s="13" customFormat="1" ht="15.75" x14ac:dyDescent="0.25">
      <c r="A528" s="14" t="s">
        <v>3734</v>
      </c>
      <c r="B528" s="15" t="s">
        <v>900</v>
      </c>
      <c r="C528" s="16" t="s">
        <v>3735</v>
      </c>
    </row>
    <row r="529" spans="1:3" s="13" customFormat="1" ht="15.75" x14ac:dyDescent="0.25">
      <c r="A529" s="14" t="s">
        <v>2791</v>
      </c>
      <c r="B529" s="15" t="s">
        <v>673</v>
      </c>
      <c r="C529" s="16" t="s">
        <v>3736</v>
      </c>
    </row>
    <row r="530" spans="1:3" s="13" customFormat="1" ht="15.75" x14ac:dyDescent="0.25">
      <c r="A530" s="14" t="s">
        <v>3737</v>
      </c>
      <c r="B530" s="15" t="s">
        <v>703</v>
      </c>
      <c r="C530" s="16" t="s">
        <v>3738</v>
      </c>
    </row>
    <row r="531" spans="1:3" s="13" customFormat="1" ht="15.75" x14ac:dyDescent="0.25">
      <c r="A531" s="14" t="s">
        <v>2758</v>
      </c>
      <c r="B531" s="15" t="s">
        <v>554</v>
      </c>
      <c r="C531" s="16" t="s">
        <v>3739</v>
      </c>
    </row>
    <row r="532" spans="1:3" s="13" customFormat="1" ht="15.75" x14ac:dyDescent="0.25">
      <c r="A532" s="14" t="s">
        <v>3016</v>
      </c>
      <c r="B532" s="15" t="s">
        <v>1301</v>
      </c>
      <c r="C532" s="16" t="s">
        <v>3740</v>
      </c>
    </row>
    <row r="533" spans="1:3" s="13" customFormat="1" ht="15.75" x14ac:dyDescent="0.25">
      <c r="A533" s="14" t="s">
        <v>3077</v>
      </c>
      <c r="B533" s="15" t="s">
        <v>1483</v>
      </c>
      <c r="C533" s="16" t="s">
        <v>3741</v>
      </c>
    </row>
    <row r="534" spans="1:3" s="13" customFormat="1" ht="15.75" x14ac:dyDescent="0.25">
      <c r="A534" s="14" t="s">
        <v>3009</v>
      </c>
      <c r="B534" s="15" t="s">
        <v>1283</v>
      </c>
      <c r="C534" s="16" t="s">
        <v>3742</v>
      </c>
    </row>
    <row r="535" spans="1:3" s="13" customFormat="1" ht="15.75" x14ac:dyDescent="0.25">
      <c r="A535" s="14" t="s">
        <v>2972</v>
      </c>
      <c r="B535" s="15" t="s">
        <v>1191</v>
      </c>
      <c r="C535" s="16" t="s">
        <v>3743</v>
      </c>
    </row>
    <row r="536" spans="1:3" s="13" customFormat="1" ht="15.75" x14ac:dyDescent="0.25">
      <c r="A536" s="14" t="s">
        <v>3744</v>
      </c>
      <c r="B536" s="15" t="s">
        <v>1026</v>
      </c>
      <c r="C536" s="16" t="s">
        <v>3745</v>
      </c>
    </row>
    <row r="537" spans="1:3" s="13" customFormat="1" ht="15.75" x14ac:dyDescent="0.25">
      <c r="A537" s="14" t="s">
        <v>2920</v>
      </c>
      <c r="B537" s="15" t="s">
        <v>1067</v>
      </c>
      <c r="C537" s="16" t="s">
        <v>3746</v>
      </c>
    </row>
    <row r="538" spans="1:3" s="13" customFormat="1" ht="15.75" x14ac:dyDescent="0.25">
      <c r="A538" s="14" t="s">
        <v>3747</v>
      </c>
      <c r="B538" s="15" t="s">
        <v>1213</v>
      </c>
      <c r="C538" s="16" t="s">
        <v>3748</v>
      </c>
    </row>
    <row r="539" spans="1:3" s="13" customFormat="1" ht="15.75" x14ac:dyDescent="0.25">
      <c r="A539" s="14" t="s">
        <v>3088</v>
      </c>
      <c r="B539" s="15" t="s">
        <v>1511</v>
      </c>
      <c r="C539" s="16" t="s">
        <v>3749</v>
      </c>
    </row>
    <row r="540" spans="1:3" s="13" customFormat="1" ht="15.75" x14ac:dyDescent="0.25">
      <c r="A540" s="14" t="s">
        <v>2803</v>
      </c>
      <c r="B540" s="15" t="s">
        <v>732</v>
      </c>
      <c r="C540" s="16" t="s">
        <v>3750</v>
      </c>
    </row>
    <row r="541" spans="1:3" s="13" customFormat="1" ht="15.75" x14ac:dyDescent="0.25">
      <c r="A541" s="14" t="s">
        <v>3751</v>
      </c>
      <c r="B541" s="15" t="s">
        <v>843</v>
      </c>
      <c r="C541" s="16" t="s">
        <v>3752</v>
      </c>
    </row>
    <row r="542" spans="1:3" s="13" customFormat="1" ht="15.75" x14ac:dyDescent="0.25">
      <c r="A542" s="14" t="s">
        <v>2737</v>
      </c>
      <c r="B542" s="15" t="s">
        <v>474</v>
      </c>
      <c r="C542" s="16" t="s">
        <v>3753</v>
      </c>
    </row>
    <row r="543" spans="1:3" s="13" customFormat="1" ht="15.75" x14ac:dyDescent="0.25">
      <c r="A543" s="14" t="s">
        <v>2650</v>
      </c>
      <c r="B543" s="15" t="s">
        <v>153</v>
      </c>
      <c r="C543" s="16" t="s">
        <v>3754</v>
      </c>
    </row>
    <row r="544" spans="1:3" s="13" customFormat="1" ht="15.75" x14ac:dyDescent="0.25">
      <c r="A544" s="14" t="s">
        <v>3079</v>
      </c>
      <c r="B544" s="15" t="s">
        <v>1489</v>
      </c>
      <c r="C544" s="16" t="s">
        <v>3755</v>
      </c>
    </row>
    <row r="545" spans="1:3" s="13" customFormat="1" ht="15.75" x14ac:dyDescent="0.25">
      <c r="A545" s="14" t="s">
        <v>3038</v>
      </c>
      <c r="B545" s="15" t="s">
        <v>1365</v>
      </c>
      <c r="C545" s="16" t="s">
        <v>3756</v>
      </c>
    </row>
    <row r="546" spans="1:3" s="13" customFormat="1" ht="15.75" x14ac:dyDescent="0.25">
      <c r="A546" s="14" t="s">
        <v>3757</v>
      </c>
      <c r="B546" s="15" t="s">
        <v>249</v>
      </c>
      <c r="C546" s="16" t="s">
        <v>3758</v>
      </c>
    </row>
    <row r="547" spans="1:3" s="13" customFormat="1" ht="15.75" x14ac:dyDescent="0.25">
      <c r="A547" s="14" t="s">
        <v>3759</v>
      </c>
      <c r="B547" s="15" t="s">
        <v>480</v>
      </c>
      <c r="C547" s="16" t="s">
        <v>3760</v>
      </c>
    </row>
    <row r="548" spans="1:3" s="13" customFormat="1" ht="15.75" x14ac:dyDescent="0.25">
      <c r="A548" s="14" t="s">
        <v>3057</v>
      </c>
      <c r="B548" s="15" t="s">
        <v>1415</v>
      </c>
      <c r="C548" s="16" t="s">
        <v>3761</v>
      </c>
    </row>
    <row r="549" spans="1:3" s="13" customFormat="1" ht="15.75" x14ac:dyDescent="0.25">
      <c r="A549" s="14" t="s">
        <v>3019</v>
      </c>
      <c r="B549" s="15" t="s">
        <v>1309</v>
      </c>
      <c r="C549" s="16" t="s">
        <v>3762</v>
      </c>
    </row>
    <row r="550" spans="1:3" s="13" customFormat="1" ht="15.75" x14ac:dyDescent="0.25">
      <c r="A550" s="14" t="s">
        <v>3763</v>
      </c>
      <c r="B550" s="15" t="s">
        <v>333</v>
      </c>
      <c r="C550" s="16" t="s">
        <v>3764</v>
      </c>
    </row>
    <row r="551" spans="1:3" s="13" customFormat="1" ht="15.75" x14ac:dyDescent="0.25">
      <c r="A551" s="14" t="s">
        <v>3765</v>
      </c>
      <c r="B551" s="15" t="s">
        <v>30</v>
      </c>
      <c r="C551" s="16" t="s">
        <v>3766</v>
      </c>
    </row>
    <row r="552" spans="1:3" s="13" customFormat="1" ht="15.75" x14ac:dyDescent="0.25">
      <c r="A552" s="14" t="s">
        <v>2904</v>
      </c>
      <c r="B552" s="15" t="s">
        <v>1028</v>
      </c>
      <c r="C552" s="16" t="s">
        <v>3767</v>
      </c>
    </row>
    <row r="553" spans="1:3" s="13" customFormat="1" ht="15.75" x14ac:dyDescent="0.25">
      <c r="A553" s="14" t="s">
        <v>3027</v>
      </c>
      <c r="B553" s="15" t="s">
        <v>1335</v>
      </c>
      <c r="C553" s="16" t="s">
        <v>3768</v>
      </c>
    </row>
    <row r="554" spans="1:3" s="13" customFormat="1" ht="15.75" x14ac:dyDescent="0.25">
      <c r="A554" s="14" t="s">
        <v>3769</v>
      </c>
      <c r="B554" s="15" t="s">
        <v>1401</v>
      </c>
      <c r="C554" s="16" t="s">
        <v>3770</v>
      </c>
    </row>
    <row r="555" spans="1:3" s="13" customFormat="1" ht="15.75" x14ac:dyDescent="0.25">
      <c r="A555" s="14" t="s">
        <v>2850</v>
      </c>
      <c r="B555" s="15" t="s">
        <v>882</v>
      </c>
      <c r="C555" s="16" t="s">
        <v>3771</v>
      </c>
    </row>
    <row r="556" spans="1:3" s="13" customFormat="1" ht="15.75" x14ac:dyDescent="0.25">
      <c r="A556" s="14" t="s">
        <v>2748</v>
      </c>
      <c r="B556" s="15" t="s">
        <v>524</v>
      </c>
      <c r="C556" s="16" t="s">
        <v>3772</v>
      </c>
    </row>
    <row r="557" spans="1:3" s="13" customFormat="1" ht="15.75" x14ac:dyDescent="0.25">
      <c r="A557" s="14" t="s">
        <v>2812</v>
      </c>
      <c r="B557" s="15" t="s">
        <v>759</v>
      </c>
      <c r="C557" s="16" t="s">
        <v>3773</v>
      </c>
    </row>
    <row r="558" spans="1:3" s="13" customFormat="1" ht="15.75" x14ac:dyDescent="0.25">
      <c r="A558" s="14" t="s">
        <v>3774</v>
      </c>
      <c r="B558" s="15" t="s">
        <v>837</v>
      </c>
      <c r="C558" s="16" t="s">
        <v>3775</v>
      </c>
    </row>
    <row r="559" spans="1:3" s="13" customFormat="1" ht="15.75" x14ac:dyDescent="0.25">
      <c r="A559" s="14" t="s">
        <v>3776</v>
      </c>
      <c r="B559" s="15" t="s">
        <v>207</v>
      </c>
      <c r="C559" s="16" t="s">
        <v>3777</v>
      </c>
    </row>
    <row r="560" spans="1:3" s="13" customFormat="1" ht="15.75" x14ac:dyDescent="0.25">
      <c r="A560" s="14" t="s">
        <v>3778</v>
      </c>
      <c r="B560" s="15" t="s">
        <v>396</v>
      </c>
      <c r="C560" s="16" t="s">
        <v>3779</v>
      </c>
    </row>
    <row r="561" spans="1:3" s="13" customFormat="1" ht="15.75" x14ac:dyDescent="0.25">
      <c r="A561" s="14" t="s">
        <v>2764</v>
      </c>
      <c r="B561" s="15" t="s">
        <v>572</v>
      </c>
      <c r="C561" s="16" t="s">
        <v>3780</v>
      </c>
    </row>
    <row r="562" spans="1:3" s="13" customFormat="1" ht="15.75" x14ac:dyDescent="0.25">
      <c r="A562" s="14" t="s">
        <v>2946</v>
      </c>
      <c r="B562" s="15" t="s">
        <v>1135</v>
      </c>
      <c r="C562" s="16" t="s">
        <v>3781</v>
      </c>
    </row>
    <row r="563" spans="1:3" s="13" customFormat="1" ht="15.75" x14ac:dyDescent="0.25">
      <c r="A563" s="14" t="s">
        <v>2617</v>
      </c>
      <c r="B563" s="15" t="s">
        <v>33</v>
      </c>
      <c r="C563" s="16" t="s">
        <v>3782</v>
      </c>
    </row>
    <row r="564" spans="1:3" s="13" customFormat="1" ht="15.75" x14ac:dyDescent="0.25">
      <c r="A564" s="14" t="s">
        <v>3017</v>
      </c>
      <c r="B564" s="15" t="s">
        <v>1305</v>
      </c>
      <c r="C564" s="16" t="s">
        <v>3783</v>
      </c>
    </row>
    <row r="565" spans="1:3" s="13" customFormat="1" ht="15.75" x14ac:dyDescent="0.25">
      <c r="A565" s="14" t="s">
        <v>2675</v>
      </c>
      <c r="B565" s="15" t="s">
        <v>240</v>
      </c>
      <c r="C565" s="16" t="s">
        <v>3784</v>
      </c>
    </row>
    <row r="566" spans="1:3" s="13" customFormat="1" ht="15.75" x14ac:dyDescent="0.25">
      <c r="A566" s="14" t="s">
        <v>2708</v>
      </c>
      <c r="B566" s="15" t="s">
        <v>369</v>
      </c>
      <c r="C566" s="16" t="s">
        <v>3785</v>
      </c>
    </row>
    <row r="567" spans="1:3" s="13" customFormat="1" ht="15.75" x14ac:dyDescent="0.25">
      <c r="A567" s="14" t="s">
        <v>2882</v>
      </c>
      <c r="B567" s="15" t="s">
        <v>972</v>
      </c>
      <c r="C567" s="16" t="s">
        <v>3786</v>
      </c>
    </row>
    <row r="568" spans="1:3" s="13" customFormat="1" ht="15.75" x14ac:dyDescent="0.25">
      <c r="A568" s="14" t="s">
        <v>2613</v>
      </c>
      <c r="B568" s="15" t="s">
        <v>12</v>
      </c>
      <c r="C568" s="16" t="s">
        <v>3787</v>
      </c>
    </row>
    <row r="569" spans="1:3" s="13" customFormat="1" ht="15.75" x14ac:dyDescent="0.25">
      <c r="A569" s="14" t="s">
        <v>2938</v>
      </c>
      <c r="B569" s="15" t="s">
        <v>1117</v>
      </c>
      <c r="C569" s="16" t="s">
        <v>3788</v>
      </c>
    </row>
    <row r="570" spans="1:3" s="13" customFormat="1" ht="15.75" x14ac:dyDescent="0.25">
      <c r="A570" s="14" t="s">
        <v>3789</v>
      </c>
      <c r="B570" s="15" t="s">
        <v>924</v>
      </c>
      <c r="C570" s="16" t="s">
        <v>3790</v>
      </c>
    </row>
    <row r="571" spans="1:3" s="13" customFormat="1" ht="15.75" x14ac:dyDescent="0.25">
      <c r="A571" s="14" t="s">
        <v>2646</v>
      </c>
      <c r="B571" s="15" t="s">
        <v>135</v>
      </c>
      <c r="C571" s="16" t="s">
        <v>3791</v>
      </c>
    </row>
    <row r="572" spans="1:3" s="13" customFormat="1" ht="15.75" x14ac:dyDescent="0.25">
      <c r="A572" s="14" t="s">
        <v>2734</v>
      </c>
      <c r="B572" s="15" t="s">
        <v>462</v>
      </c>
      <c r="C572" s="16" t="s">
        <v>3792</v>
      </c>
    </row>
    <row r="573" spans="1:3" s="13" customFormat="1" ht="15.75" x14ac:dyDescent="0.25">
      <c r="A573" s="14" t="s">
        <v>3793</v>
      </c>
      <c r="B573" s="15" t="s">
        <v>1481</v>
      </c>
      <c r="C573" s="16" t="s">
        <v>3794</v>
      </c>
    </row>
    <row r="574" spans="1:3" s="13" customFormat="1" ht="15.75" x14ac:dyDescent="0.25">
      <c r="A574" s="14" t="s">
        <v>3032</v>
      </c>
      <c r="B574" s="15" t="s">
        <v>1349</v>
      </c>
      <c r="C574" s="16" t="s">
        <v>3795</v>
      </c>
    </row>
    <row r="575" spans="1:3" s="13" customFormat="1" ht="15.75" x14ac:dyDescent="0.25">
      <c r="A575" s="14" t="s">
        <v>3796</v>
      </c>
      <c r="B575" s="15" t="s">
        <v>1085</v>
      </c>
      <c r="C575" s="16" t="s">
        <v>3797</v>
      </c>
    </row>
    <row r="576" spans="1:3" s="13" customFormat="1" ht="15.75" x14ac:dyDescent="0.25">
      <c r="A576" s="14" t="s">
        <v>2761</v>
      </c>
      <c r="B576" s="15" t="s">
        <v>563</v>
      </c>
      <c r="C576" s="16" t="s">
        <v>3798</v>
      </c>
    </row>
    <row r="577" spans="1:3" s="13" customFormat="1" ht="15.75" x14ac:dyDescent="0.25">
      <c r="A577" s="14" t="s">
        <v>3799</v>
      </c>
      <c r="B577" s="15" t="s">
        <v>1030</v>
      </c>
      <c r="C577" s="16" t="s">
        <v>3800</v>
      </c>
    </row>
    <row r="578" spans="1:3" s="13" customFormat="1" ht="15.75" x14ac:dyDescent="0.25">
      <c r="A578" s="14" t="s">
        <v>2980</v>
      </c>
      <c r="B578" s="15" t="s">
        <v>1217</v>
      </c>
      <c r="C578" s="16" t="s">
        <v>3801</v>
      </c>
    </row>
    <row r="579" spans="1:3" s="13" customFormat="1" ht="15.75" x14ac:dyDescent="0.25">
      <c r="A579" s="14" t="s">
        <v>2654</v>
      </c>
      <c r="B579" s="15" t="s">
        <v>168</v>
      </c>
      <c r="C579" s="16" t="s">
        <v>3802</v>
      </c>
    </row>
    <row r="580" spans="1:3" s="13" customFormat="1" ht="15.75" x14ac:dyDescent="0.25">
      <c r="A580" s="14" t="s">
        <v>3803</v>
      </c>
      <c r="B580" s="15" t="s">
        <v>1439</v>
      </c>
      <c r="C580" s="16" t="s">
        <v>3804</v>
      </c>
    </row>
    <row r="581" spans="1:3" s="13" customFormat="1" ht="15.75" x14ac:dyDescent="0.25">
      <c r="A581" s="14" t="s">
        <v>3082</v>
      </c>
      <c r="B581" s="15" t="s">
        <v>1495</v>
      </c>
      <c r="C581" s="16" t="s">
        <v>3805</v>
      </c>
    </row>
    <row r="582" spans="1:3" s="13" customFormat="1" ht="15.75" x14ac:dyDescent="0.25">
      <c r="A582" s="14" t="s">
        <v>3087</v>
      </c>
      <c r="B582" s="15" t="s">
        <v>1507</v>
      </c>
      <c r="C582" s="16" t="s">
        <v>3806</v>
      </c>
    </row>
    <row r="583" spans="1:3" s="13" customFormat="1" ht="15.75" x14ac:dyDescent="0.25">
      <c r="A583" s="14" t="s">
        <v>3807</v>
      </c>
      <c r="B583" s="15" t="s">
        <v>1167</v>
      </c>
      <c r="C583" s="16" t="s">
        <v>3808</v>
      </c>
    </row>
    <row r="584" spans="1:3" s="13" customFormat="1" ht="15.75" x14ac:dyDescent="0.25">
      <c r="A584" s="14" t="s">
        <v>2662</v>
      </c>
      <c r="B584" s="15" t="s">
        <v>192</v>
      </c>
      <c r="C584" s="16" t="s">
        <v>3809</v>
      </c>
    </row>
    <row r="585" spans="1:3" s="13" customFormat="1" ht="15.75" x14ac:dyDescent="0.25">
      <c r="A585" s="14" t="s">
        <v>2773</v>
      </c>
      <c r="B585" s="15" t="s">
        <v>601</v>
      </c>
      <c r="C585" s="16" t="s">
        <v>3810</v>
      </c>
    </row>
    <row r="586" spans="1:3" s="13" customFormat="1" ht="15.75" x14ac:dyDescent="0.25">
      <c r="A586" s="14" t="s">
        <v>3094</v>
      </c>
      <c r="B586" s="15" t="s">
        <v>1531</v>
      </c>
      <c r="C586" s="16" t="s">
        <v>3811</v>
      </c>
    </row>
    <row r="587" spans="1:3" s="13" customFormat="1" ht="15.75" x14ac:dyDescent="0.25">
      <c r="A587" s="14" t="s">
        <v>3812</v>
      </c>
      <c r="B587" s="15" t="s">
        <v>498</v>
      </c>
      <c r="C587" s="16" t="s">
        <v>3813</v>
      </c>
    </row>
    <row r="588" spans="1:3" s="13" customFormat="1" ht="15.75" x14ac:dyDescent="0.25">
      <c r="A588" s="14" t="s">
        <v>2862</v>
      </c>
      <c r="B588" s="15" t="s">
        <v>910</v>
      </c>
      <c r="C588" s="16" t="s">
        <v>3814</v>
      </c>
    </row>
    <row r="589" spans="1:3" s="13" customFormat="1" ht="15.75" x14ac:dyDescent="0.25">
      <c r="A589" s="14" t="s">
        <v>2947</v>
      </c>
      <c r="B589" s="15" t="s">
        <v>1137</v>
      </c>
      <c r="C589" s="16" t="s">
        <v>3815</v>
      </c>
    </row>
    <row r="590" spans="1:3" s="13" customFormat="1" ht="15.75" x14ac:dyDescent="0.25">
      <c r="A590" s="14" t="s">
        <v>3816</v>
      </c>
      <c r="B590" s="15" t="s">
        <v>1515</v>
      </c>
      <c r="C590" s="16" t="s">
        <v>3817</v>
      </c>
    </row>
    <row r="591" spans="1:3" s="13" customFormat="1" ht="15.75" x14ac:dyDescent="0.25">
      <c r="A591" s="14" t="s">
        <v>2789</v>
      </c>
      <c r="B591" s="15" t="s">
        <v>661</v>
      </c>
      <c r="C591" s="16" t="s">
        <v>3818</v>
      </c>
    </row>
    <row r="592" spans="1:3" s="13" customFormat="1" ht="15.75" x14ac:dyDescent="0.25">
      <c r="A592" s="14" t="s">
        <v>2707</v>
      </c>
      <c r="B592" s="15" t="s">
        <v>366</v>
      </c>
      <c r="C592" s="16" t="s">
        <v>3819</v>
      </c>
    </row>
    <row r="593" spans="1:3" s="13" customFormat="1" ht="15.75" x14ac:dyDescent="0.25">
      <c r="A593" s="14" t="s">
        <v>2826</v>
      </c>
      <c r="B593" s="15" t="s">
        <v>810</v>
      </c>
      <c r="C593" s="16" t="s">
        <v>3820</v>
      </c>
    </row>
    <row r="594" spans="1:3" s="13" customFormat="1" ht="15.75" x14ac:dyDescent="0.25">
      <c r="A594" s="14" t="s">
        <v>2948</v>
      </c>
      <c r="B594" s="15" t="s">
        <v>1139</v>
      </c>
      <c r="C594" s="16" t="s">
        <v>3821</v>
      </c>
    </row>
    <row r="595" spans="1:3" s="13" customFormat="1" ht="15.75" x14ac:dyDescent="0.25">
      <c r="A595" s="14" t="s">
        <v>2939</v>
      </c>
      <c r="B595" s="15" t="s">
        <v>1119</v>
      </c>
      <c r="C595" s="16" t="s">
        <v>3822</v>
      </c>
    </row>
    <row r="596" spans="1:3" s="13" customFormat="1" ht="15.75" x14ac:dyDescent="0.25">
      <c r="A596" s="14" t="s">
        <v>3823</v>
      </c>
      <c r="B596" s="15" t="s">
        <v>123</v>
      </c>
      <c r="C596" s="16" t="s">
        <v>3824</v>
      </c>
    </row>
    <row r="597" spans="1:3" s="13" customFormat="1" ht="15.75" x14ac:dyDescent="0.25">
      <c r="A597" s="14" t="s">
        <v>2895</v>
      </c>
      <c r="B597" s="15" t="s">
        <v>1002</v>
      </c>
      <c r="C597" s="16" t="s">
        <v>3825</v>
      </c>
    </row>
    <row r="598" spans="1:3" s="13" customFormat="1" ht="15.75" x14ac:dyDescent="0.25">
      <c r="A598" s="14" t="s">
        <v>3826</v>
      </c>
      <c r="B598" s="15" t="s">
        <v>1339</v>
      </c>
      <c r="C598" s="16" t="s">
        <v>3827</v>
      </c>
    </row>
    <row r="599" spans="1:3" s="13" customFormat="1" ht="15.75" x14ac:dyDescent="0.25">
      <c r="A599" s="14" t="s">
        <v>2615</v>
      </c>
      <c r="B599" s="15" t="s">
        <v>21</v>
      </c>
      <c r="C599" s="16" t="s">
        <v>3828</v>
      </c>
    </row>
    <row r="600" spans="1:3" s="13" customFormat="1" ht="15.75" x14ac:dyDescent="0.25">
      <c r="A600" s="14" t="s">
        <v>3829</v>
      </c>
      <c r="B600" s="15" t="s">
        <v>6</v>
      </c>
      <c r="C600" s="16" t="s">
        <v>3830</v>
      </c>
    </row>
    <row r="601" spans="1:3" s="13" customFormat="1" ht="15.75" x14ac:dyDescent="0.25">
      <c r="A601" s="14" t="s">
        <v>3831</v>
      </c>
      <c r="B601" s="15" t="s">
        <v>1293</v>
      </c>
      <c r="C601" s="16" t="s">
        <v>3832</v>
      </c>
    </row>
    <row r="602" spans="1:3" s="13" customFormat="1" ht="15.75" x14ac:dyDescent="0.25">
      <c r="A602" s="14" t="s">
        <v>3833</v>
      </c>
      <c r="B602" s="15" t="s">
        <v>762</v>
      </c>
      <c r="C602" s="16" t="s">
        <v>3834</v>
      </c>
    </row>
    <row r="603" spans="1:3" s="13" customFormat="1" ht="15.75" x14ac:dyDescent="0.25">
      <c r="A603" s="14" t="s">
        <v>2818</v>
      </c>
      <c r="B603" s="15" t="s">
        <v>780</v>
      </c>
      <c r="C603" s="16" t="s">
        <v>3835</v>
      </c>
    </row>
    <row r="604" spans="1:3" s="13" customFormat="1" ht="15.75" x14ac:dyDescent="0.25">
      <c r="A604" s="14" t="s">
        <v>3836</v>
      </c>
      <c r="B604" s="15" t="s">
        <v>1279</v>
      </c>
      <c r="C604" s="16" t="s">
        <v>3837</v>
      </c>
    </row>
    <row r="605" spans="1:3" s="13" customFormat="1" ht="15.75" x14ac:dyDescent="0.25">
      <c r="A605" s="14" t="s">
        <v>2977</v>
      </c>
      <c r="B605" s="15" t="s">
        <v>1206</v>
      </c>
      <c r="C605" s="16" t="s">
        <v>3838</v>
      </c>
    </row>
    <row r="606" spans="1:3" s="13" customFormat="1" ht="15.75" x14ac:dyDescent="0.25">
      <c r="A606" s="14" t="s">
        <v>2953</v>
      </c>
      <c r="B606" s="15" t="s">
        <v>1149</v>
      </c>
      <c r="C606" s="16" t="s">
        <v>3839</v>
      </c>
    </row>
    <row r="607" spans="1:3" s="13" customFormat="1" ht="15.75" x14ac:dyDescent="0.25">
      <c r="A607" s="14" t="s">
        <v>2874</v>
      </c>
      <c r="B607" s="15" t="s">
        <v>952</v>
      </c>
      <c r="C607" s="16" t="s">
        <v>3840</v>
      </c>
    </row>
    <row r="608" spans="1:3" s="13" customFormat="1" ht="15.75" x14ac:dyDescent="0.25">
      <c r="A608" s="14" t="s">
        <v>3841</v>
      </c>
      <c r="B608" s="15" t="s">
        <v>15</v>
      </c>
      <c r="C608" s="16" t="s">
        <v>3842</v>
      </c>
    </row>
    <row r="609" spans="1:3" s="13" customFormat="1" ht="15.75" x14ac:dyDescent="0.25">
      <c r="A609" s="14" t="s">
        <v>2696</v>
      </c>
      <c r="B609" s="15" t="s">
        <v>321</v>
      </c>
      <c r="C609" s="16" t="s">
        <v>3843</v>
      </c>
    </row>
    <row r="610" spans="1:3" s="13" customFormat="1" ht="15.75" x14ac:dyDescent="0.25">
      <c r="A610" s="14" t="s">
        <v>3844</v>
      </c>
      <c r="B610" s="15" t="s">
        <v>501</v>
      </c>
      <c r="C610" s="16" t="s">
        <v>3845</v>
      </c>
    </row>
    <row r="611" spans="1:3" s="13" customFormat="1" ht="15.75" x14ac:dyDescent="0.25">
      <c r="A611" s="14" t="s">
        <v>3846</v>
      </c>
      <c r="B611" s="15" t="s">
        <v>1475</v>
      </c>
      <c r="C611" s="16" t="s">
        <v>3847</v>
      </c>
    </row>
    <row r="612" spans="1:3" s="13" customFormat="1" ht="15.75" x14ac:dyDescent="0.25">
      <c r="A612" s="14" t="s">
        <v>2655</v>
      </c>
      <c r="B612" s="15" t="s">
        <v>171</v>
      </c>
      <c r="C612" s="16" t="s">
        <v>3848</v>
      </c>
    </row>
    <row r="613" spans="1:3" s="13" customFormat="1" ht="15.75" x14ac:dyDescent="0.25">
      <c r="A613" s="14" t="s">
        <v>3849</v>
      </c>
      <c r="B613" s="15" t="s">
        <v>932</v>
      </c>
      <c r="C613" s="16" t="s">
        <v>3850</v>
      </c>
    </row>
    <row r="614" spans="1:3" s="13" customFormat="1" ht="15.75" x14ac:dyDescent="0.25">
      <c r="A614" s="14" t="s">
        <v>3851</v>
      </c>
      <c r="B614" s="15" t="s">
        <v>948</v>
      </c>
      <c r="C614" s="16" t="s">
        <v>3852</v>
      </c>
    </row>
    <row r="615" spans="1:3" s="13" customFormat="1" ht="15.75" x14ac:dyDescent="0.25">
      <c r="A615" s="14" t="s">
        <v>2959</v>
      </c>
      <c r="B615" s="15" t="s">
        <v>1161</v>
      </c>
      <c r="C615" s="16" t="s">
        <v>3853</v>
      </c>
    </row>
    <row r="616" spans="1:3" s="13" customFormat="1" ht="15.75" x14ac:dyDescent="0.25">
      <c r="A616" s="14" t="s">
        <v>2697</v>
      </c>
      <c r="B616" s="15" t="s">
        <v>324</v>
      </c>
      <c r="C616" s="16" t="s">
        <v>3854</v>
      </c>
    </row>
    <row r="617" spans="1:3" s="13" customFormat="1" ht="15.75" x14ac:dyDescent="0.25">
      <c r="A617" s="14" t="s">
        <v>3010</v>
      </c>
      <c r="B617" s="15" t="s">
        <v>1285</v>
      </c>
      <c r="C617" s="16" t="s">
        <v>3855</v>
      </c>
    </row>
    <row r="618" spans="1:3" s="13" customFormat="1" ht="15.75" x14ac:dyDescent="0.25">
      <c r="A618" s="14" t="s">
        <v>3856</v>
      </c>
      <c r="B618" s="15" t="s">
        <v>342</v>
      </c>
      <c r="C618" s="16" t="s">
        <v>3857</v>
      </c>
    </row>
    <row r="619" spans="1:3" s="13" customFormat="1" ht="15.75" x14ac:dyDescent="0.25">
      <c r="A619" s="14" t="s">
        <v>2796</v>
      </c>
      <c r="B619" s="15" t="s">
        <v>697</v>
      </c>
      <c r="C619" s="16" t="s">
        <v>3858</v>
      </c>
    </row>
    <row r="620" spans="1:3" s="13" customFormat="1" ht="15.75" x14ac:dyDescent="0.25">
      <c r="A620" s="14" t="s">
        <v>2870</v>
      </c>
      <c r="B620" s="15" t="s">
        <v>934</v>
      </c>
      <c r="C620" s="16" t="s">
        <v>3859</v>
      </c>
    </row>
    <row r="621" spans="1:3" s="13" customFormat="1" ht="15.75" x14ac:dyDescent="0.25">
      <c r="A621" s="14" t="s">
        <v>3860</v>
      </c>
      <c r="B621" s="15" t="s">
        <v>1539</v>
      </c>
      <c r="C621" s="16" t="s">
        <v>3861</v>
      </c>
    </row>
    <row r="622" spans="1:3" s="13" customFormat="1" ht="15.75" x14ac:dyDescent="0.25">
      <c r="A622" s="14" t="s">
        <v>2988</v>
      </c>
      <c r="B622" s="15" t="s">
        <v>1233</v>
      </c>
      <c r="C622" s="16" t="s">
        <v>3862</v>
      </c>
    </row>
    <row r="623" spans="1:3" s="13" customFormat="1" ht="15.75" x14ac:dyDescent="0.25">
      <c r="A623" s="14" t="s">
        <v>3863</v>
      </c>
      <c r="B623" s="15" t="s">
        <v>1381</v>
      </c>
      <c r="C623" s="16" t="s">
        <v>3864</v>
      </c>
    </row>
    <row r="624" spans="1:3" s="13" customFormat="1" ht="15.75" x14ac:dyDescent="0.25">
      <c r="A624" s="14" t="s">
        <v>2910</v>
      </c>
      <c r="B624" s="15" t="s">
        <v>1041</v>
      </c>
      <c r="C624" s="16" t="s">
        <v>3865</v>
      </c>
    </row>
    <row r="625" spans="1:3" s="13" customFormat="1" ht="15.75" x14ac:dyDescent="0.25">
      <c r="A625" s="14" t="s">
        <v>3021</v>
      </c>
      <c r="B625" s="15" t="s">
        <v>1317</v>
      </c>
      <c r="C625" s="16" t="s">
        <v>3866</v>
      </c>
    </row>
    <row r="626" spans="1:3" s="13" customFormat="1" ht="15.75" x14ac:dyDescent="0.25">
      <c r="A626" s="14" t="s">
        <v>2762</v>
      </c>
      <c r="B626" s="15" t="s">
        <v>566</v>
      </c>
      <c r="C626" s="16" t="s">
        <v>3867</v>
      </c>
    </row>
    <row r="627" spans="1:3" s="13" customFormat="1" ht="15.75" x14ac:dyDescent="0.25">
      <c r="A627" s="14" t="s">
        <v>3868</v>
      </c>
      <c r="B627" s="15" t="s">
        <v>246</v>
      </c>
      <c r="C627" s="16" t="s">
        <v>3869</v>
      </c>
    </row>
    <row r="628" spans="1:3" s="13" customFormat="1" ht="15.75" x14ac:dyDescent="0.25">
      <c r="A628" s="14" t="s">
        <v>2723</v>
      </c>
      <c r="B628" s="15" t="s">
        <v>426</v>
      </c>
      <c r="C628" s="16" t="s">
        <v>3870</v>
      </c>
    </row>
    <row r="629" spans="1:3" s="13" customFormat="1" ht="15.75" x14ac:dyDescent="0.25">
      <c r="A629" s="14" t="s">
        <v>3871</v>
      </c>
      <c r="B629" s="15" t="s">
        <v>898</v>
      </c>
      <c r="C629" s="16" t="s">
        <v>3872</v>
      </c>
    </row>
    <row r="630" spans="1:3" s="13" customFormat="1" ht="15.75" x14ac:dyDescent="0.25">
      <c r="A630" s="14" t="s">
        <v>2996</v>
      </c>
      <c r="B630" s="15" t="s">
        <v>1251</v>
      </c>
      <c r="C630" s="16" t="s">
        <v>3873</v>
      </c>
    </row>
    <row r="631" spans="1:3" s="13" customFormat="1" ht="15.75" x14ac:dyDescent="0.25">
      <c r="A631" s="14" t="s">
        <v>3874</v>
      </c>
      <c r="B631" s="15" t="s">
        <v>616</v>
      </c>
      <c r="C631" s="16" t="s">
        <v>3875</v>
      </c>
    </row>
    <row r="632" spans="1:3" s="13" customFormat="1" ht="15.75" x14ac:dyDescent="0.25">
      <c r="A632" s="14" t="s">
        <v>3876</v>
      </c>
      <c r="B632" s="15" t="s">
        <v>1363</v>
      </c>
      <c r="C632" s="16" t="s">
        <v>3877</v>
      </c>
    </row>
    <row r="633" spans="1:3" s="13" customFormat="1" ht="15.75" x14ac:dyDescent="0.25">
      <c r="A633" s="14" t="s">
        <v>2926</v>
      </c>
      <c r="B633" s="15" t="s">
        <v>1083</v>
      </c>
      <c r="C633" s="16" t="s">
        <v>3878</v>
      </c>
    </row>
    <row r="634" spans="1:3" s="13" customFormat="1" ht="15.75" x14ac:dyDescent="0.25">
      <c r="A634" s="14" t="s">
        <v>3879</v>
      </c>
      <c r="B634" s="15" t="s">
        <v>858</v>
      </c>
      <c r="C634" s="16" t="s">
        <v>3880</v>
      </c>
    </row>
    <row r="635" spans="1:3" s="13" customFormat="1" ht="15.75" x14ac:dyDescent="0.25">
      <c r="A635" s="14" t="s">
        <v>2792</v>
      </c>
      <c r="B635" s="15" t="s">
        <v>676</v>
      </c>
      <c r="C635" s="16" t="s">
        <v>3881</v>
      </c>
    </row>
    <row r="636" spans="1:3" s="13" customFormat="1" ht="15.75" x14ac:dyDescent="0.25">
      <c r="A636" s="14" t="s">
        <v>2845</v>
      </c>
      <c r="B636" s="15" t="s">
        <v>872</v>
      </c>
      <c r="C636" s="16" t="s">
        <v>3882</v>
      </c>
    </row>
    <row r="637" spans="1:3" s="13" customFormat="1" ht="15.75" x14ac:dyDescent="0.25">
      <c r="A637" s="14" t="s">
        <v>2759</v>
      </c>
      <c r="B637" s="15" t="s">
        <v>557</v>
      </c>
      <c r="C637" s="16" t="s">
        <v>3883</v>
      </c>
    </row>
    <row r="638" spans="1:3" s="13" customFormat="1" ht="15.75" x14ac:dyDescent="0.25">
      <c r="A638" s="14" t="s">
        <v>3884</v>
      </c>
      <c r="B638" s="15" t="s">
        <v>1199</v>
      </c>
      <c r="C638" s="16" t="s">
        <v>3885</v>
      </c>
    </row>
    <row r="639" spans="1:3" s="13" customFormat="1" ht="15.75" x14ac:dyDescent="0.25">
      <c r="A639" s="14" t="s">
        <v>3886</v>
      </c>
      <c r="B639" s="15" t="s">
        <v>1311</v>
      </c>
      <c r="C639" s="16" t="s">
        <v>3887</v>
      </c>
    </row>
    <row r="640" spans="1:3" s="13" customFormat="1" ht="15.75" x14ac:dyDescent="0.25">
      <c r="A640" s="14" t="s">
        <v>3888</v>
      </c>
      <c r="B640" s="15" t="s">
        <v>1303</v>
      </c>
      <c r="C640" s="16" t="s">
        <v>3889</v>
      </c>
    </row>
    <row r="641" spans="1:3" s="13" customFormat="1" ht="15.75" x14ac:dyDescent="0.25">
      <c r="A641" s="14" t="s">
        <v>3890</v>
      </c>
      <c r="B641" s="15" t="s">
        <v>1267</v>
      </c>
      <c r="C641" s="16" t="s">
        <v>3891</v>
      </c>
    </row>
    <row r="642" spans="1:3" s="13" customFormat="1" ht="15.75" x14ac:dyDescent="0.25">
      <c r="A642" s="14" t="s">
        <v>2777</v>
      </c>
      <c r="B642" s="15" t="s">
        <v>622</v>
      </c>
      <c r="C642" s="16" t="s">
        <v>3892</v>
      </c>
    </row>
    <row r="643" spans="1:3" s="13" customFormat="1" ht="15.75" x14ac:dyDescent="0.25"/>
    <row r="644" spans="1:3" s="13" customFormat="1" ht="15.75" x14ac:dyDescent="0.25"/>
    <row r="645" spans="1:3" s="13" customFormat="1" ht="15.75" x14ac:dyDescent="0.25"/>
    <row r="646" spans="1:3" s="13" customFormat="1" ht="15.75" x14ac:dyDescent="0.25"/>
    <row r="647" spans="1:3" s="13" customFormat="1" ht="15.75" x14ac:dyDescent="0.25"/>
    <row r="648" spans="1:3" s="13" customFormat="1" ht="15.75" x14ac:dyDescent="0.25"/>
    <row r="649" spans="1:3" s="13" customFormat="1" ht="15.75" x14ac:dyDescent="0.25"/>
    <row r="650" spans="1:3" s="13" customFormat="1" ht="15.75" x14ac:dyDescent="0.25"/>
    <row r="651" spans="1:3" s="13" customFormat="1" ht="15.75" x14ac:dyDescent="0.25"/>
    <row r="652" spans="1:3" s="13" customFormat="1" ht="15.75" x14ac:dyDescent="0.25"/>
    <row r="653" spans="1:3" s="13" customFormat="1" ht="15.75" x14ac:dyDescent="0.25"/>
    <row r="654" spans="1:3" s="13" customFormat="1" ht="15.75" x14ac:dyDescent="0.25"/>
    <row r="655" spans="1:3" s="13" customFormat="1" ht="15.75" x14ac:dyDescent="0.25"/>
    <row r="656" spans="1:3" s="13" customFormat="1" ht="15.75" x14ac:dyDescent="0.25"/>
    <row r="657" s="13" customFormat="1" ht="15.75" x14ac:dyDescent="0.25"/>
    <row r="658" s="13" customFormat="1" ht="15.75" x14ac:dyDescent="0.25"/>
    <row r="659" s="13" customFormat="1" ht="15.75" x14ac:dyDescent="0.25"/>
    <row r="660" s="13" customFormat="1" ht="15.75" x14ac:dyDescent="0.25"/>
    <row r="661" s="13" customFormat="1" ht="15.75" x14ac:dyDescent="0.25"/>
    <row r="662" s="13" customFormat="1" ht="15.75" x14ac:dyDescent="0.25"/>
    <row r="663" s="13" customFormat="1" ht="15.75" x14ac:dyDescent="0.25"/>
    <row r="664" s="13" customFormat="1" ht="15.75" x14ac:dyDescent="0.25"/>
    <row r="665" s="13" customFormat="1" ht="15.75" x14ac:dyDescent="0.25"/>
    <row r="666" s="13" customFormat="1" ht="15.75" x14ac:dyDescent="0.25"/>
    <row r="667" s="13" customFormat="1" ht="15.75" x14ac:dyDescent="0.25"/>
    <row r="668" s="13" customFormat="1" ht="15.75" x14ac:dyDescent="0.25"/>
    <row r="669" s="13" customFormat="1" ht="15.75" x14ac:dyDescent="0.25"/>
    <row r="670" s="13" customFormat="1" ht="15.75" x14ac:dyDescent="0.25"/>
    <row r="671" s="13" customFormat="1" ht="15.75" x14ac:dyDescent="0.25"/>
    <row r="672" s="13" customFormat="1" ht="15.75" x14ac:dyDescent="0.25"/>
    <row r="673" s="13" customFormat="1" ht="15.75" x14ac:dyDescent="0.25"/>
    <row r="674" s="13" customFormat="1" ht="15.75" x14ac:dyDescent="0.25"/>
    <row r="675" s="13" customFormat="1" ht="15.75" x14ac:dyDescent="0.25"/>
    <row r="676" s="13" customFormat="1" ht="15.75" x14ac:dyDescent="0.25"/>
    <row r="677" s="13" customFormat="1" ht="15.75" x14ac:dyDescent="0.25"/>
    <row r="678" s="13" customFormat="1" ht="15.75" x14ac:dyDescent="0.25"/>
    <row r="679" s="13" customFormat="1" ht="15.75" x14ac:dyDescent="0.25"/>
    <row r="680" s="13" customFormat="1" ht="15.75" x14ac:dyDescent="0.25"/>
    <row r="681" s="13" customFormat="1" ht="15.75" x14ac:dyDescent="0.25"/>
    <row r="682" s="13" customFormat="1" ht="15.75" x14ac:dyDescent="0.25"/>
    <row r="683" s="13" customFormat="1" ht="15.75" x14ac:dyDescent="0.25"/>
    <row r="684" s="13" customFormat="1" ht="15.75" x14ac:dyDescent="0.25"/>
    <row r="685" s="13" customFormat="1" ht="15.75" x14ac:dyDescent="0.25"/>
    <row r="686" s="13" customFormat="1" ht="15.75" x14ac:dyDescent="0.25"/>
    <row r="687" s="13" customFormat="1" ht="15.75" x14ac:dyDescent="0.25"/>
    <row r="688" s="13" customFormat="1" ht="15.75" x14ac:dyDescent="0.25"/>
    <row r="689" s="13" customFormat="1" ht="15.75" x14ac:dyDescent="0.25"/>
    <row r="690" s="13" customFormat="1" ht="15.75" x14ac:dyDescent="0.25"/>
    <row r="691" s="13" customFormat="1" ht="15.75" x14ac:dyDescent="0.25"/>
    <row r="692" s="13" customFormat="1" ht="15.75" x14ac:dyDescent="0.25"/>
    <row r="693" s="13" customFormat="1" ht="15.75" x14ac:dyDescent="0.25"/>
    <row r="694" s="13" customFormat="1" ht="15.75" x14ac:dyDescent="0.25"/>
    <row r="695" s="13" customFormat="1" ht="15.75" x14ac:dyDescent="0.25"/>
    <row r="696" s="13" customFormat="1" ht="15.75" x14ac:dyDescent="0.25"/>
    <row r="697" s="13" customFormat="1" ht="15.75" x14ac:dyDescent="0.25"/>
    <row r="698" s="13" customFormat="1" ht="15.75" x14ac:dyDescent="0.25"/>
    <row r="699" s="13" customFormat="1" ht="15.75" x14ac:dyDescent="0.25"/>
    <row r="700" s="13" customFormat="1" ht="15.75" x14ac:dyDescent="0.25"/>
    <row r="701" s="13" customFormat="1" ht="15.75" x14ac:dyDescent="0.25"/>
    <row r="702" s="13" customFormat="1" ht="15.75" x14ac:dyDescent="0.25"/>
    <row r="703" s="13" customFormat="1" ht="15.75" x14ac:dyDescent="0.25"/>
    <row r="704" s="13" customFormat="1" ht="15.75" x14ac:dyDescent="0.25"/>
    <row r="705" s="13" customFormat="1" ht="15.75" x14ac:dyDescent="0.25"/>
    <row r="706" s="13" customFormat="1" ht="15.75" x14ac:dyDescent="0.25"/>
    <row r="707" s="13" customFormat="1" ht="15.75" x14ac:dyDescent="0.25"/>
    <row r="708" s="13" customFormat="1" ht="15.75" x14ac:dyDescent="0.25"/>
    <row r="709" s="13" customFormat="1" ht="15.75" x14ac:dyDescent="0.25"/>
    <row r="710" s="13" customFormat="1" ht="15.75" x14ac:dyDescent="0.25"/>
    <row r="711" s="13" customFormat="1" ht="15.75" x14ac:dyDescent="0.25"/>
    <row r="712" s="13" customFormat="1" ht="15.75" x14ac:dyDescent="0.25"/>
    <row r="713" s="13" customFormat="1" ht="15.75" x14ac:dyDescent="0.25"/>
    <row r="714" s="13" customFormat="1" ht="15.75" x14ac:dyDescent="0.25"/>
    <row r="715" s="13" customFormat="1" ht="15.75" x14ac:dyDescent="0.25"/>
    <row r="716" s="13" customFormat="1" ht="15.75" x14ac:dyDescent="0.25"/>
    <row r="717" s="13" customFormat="1" ht="15.75" x14ac:dyDescent="0.25"/>
    <row r="718" s="13" customFormat="1" ht="15.75" x14ac:dyDescent="0.25"/>
  </sheetData>
  <conditionalFormatting sqref="A99">
    <cfRule type="duplicateValues" dxfId="48" priority="5"/>
  </conditionalFormatting>
  <conditionalFormatting sqref="A570">
    <cfRule type="duplicateValues" dxfId="47" priority="4"/>
  </conditionalFormatting>
  <conditionalFormatting sqref="A40">
    <cfRule type="duplicateValues" dxfId="46" priority="3"/>
  </conditionalFormatting>
  <conditionalFormatting sqref="A4:B642">
    <cfRule type="duplicateValues" dxfId="45" priority="2"/>
  </conditionalFormatting>
  <conditionalFormatting sqref="A571:A642 A4:A39 A41:A98 A100:A569">
    <cfRule type="duplicateValues" dxfId="44" priority="6"/>
  </conditionalFormatting>
  <conditionalFormatting sqref="B4:B642">
    <cfRule type="duplicateValues" dxfId="4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95"/>
  <sheetViews>
    <sheetView workbookViewId="0">
      <selection activeCell="C11" sqref="C11"/>
    </sheetView>
  </sheetViews>
  <sheetFormatPr defaultColWidth="8.85546875" defaultRowHeight="15" x14ac:dyDescent="0.25"/>
  <cols>
    <col min="2" max="2" width="12.28515625" style="1" customWidth="1"/>
    <col min="3" max="3" width="126" customWidth="1"/>
  </cols>
  <sheetData>
    <row r="3" spans="1:3" ht="15.75" thickBot="1" x14ac:dyDescent="0.3">
      <c r="A3" s="7" t="s">
        <v>3893</v>
      </c>
      <c r="B3" s="7" t="s">
        <v>3894</v>
      </c>
      <c r="C3" s="7" t="s">
        <v>3895</v>
      </c>
    </row>
    <row r="4" spans="1:3" ht="15.75" thickTop="1" x14ac:dyDescent="0.25">
      <c r="A4" t="s">
        <v>3896</v>
      </c>
      <c r="B4" s="8" t="s">
        <v>1</v>
      </c>
      <c r="C4" t="s">
        <v>3897</v>
      </c>
    </row>
    <row r="5" spans="1:3" x14ac:dyDescent="0.25">
      <c r="A5" t="s">
        <v>3898</v>
      </c>
      <c r="B5" s="8" t="s">
        <v>4</v>
      </c>
      <c r="C5" t="s">
        <v>3899</v>
      </c>
    </row>
    <row r="6" spans="1:3" x14ac:dyDescent="0.25">
      <c r="A6" t="s">
        <v>3900</v>
      </c>
      <c r="B6" s="8" t="s">
        <v>7</v>
      </c>
      <c r="C6" t="s">
        <v>3901</v>
      </c>
    </row>
    <row r="7" spans="1:3" x14ac:dyDescent="0.25">
      <c r="A7" t="s">
        <v>3902</v>
      </c>
      <c r="B7" s="8" t="s">
        <v>10</v>
      </c>
      <c r="C7" t="s">
        <v>3903</v>
      </c>
    </row>
    <row r="8" spans="1:3" x14ac:dyDescent="0.25">
      <c r="A8" t="s">
        <v>3904</v>
      </c>
      <c r="B8" s="8" t="s">
        <v>13</v>
      </c>
      <c r="C8" t="s">
        <v>3905</v>
      </c>
    </row>
    <row r="9" spans="1:3" x14ac:dyDescent="0.25">
      <c r="A9" t="s">
        <v>3906</v>
      </c>
      <c r="B9" s="8" t="s">
        <v>16</v>
      </c>
      <c r="C9" t="s">
        <v>3907</v>
      </c>
    </row>
    <row r="10" spans="1:3" x14ac:dyDescent="0.25">
      <c r="A10" t="s">
        <v>3908</v>
      </c>
      <c r="B10" s="8" t="s">
        <v>19</v>
      </c>
      <c r="C10" t="s">
        <v>3909</v>
      </c>
    </row>
    <row r="11" spans="1:3" x14ac:dyDescent="0.25">
      <c r="A11" t="s">
        <v>3910</v>
      </c>
      <c r="B11" s="8" t="s">
        <v>22</v>
      </c>
      <c r="C11" t="s">
        <v>3911</v>
      </c>
    </row>
    <row r="12" spans="1:3" x14ac:dyDescent="0.25">
      <c r="A12" t="s">
        <v>3912</v>
      </c>
      <c r="B12" s="8" t="s">
        <v>25</v>
      </c>
      <c r="C12" t="s">
        <v>3913</v>
      </c>
    </row>
    <row r="13" spans="1:3" x14ac:dyDescent="0.25">
      <c r="A13" t="s">
        <v>3914</v>
      </c>
      <c r="B13" s="8" t="s">
        <v>28</v>
      </c>
      <c r="C13" t="s">
        <v>3915</v>
      </c>
    </row>
    <row r="14" spans="1:3" x14ac:dyDescent="0.25">
      <c r="A14" t="s">
        <v>3916</v>
      </c>
      <c r="B14" s="8" t="s">
        <v>31</v>
      </c>
      <c r="C14" t="s">
        <v>3917</v>
      </c>
    </row>
    <row r="15" spans="1:3" x14ac:dyDescent="0.25">
      <c r="A15" t="s">
        <v>3918</v>
      </c>
      <c r="B15" s="8" t="s">
        <v>34</v>
      </c>
      <c r="C15" t="s">
        <v>3919</v>
      </c>
    </row>
    <row r="16" spans="1:3" x14ac:dyDescent="0.25">
      <c r="A16" t="s">
        <v>3920</v>
      </c>
      <c r="B16" s="8" t="s">
        <v>37</v>
      </c>
      <c r="C16" t="s">
        <v>3921</v>
      </c>
    </row>
    <row r="17" spans="1:3" x14ac:dyDescent="0.25">
      <c r="A17" t="s">
        <v>3922</v>
      </c>
      <c r="B17" s="8" t="s">
        <v>40</v>
      </c>
      <c r="C17" t="s">
        <v>3923</v>
      </c>
    </row>
    <row r="18" spans="1:3" x14ac:dyDescent="0.25">
      <c r="A18" t="s">
        <v>3912</v>
      </c>
      <c r="B18" s="8" t="s">
        <v>43</v>
      </c>
      <c r="C18" t="s">
        <v>3924</v>
      </c>
    </row>
    <row r="19" spans="1:3" x14ac:dyDescent="0.25">
      <c r="A19" t="s">
        <v>3925</v>
      </c>
      <c r="B19" s="8" t="s">
        <v>46</v>
      </c>
      <c r="C19" t="s">
        <v>3926</v>
      </c>
    </row>
    <row r="20" spans="1:3" x14ac:dyDescent="0.25">
      <c r="A20" t="s">
        <v>3927</v>
      </c>
      <c r="B20" s="8" t="s">
        <v>49</v>
      </c>
      <c r="C20" t="s">
        <v>3928</v>
      </c>
    </row>
    <row r="21" spans="1:3" x14ac:dyDescent="0.25">
      <c r="A21" t="s">
        <v>3929</v>
      </c>
      <c r="B21" s="8" t="s">
        <v>52</v>
      </c>
      <c r="C21" t="s">
        <v>3930</v>
      </c>
    </row>
    <row r="22" spans="1:3" x14ac:dyDescent="0.25">
      <c r="A22" t="s">
        <v>3912</v>
      </c>
      <c r="B22" s="8" t="s">
        <v>55</v>
      </c>
      <c r="C22" t="s">
        <v>3931</v>
      </c>
    </row>
    <row r="23" spans="1:3" x14ac:dyDescent="0.25">
      <c r="A23" t="s">
        <v>3932</v>
      </c>
      <c r="B23" s="8" t="s">
        <v>58</v>
      </c>
      <c r="C23" t="s">
        <v>3933</v>
      </c>
    </row>
    <row r="24" spans="1:3" x14ac:dyDescent="0.25">
      <c r="A24" t="s">
        <v>3934</v>
      </c>
      <c r="B24" s="8" t="s">
        <v>61</v>
      </c>
      <c r="C24" t="s">
        <v>3935</v>
      </c>
    </row>
    <row r="25" spans="1:3" x14ac:dyDescent="0.25">
      <c r="A25" t="s">
        <v>3936</v>
      </c>
      <c r="B25" s="8" t="s">
        <v>64</v>
      </c>
      <c r="C25" t="s">
        <v>3937</v>
      </c>
    </row>
    <row r="26" spans="1:3" x14ac:dyDescent="0.25">
      <c r="A26" t="s">
        <v>3938</v>
      </c>
      <c r="B26" s="8" t="s">
        <v>67</v>
      </c>
      <c r="C26" t="s">
        <v>3939</v>
      </c>
    </row>
    <row r="27" spans="1:3" x14ac:dyDescent="0.25">
      <c r="A27" t="s">
        <v>3940</v>
      </c>
      <c r="B27" s="8" t="s">
        <v>70</v>
      </c>
      <c r="C27" t="s">
        <v>3941</v>
      </c>
    </row>
    <row r="28" spans="1:3" x14ac:dyDescent="0.25">
      <c r="A28" t="s">
        <v>3942</v>
      </c>
      <c r="B28" s="8" t="s">
        <v>73</v>
      </c>
      <c r="C28" t="s">
        <v>3943</v>
      </c>
    </row>
    <row r="29" spans="1:3" x14ac:dyDescent="0.25">
      <c r="A29" t="s">
        <v>3944</v>
      </c>
      <c r="B29" s="8" t="s">
        <v>76</v>
      </c>
      <c r="C29" t="s">
        <v>3945</v>
      </c>
    </row>
    <row r="30" spans="1:3" x14ac:dyDescent="0.25">
      <c r="A30" t="s">
        <v>3946</v>
      </c>
      <c r="B30" s="8" t="s">
        <v>79</v>
      </c>
      <c r="C30" t="s">
        <v>3947</v>
      </c>
    </row>
    <row r="31" spans="1:3" x14ac:dyDescent="0.25">
      <c r="A31" t="s">
        <v>3948</v>
      </c>
      <c r="B31" s="8" t="s">
        <v>82</v>
      </c>
      <c r="C31" t="s">
        <v>3949</v>
      </c>
    </row>
    <row r="32" spans="1:3" x14ac:dyDescent="0.25">
      <c r="A32" t="s">
        <v>3950</v>
      </c>
      <c r="B32" s="8" t="s">
        <v>85</v>
      </c>
      <c r="C32" t="s">
        <v>3951</v>
      </c>
    </row>
    <row r="33" spans="1:3" x14ac:dyDescent="0.25">
      <c r="A33" t="s">
        <v>3952</v>
      </c>
      <c r="B33" s="8" t="s">
        <v>88</v>
      </c>
      <c r="C33" t="s">
        <v>3953</v>
      </c>
    </row>
    <row r="34" spans="1:3" x14ac:dyDescent="0.25">
      <c r="A34" t="s">
        <v>3912</v>
      </c>
      <c r="B34" s="8" t="s">
        <v>91</v>
      </c>
      <c r="C34" t="s">
        <v>3954</v>
      </c>
    </row>
    <row r="35" spans="1:3" x14ac:dyDescent="0.25">
      <c r="A35" t="s">
        <v>3955</v>
      </c>
      <c r="B35" s="8" t="s">
        <v>94</v>
      </c>
      <c r="C35" t="s">
        <v>3956</v>
      </c>
    </row>
    <row r="36" spans="1:3" x14ac:dyDescent="0.25">
      <c r="A36" t="s">
        <v>3957</v>
      </c>
      <c r="B36" s="8" t="s">
        <v>97</v>
      </c>
      <c r="C36" t="s">
        <v>3958</v>
      </c>
    </row>
    <row r="37" spans="1:3" x14ac:dyDescent="0.25">
      <c r="A37" t="s">
        <v>3959</v>
      </c>
      <c r="B37" s="8" t="s">
        <v>100</v>
      </c>
      <c r="C37" t="s">
        <v>3960</v>
      </c>
    </row>
    <row r="38" spans="1:3" x14ac:dyDescent="0.25">
      <c r="A38" t="s">
        <v>3961</v>
      </c>
      <c r="B38" s="8" t="s">
        <v>103</v>
      </c>
      <c r="C38" t="s">
        <v>3962</v>
      </c>
    </row>
    <row r="39" spans="1:3" x14ac:dyDescent="0.25">
      <c r="A39" t="s">
        <v>3963</v>
      </c>
      <c r="B39" s="8" t="s">
        <v>106</v>
      </c>
      <c r="C39" t="s">
        <v>3964</v>
      </c>
    </row>
    <row r="40" spans="1:3" x14ac:dyDescent="0.25">
      <c r="A40" t="s">
        <v>3965</v>
      </c>
      <c r="B40" s="8" t="s">
        <v>109</v>
      </c>
      <c r="C40" t="s">
        <v>3966</v>
      </c>
    </row>
    <row r="41" spans="1:3" x14ac:dyDescent="0.25">
      <c r="A41" t="s">
        <v>3967</v>
      </c>
      <c r="B41" s="8" t="s">
        <v>112</v>
      </c>
      <c r="C41" t="s">
        <v>3968</v>
      </c>
    </row>
    <row r="42" spans="1:3" x14ac:dyDescent="0.25">
      <c r="A42" t="s">
        <v>3912</v>
      </c>
      <c r="B42" s="8" t="s">
        <v>115</v>
      </c>
      <c r="C42" t="s">
        <v>3969</v>
      </c>
    </row>
    <row r="43" spans="1:3" x14ac:dyDescent="0.25">
      <c r="A43" t="s">
        <v>3912</v>
      </c>
      <c r="B43" s="8" t="s">
        <v>118</v>
      </c>
      <c r="C43" t="s">
        <v>3970</v>
      </c>
    </row>
    <row r="44" spans="1:3" x14ac:dyDescent="0.25">
      <c r="A44" t="s">
        <v>3971</v>
      </c>
      <c r="B44" s="8" t="s">
        <v>121</v>
      </c>
      <c r="C44" t="s">
        <v>3972</v>
      </c>
    </row>
    <row r="45" spans="1:3" x14ac:dyDescent="0.25">
      <c r="A45" t="s">
        <v>3973</v>
      </c>
      <c r="B45" s="8" t="s">
        <v>124</v>
      </c>
      <c r="C45" t="s">
        <v>3974</v>
      </c>
    </row>
    <row r="46" spans="1:3" x14ac:dyDescent="0.25">
      <c r="A46" t="s">
        <v>3975</v>
      </c>
      <c r="B46" s="8" t="s">
        <v>127</v>
      </c>
      <c r="C46" t="s">
        <v>3976</v>
      </c>
    </row>
    <row r="47" spans="1:3" x14ac:dyDescent="0.25">
      <c r="A47" t="s">
        <v>3912</v>
      </c>
      <c r="B47" s="8" t="s">
        <v>130</v>
      </c>
      <c r="C47" t="s">
        <v>3977</v>
      </c>
    </row>
    <row r="48" spans="1:3" x14ac:dyDescent="0.25">
      <c r="A48" t="s">
        <v>3978</v>
      </c>
      <c r="B48" s="8" t="s">
        <v>133</v>
      </c>
      <c r="C48" t="s">
        <v>3979</v>
      </c>
    </row>
    <row r="49" spans="1:3" x14ac:dyDescent="0.25">
      <c r="A49" t="s">
        <v>3980</v>
      </c>
      <c r="B49" s="8" t="s">
        <v>136</v>
      </c>
      <c r="C49" t="s">
        <v>3981</v>
      </c>
    </row>
    <row r="50" spans="1:3" x14ac:dyDescent="0.25">
      <c r="A50" t="s">
        <v>3982</v>
      </c>
      <c r="B50" s="8" t="s">
        <v>139</v>
      </c>
      <c r="C50" t="s">
        <v>3983</v>
      </c>
    </row>
    <row r="51" spans="1:3" x14ac:dyDescent="0.25">
      <c r="A51" t="s">
        <v>3984</v>
      </c>
      <c r="B51" s="8" t="s">
        <v>142</v>
      </c>
      <c r="C51" t="s">
        <v>3985</v>
      </c>
    </row>
    <row r="52" spans="1:3" x14ac:dyDescent="0.25">
      <c r="A52" t="s">
        <v>3912</v>
      </c>
      <c r="B52" s="8" t="s">
        <v>145</v>
      </c>
      <c r="C52" t="s">
        <v>3986</v>
      </c>
    </row>
    <row r="53" spans="1:3" x14ac:dyDescent="0.25">
      <c r="A53" t="s">
        <v>3987</v>
      </c>
      <c r="B53" s="8" t="s">
        <v>148</v>
      </c>
      <c r="C53" t="s">
        <v>3988</v>
      </c>
    </row>
    <row r="54" spans="1:3" x14ac:dyDescent="0.25">
      <c r="A54" t="s">
        <v>3912</v>
      </c>
      <c r="B54" s="8" t="s">
        <v>151</v>
      </c>
      <c r="C54" t="s">
        <v>3989</v>
      </c>
    </row>
    <row r="55" spans="1:3" x14ac:dyDescent="0.25">
      <c r="A55" t="s">
        <v>3990</v>
      </c>
      <c r="B55" s="8" t="s">
        <v>154</v>
      </c>
      <c r="C55" t="s">
        <v>3991</v>
      </c>
    </row>
    <row r="56" spans="1:3" x14ac:dyDescent="0.25">
      <c r="A56" t="s">
        <v>3992</v>
      </c>
      <c r="B56" s="8" t="s">
        <v>157</v>
      </c>
      <c r="C56" t="s">
        <v>3993</v>
      </c>
    </row>
    <row r="57" spans="1:3" x14ac:dyDescent="0.25">
      <c r="A57" t="s">
        <v>3994</v>
      </c>
      <c r="B57" s="8" t="s">
        <v>160</v>
      </c>
      <c r="C57" t="s">
        <v>3995</v>
      </c>
    </row>
    <row r="58" spans="1:3" x14ac:dyDescent="0.25">
      <c r="A58" t="s">
        <v>3996</v>
      </c>
      <c r="B58" s="8" t="s">
        <v>163</v>
      </c>
      <c r="C58" t="s">
        <v>3997</v>
      </c>
    </row>
    <row r="59" spans="1:3" x14ac:dyDescent="0.25">
      <c r="A59" t="s">
        <v>3998</v>
      </c>
      <c r="B59" s="8" t="s">
        <v>166</v>
      </c>
      <c r="C59" t="s">
        <v>3999</v>
      </c>
    </row>
    <row r="60" spans="1:3" x14ac:dyDescent="0.25">
      <c r="A60" t="s">
        <v>4000</v>
      </c>
      <c r="B60" s="8" t="s">
        <v>169</v>
      </c>
      <c r="C60" t="s">
        <v>4001</v>
      </c>
    </row>
    <row r="61" spans="1:3" x14ac:dyDescent="0.25">
      <c r="A61" t="s">
        <v>3912</v>
      </c>
      <c r="B61" s="8" t="s">
        <v>172</v>
      </c>
      <c r="C61" t="s">
        <v>4002</v>
      </c>
    </row>
    <row r="62" spans="1:3" x14ac:dyDescent="0.25">
      <c r="A62" t="s">
        <v>4003</v>
      </c>
      <c r="B62" s="8" t="s">
        <v>175</v>
      </c>
      <c r="C62" t="s">
        <v>4004</v>
      </c>
    </row>
    <row r="63" spans="1:3" x14ac:dyDescent="0.25">
      <c r="A63" t="s">
        <v>4005</v>
      </c>
      <c r="B63" s="8" t="s">
        <v>178</v>
      </c>
      <c r="C63" t="s">
        <v>4006</v>
      </c>
    </row>
    <row r="64" spans="1:3" x14ac:dyDescent="0.25">
      <c r="A64" t="s">
        <v>4007</v>
      </c>
      <c r="B64" s="8" t="s">
        <v>181</v>
      </c>
      <c r="C64" t="s">
        <v>4008</v>
      </c>
    </row>
    <row r="65" spans="1:3" x14ac:dyDescent="0.25">
      <c r="A65" t="s">
        <v>4009</v>
      </c>
      <c r="B65" s="8" t="s">
        <v>184</v>
      </c>
      <c r="C65" t="s">
        <v>4010</v>
      </c>
    </row>
    <row r="66" spans="1:3" x14ac:dyDescent="0.25">
      <c r="A66" t="s">
        <v>4011</v>
      </c>
      <c r="B66" s="8" t="s">
        <v>187</v>
      </c>
      <c r="C66" t="s">
        <v>4012</v>
      </c>
    </row>
    <row r="67" spans="1:3" x14ac:dyDescent="0.25">
      <c r="A67" t="s">
        <v>4013</v>
      </c>
      <c r="B67" s="8" t="s">
        <v>190</v>
      </c>
      <c r="C67" t="s">
        <v>4014</v>
      </c>
    </row>
    <row r="68" spans="1:3" x14ac:dyDescent="0.25">
      <c r="A68" t="s">
        <v>4015</v>
      </c>
      <c r="B68" s="8" t="s">
        <v>193</v>
      </c>
      <c r="C68" t="s">
        <v>4016</v>
      </c>
    </row>
    <row r="69" spans="1:3" x14ac:dyDescent="0.25">
      <c r="A69" t="s">
        <v>3912</v>
      </c>
      <c r="B69" s="8" t="s">
        <v>196</v>
      </c>
      <c r="C69" t="s">
        <v>4017</v>
      </c>
    </row>
    <row r="70" spans="1:3" x14ac:dyDescent="0.25">
      <c r="A70" t="s">
        <v>4018</v>
      </c>
      <c r="B70" s="8" t="s">
        <v>199</v>
      </c>
      <c r="C70" t="s">
        <v>4019</v>
      </c>
    </row>
    <row r="71" spans="1:3" x14ac:dyDescent="0.25">
      <c r="A71" t="s">
        <v>4020</v>
      </c>
      <c r="B71" s="8" t="s">
        <v>202</v>
      </c>
      <c r="C71" t="s">
        <v>4021</v>
      </c>
    </row>
    <row r="72" spans="1:3" x14ac:dyDescent="0.25">
      <c r="A72" t="s">
        <v>4022</v>
      </c>
      <c r="B72" s="8" t="s">
        <v>205</v>
      </c>
      <c r="C72" t="s">
        <v>4023</v>
      </c>
    </row>
    <row r="73" spans="1:3" x14ac:dyDescent="0.25">
      <c r="A73" t="s">
        <v>4024</v>
      </c>
      <c r="B73" s="8" t="s">
        <v>208</v>
      </c>
      <c r="C73" t="s">
        <v>4025</v>
      </c>
    </row>
    <row r="74" spans="1:3" x14ac:dyDescent="0.25">
      <c r="A74" t="s">
        <v>4026</v>
      </c>
      <c r="B74" s="8" t="s">
        <v>211</v>
      </c>
      <c r="C74" t="s">
        <v>4027</v>
      </c>
    </row>
    <row r="75" spans="1:3" x14ac:dyDescent="0.25">
      <c r="A75" t="s">
        <v>4028</v>
      </c>
      <c r="B75" s="8" t="s">
        <v>214</v>
      </c>
      <c r="C75" t="s">
        <v>4029</v>
      </c>
    </row>
    <row r="76" spans="1:3" x14ac:dyDescent="0.25">
      <c r="A76" t="s">
        <v>4030</v>
      </c>
      <c r="B76" s="8" t="s">
        <v>217</v>
      </c>
      <c r="C76" t="s">
        <v>4031</v>
      </c>
    </row>
    <row r="77" spans="1:3" x14ac:dyDescent="0.25">
      <c r="A77" t="s">
        <v>4032</v>
      </c>
      <c r="B77" s="8" t="s">
        <v>220</v>
      </c>
      <c r="C77" t="s">
        <v>4033</v>
      </c>
    </row>
    <row r="78" spans="1:3" x14ac:dyDescent="0.25">
      <c r="A78" t="s">
        <v>4034</v>
      </c>
      <c r="B78" s="8" t="s">
        <v>223</v>
      </c>
      <c r="C78" t="s">
        <v>4035</v>
      </c>
    </row>
    <row r="79" spans="1:3" x14ac:dyDescent="0.25">
      <c r="A79" t="s">
        <v>4036</v>
      </c>
      <c r="B79" s="8" t="s">
        <v>226</v>
      </c>
      <c r="C79" t="s">
        <v>4037</v>
      </c>
    </row>
    <row r="80" spans="1:3" x14ac:dyDescent="0.25">
      <c r="A80" t="s">
        <v>4038</v>
      </c>
      <c r="B80" s="8" t="s">
        <v>229</v>
      </c>
      <c r="C80" t="s">
        <v>4039</v>
      </c>
    </row>
    <row r="81" spans="1:3" x14ac:dyDescent="0.25">
      <c r="A81" t="s">
        <v>3912</v>
      </c>
      <c r="B81" s="8" t="s">
        <v>232</v>
      </c>
      <c r="C81" t="s">
        <v>4040</v>
      </c>
    </row>
    <row r="82" spans="1:3" x14ac:dyDescent="0.25">
      <c r="A82" t="s">
        <v>4041</v>
      </c>
      <c r="B82" s="8" t="s">
        <v>235</v>
      </c>
      <c r="C82" t="s">
        <v>4042</v>
      </c>
    </row>
    <row r="83" spans="1:3" x14ac:dyDescent="0.25">
      <c r="A83" t="s">
        <v>3912</v>
      </c>
      <c r="B83" s="8" t="s">
        <v>238</v>
      </c>
      <c r="C83" t="s">
        <v>4043</v>
      </c>
    </row>
    <row r="84" spans="1:3" x14ac:dyDescent="0.25">
      <c r="A84" t="s">
        <v>4044</v>
      </c>
      <c r="B84" s="8" t="s">
        <v>241</v>
      </c>
      <c r="C84" t="s">
        <v>4045</v>
      </c>
    </row>
    <row r="85" spans="1:3" x14ac:dyDescent="0.25">
      <c r="A85" t="s">
        <v>4046</v>
      </c>
      <c r="B85" s="8" t="s">
        <v>244</v>
      </c>
      <c r="C85" t="s">
        <v>4047</v>
      </c>
    </row>
    <row r="86" spans="1:3" x14ac:dyDescent="0.25">
      <c r="A86" t="s">
        <v>4048</v>
      </c>
      <c r="B86" s="8" t="s">
        <v>247</v>
      </c>
      <c r="C86" t="s">
        <v>4049</v>
      </c>
    </row>
    <row r="87" spans="1:3" x14ac:dyDescent="0.25">
      <c r="A87" t="s">
        <v>4050</v>
      </c>
      <c r="B87" s="8" t="s">
        <v>250</v>
      </c>
      <c r="C87" t="s">
        <v>4051</v>
      </c>
    </row>
    <row r="88" spans="1:3" x14ac:dyDescent="0.25">
      <c r="A88" t="s">
        <v>4052</v>
      </c>
      <c r="B88" s="8" t="s">
        <v>253</v>
      </c>
      <c r="C88" t="s">
        <v>4053</v>
      </c>
    </row>
    <row r="89" spans="1:3" x14ac:dyDescent="0.25">
      <c r="A89" t="s">
        <v>4054</v>
      </c>
      <c r="B89" s="8" t="s">
        <v>256</v>
      </c>
      <c r="C89" t="s">
        <v>4055</v>
      </c>
    </row>
    <row r="90" spans="1:3" x14ac:dyDescent="0.25">
      <c r="A90" t="s">
        <v>4056</v>
      </c>
      <c r="B90" s="8" t="s">
        <v>259</v>
      </c>
      <c r="C90" t="s">
        <v>4057</v>
      </c>
    </row>
    <row r="91" spans="1:3" x14ac:dyDescent="0.25">
      <c r="A91" t="s">
        <v>4058</v>
      </c>
      <c r="B91" s="8" t="s">
        <v>262</v>
      </c>
      <c r="C91" t="s">
        <v>4059</v>
      </c>
    </row>
    <row r="92" spans="1:3" x14ac:dyDescent="0.25">
      <c r="A92" t="s">
        <v>4060</v>
      </c>
      <c r="B92" s="8" t="s">
        <v>265</v>
      </c>
      <c r="C92" t="s">
        <v>4061</v>
      </c>
    </row>
    <row r="93" spans="1:3" x14ac:dyDescent="0.25">
      <c r="A93" t="s">
        <v>4062</v>
      </c>
      <c r="B93" s="8" t="s">
        <v>268</v>
      </c>
      <c r="C93" t="s">
        <v>4063</v>
      </c>
    </row>
    <row r="94" spans="1:3" x14ac:dyDescent="0.25">
      <c r="A94" t="s">
        <v>4064</v>
      </c>
      <c r="B94" s="8" t="s">
        <v>271</v>
      </c>
      <c r="C94" t="s">
        <v>4065</v>
      </c>
    </row>
    <row r="95" spans="1:3" x14ac:dyDescent="0.25">
      <c r="A95" t="s">
        <v>4066</v>
      </c>
      <c r="B95" s="8" t="s">
        <v>274</v>
      </c>
      <c r="C95" t="s">
        <v>4067</v>
      </c>
    </row>
    <row r="96" spans="1:3" x14ac:dyDescent="0.25">
      <c r="A96" t="s">
        <v>4068</v>
      </c>
      <c r="B96" s="8" t="s">
        <v>277</v>
      </c>
      <c r="C96" t="s">
        <v>4069</v>
      </c>
    </row>
    <row r="97" spans="1:3" x14ac:dyDescent="0.25">
      <c r="A97" t="s">
        <v>4070</v>
      </c>
      <c r="B97" s="8" t="s">
        <v>280</v>
      </c>
      <c r="C97" t="s">
        <v>4071</v>
      </c>
    </row>
    <row r="98" spans="1:3" x14ac:dyDescent="0.25">
      <c r="A98" t="s">
        <v>4072</v>
      </c>
      <c r="B98" s="8" t="s">
        <v>283</v>
      </c>
      <c r="C98" t="s">
        <v>4073</v>
      </c>
    </row>
    <row r="99" spans="1:3" x14ac:dyDescent="0.25">
      <c r="A99" t="s">
        <v>4074</v>
      </c>
      <c r="B99" s="8" t="s">
        <v>286</v>
      </c>
      <c r="C99" t="s">
        <v>4075</v>
      </c>
    </row>
    <row r="100" spans="1:3" x14ac:dyDescent="0.25">
      <c r="A100" t="s">
        <v>4076</v>
      </c>
      <c r="B100" s="8" t="s">
        <v>289</v>
      </c>
      <c r="C100" t="s">
        <v>4077</v>
      </c>
    </row>
    <row r="101" spans="1:3" x14ac:dyDescent="0.25">
      <c r="A101" t="s">
        <v>4078</v>
      </c>
      <c r="B101" s="8" t="s">
        <v>292</v>
      </c>
      <c r="C101" t="s">
        <v>4079</v>
      </c>
    </row>
    <row r="102" spans="1:3" x14ac:dyDescent="0.25">
      <c r="A102" t="s">
        <v>4080</v>
      </c>
      <c r="B102" s="8" t="s">
        <v>295</v>
      </c>
      <c r="C102" t="s">
        <v>4081</v>
      </c>
    </row>
    <row r="103" spans="1:3" x14ac:dyDescent="0.25">
      <c r="A103" t="s">
        <v>4082</v>
      </c>
      <c r="B103" s="8" t="s">
        <v>298</v>
      </c>
      <c r="C103" t="s">
        <v>4083</v>
      </c>
    </row>
    <row r="104" spans="1:3" x14ac:dyDescent="0.25">
      <c r="A104" t="s">
        <v>4084</v>
      </c>
      <c r="B104" s="8" t="s">
        <v>301</v>
      </c>
      <c r="C104" t="s">
        <v>4085</v>
      </c>
    </row>
    <row r="105" spans="1:3" x14ac:dyDescent="0.25">
      <c r="A105" t="s">
        <v>3912</v>
      </c>
      <c r="B105" s="8" t="s">
        <v>304</v>
      </c>
      <c r="C105" t="s">
        <v>4086</v>
      </c>
    </row>
    <row r="106" spans="1:3" x14ac:dyDescent="0.25">
      <c r="A106" t="s">
        <v>3912</v>
      </c>
      <c r="B106" s="8" t="s">
        <v>307</v>
      </c>
      <c r="C106" t="s">
        <v>4087</v>
      </c>
    </row>
    <row r="107" spans="1:3" x14ac:dyDescent="0.25">
      <c r="A107" t="s">
        <v>4088</v>
      </c>
      <c r="B107" s="8" t="s">
        <v>310</v>
      </c>
      <c r="C107" t="s">
        <v>4089</v>
      </c>
    </row>
    <row r="108" spans="1:3" x14ac:dyDescent="0.25">
      <c r="A108" t="s">
        <v>4090</v>
      </c>
      <c r="B108" s="8" t="s">
        <v>313</v>
      </c>
      <c r="C108" t="s">
        <v>4091</v>
      </c>
    </row>
    <row r="109" spans="1:3" x14ac:dyDescent="0.25">
      <c r="A109" t="s">
        <v>4092</v>
      </c>
      <c r="B109" s="8" t="s">
        <v>316</v>
      </c>
      <c r="C109" t="s">
        <v>4093</v>
      </c>
    </row>
    <row r="110" spans="1:3" x14ac:dyDescent="0.25">
      <c r="A110" t="s">
        <v>4094</v>
      </c>
      <c r="B110" s="8" t="s">
        <v>319</v>
      </c>
      <c r="C110" t="s">
        <v>4095</v>
      </c>
    </row>
    <row r="111" spans="1:3" x14ac:dyDescent="0.25">
      <c r="A111" t="s">
        <v>4096</v>
      </c>
      <c r="B111" s="8" t="s">
        <v>322</v>
      </c>
      <c r="C111" t="s">
        <v>4097</v>
      </c>
    </row>
    <row r="112" spans="1:3" x14ac:dyDescent="0.25">
      <c r="A112" t="s">
        <v>4098</v>
      </c>
      <c r="B112" s="8" t="s">
        <v>325</v>
      </c>
      <c r="C112" t="s">
        <v>4099</v>
      </c>
    </row>
    <row r="113" spans="1:3" x14ac:dyDescent="0.25">
      <c r="A113" t="s">
        <v>4100</v>
      </c>
      <c r="B113" s="8" t="s">
        <v>328</v>
      </c>
      <c r="C113" t="s">
        <v>4101</v>
      </c>
    </row>
    <row r="114" spans="1:3" x14ac:dyDescent="0.25">
      <c r="A114" t="s">
        <v>4102</v>
      </c>
      <c r="B114" s="8" t="s">
        <v>331</v>
      </c>
      <c r="C114" t="s">
        <v>4103</v>
      </c>
    </row>
    <row r="115" spans="1:3" x14ac:dyDescent="0.25">
      <c r="A115" t="s">
        <v>4104</v>
      </c>
      <c r="B115" s="8" t="s">
        <v>334</v>
      </c>
      <c r="C115" t="s">
        <v>4105</v>
      </c>
    </row>
    <row r="116" spans="1:3" x14ac:dyDescent="0.25">
      <c r="A116" t="s">
        <v>4106</v>
      </c>
      <c r="B116" s="8" t="s">
        <v>337</v>
      </c>
      <c r="C116" t="s">
        <v>4107</v>
      </c>
    </row>
    <row r="117" spans="1:3" x14ac:dyDescent="0.25">
      <c r="A117" t="s">
        <v>4108</v>
      </c>
      <c r="B117" s="8" t="s">
        <v>340</v>
      </c>
      <c r="C117" t="s">
        <v>4109</v>
      </c>
    </row>
    <row r="118" spans="1:3" x14ac:dyDescent="0.25">
      <c r="A118" t="s">
        <v>4110</v>
      </c>
      <c r="B118" s="8" t="s">
        <v>343</v>
      </c>
      <c r="C118" t="s">
        <v>4111</v>
      </c>
    </row>
    <row r="119" spans="1:3" x14ac:dyDescent="0.25">
      <c r="A119" t="s">
        <v>4112</v>
      </c>
      <c r="B119" s="8" t="s">
        <v>346</v>
      </c>
      <c r="C119" t="s">
        <v>4113</v>
      </c>
    </row>
    <row r="120" spans="1:3" x14ac:dyDescent="0.25">
      <c r="A120" t="s">
        <v>4114</v>
      </c>
      <c r="B120" s="8" t="s">
        <v>349</v>
      </c>
      <c r="C120" t="s">
        <v>4115</v>
      </c>
    </row>
    <row r="121" spans="1:3" x14ac:dyDescent="0.25">
      <c r="A121" t="s">
        <v>4116</v>
      </c>
      <c r="B121" s="8" t="s">
        <v>352</v>
      </c>
      <c r="C121" t="s">
        <v>4117</v>
      </c>
    </row>
    <row r="122" spans="1:3" x14ac:dyDescent="0.25">
      <c r="A122" t="s">
        <v>4118</v>
      </c>
      <c r="B122" s="8" t="s">
        <v>355</v>
      </c>
      <c r="C122" t="s">
        <v>4119</v>
      </c>
    </row>
    <row r="123" spans="1:3" x14ac:dyDescent="0.25">
      <c r="A123" t="s">
        <v>4120</v>
      </c>
      <c r="B123" s="8" t="s">
        <v>358</v>
      </c>
      <c r="C123" t="s">
        <v>4121</v>
      </c>
    </row>
    <row r="124" spans="1:3" x14ac:dyDescent="0.25">
      <c r="A124" t="s">
        <v>3912</v>
      </c>
      <c r="B124" s="8" t="s">
        <v>361</v>
      </c>
      <c r="C124" t="s">
        <v>4122</v>
      </c>
    </row>
    <row r="125" spans="1:3" x14ac:dyDescent="0.25">
      <c r="A125" t="s">
        <v>4123</v>
      </c>
      <c r="B125" s="8" t="s">
        <v>364</v>
      </c>
      <c r="C125" t="s">
        <v>4124</v>
      </c>
    </row>
    <row r="126" spans="1:3" x14ac:dyDescent="0.25">
      <c r="A126" t="s">
        <v>4125</v>
      </c>
      <c r="B126" s="8" t="s">
        <v>367</v>
      </c>
      <c r="C126" t="s">
        <v>4126</v>
      </c>
    </row>
    <row r="127" spans="1:3" x14ac:dyDescent="0.25">
      <c r="A127" t="s">
        <v>4127</v>
      </c>
      <c r="B127" s="8" t="s">
        <v>370</v>
      </c>
      <c r="C127" t="s">
        <v>4128</v>
      </c>
    </row>
    <row r="128" spans="1:3" x14ac:dyDescent="0.25">
      <c r="A128" t="s">
        <v>4129</v>
      </c>
      <c r="B128" s="8" t="s">
        <v>373</v>
      </c>
      <c r="C128" t="s">
        <v>4130</v>
      </c>
    </row>
    <row r="129" spans="1:3" x14ac:dyDescent="0.25">
      <c r="A129" t="s">
        <v>4131</v>
      </c>
      <c r="B129" s="8" t="s">
        <v>376</v>
      </c>
      <c r="C129" t="s">
        <v>4132</v>
      </c>
    </row>
    <row r="130" spans="1:3" x14ac:dyDescent="0.25">
      <c r="A130" t="s">
        <v>4133</v>
      </c>
      <c r="B130" s="8" t="s">
        <v>379</v>
      </c>
      <c r="C130" t="s">
        <v>4134</v>
      </c>
    </row>
    <row r="131" spans="1:3" x14ac:dyDescent="0.25">
      <c r="A131" t="s">
        <v>3912</v>
      </c>
      <c r="B131" s="8" t="s">
        <v>382</v>
      </c>
      <c r="C131" t="s">
        <v>4135</v>
      </c>
    </row>
    <row r="132" spans="1:3" x14ac:dyDescent="0.25">
      <c r="A132" t="s">
        <v>4136</v>
      </c>
      <c r="B132" s="8" t="s">
        <v>385</v>
      </c>
      <c r="C132" t="s">
        <v>4137</v>
      </c>
    </row>
    <row r="133" spans="1:3" x14ac:dyDescent="0.25">
      <c r="A133" t="s">
        <v>4138</v>
      </c>
      <c r="B133" s="8" t="s">
        <v>388</v>
      </c>
      <c r="C133" t="s">
        <v>4139</v>
      </c>
    </row>
    <row r="134" spans="1:3" x14ac:dyDescent="0.25">
      <c r="A134" t="s">
        <v>4140</v>
      </c>
      <c r="B134" s="8" t="s">
        <v>391</v>
      </c>
      <c r="C134" t="s">
        <v>4141</v>
      </c>
    </row>
    <row r="135" spans="1:3" x14ac:dyDescent="0.25">
      <c r="A135" t="s">
        <v>4142</v>
      </c>
      <c r="B135" s="8" t="s">
        <v>394</v>
      </c>
      <c r="C135" t="s">
        <v>4143</v>
      </c>
    </row>
    <row r="136" spans="1:3" x14ac:dyDescent="0.25">
      <c r="A136" t="s">
        <v>4144</v>
      </c>
      <c r="B136" s="8" t="s">
        <v>397</v>
      </c>
      <c r="C136" t="s">
        <v>4145</v>
      </c>
    </row>
    <row r="137" spans="1:3" x14ac:dyDescent="0.25">
      <c r="A137" t="s">
        <v>4146</v>
      </c>
      <c r="B137" s="8" t="s">
        <v>400</v>
      </c>
      <c r="C137" t="s">
        <v>4147</v>
      </c>
    </row>
    <row r="138" spans="1:3" x14ac:dyDescent="0.25">
      <c r="A138" t="s">
        <v>4148</v>
      </c>
      <c r="B138" s="8" t="s">
        <v>403</v>
      </c>
      <c r="C138" t="s">
        <v>4149</v>
      </c>
    </row>
    <row r="139" spans="1:3" x14ac:dyDescent="0.25">
      <c r="A139" t="s">
        <v>4150</v>
      </c>
      <c r="B139" s="8" t="s">
        <v>406</v>
      </c>
      <c r="C139" t="s">
        <v>4151</v>
      </c>
    </row>
    <row r="140" spans="1:3" x14ac:dyDescent="0.25">
      <c r="A140" t="s">
        <v>4152</v>
      </c>
      <c r="B140" s="8" t="s">
        <v>409</v>
      </c>
      <c r="C140" t="s">
        <v>4153</v>
      </c>
    </row>
    <row r="141" spans="1:3" x14ac:dyDescent="0.25">
      <c r="A141" t="s">
        <v>4154</v>
      </c>
      <c r="B141" s="8" t="s">
        <v>412</v>
      </c>
      <c r="C141" t="s">
        <v>4155</v>
      </c>
    </row>
    <row r="142" spans="1:3" x14ac:dyDescent="0.25">
      <c r="A142" t="s">
        <v>4156</v>
      </c>
      <c r="B142" s="8" t="s">
        <v>415</v>
      </c>
      <c r="C142" t="s">
        <v>4157</v>
      </c>
    </row>
    <row r="143" spans="1:3" x14ac:dyDescent="0.25">
      <c r="A143" t="s">
        <v>3912</v>
      </c>
      <c r="B143" s="8" t="s">
        <v>418</v>
      </c>
      <c r="C143" t="s">
        <v>4158</v>
      </c>
    </row>
    <row r="144" spans="1:3" x14ac:dyDescent="0.25">
      <c r="A144" t="s">
        <v>4159</v>
      </c>
      <c r="B144" s="8" t="s">
        <v>421</v>
      </c>
      <c r="C144" t="s">
        <v>4160</v>
      </c>
    </row>
    <row r="145" spans="1:3" x14ac:dyDescent="0.25">
      <c r="A145" t="s">
        <v>4161</v>
      </c>
      <c r="B145" s="8" t="s">
        <v>424</v>
      </c>
      <c r="C145" t="s">
        <v>4162</v>
      </c>
    </row>
    <row r="146" spans="1:3" x14ac:dyDescent="0.25">
      <c r="A146" t="s">
        <v>4163</v>
      </c>
      <c r="B146" s="8" t="s">
        <v>427</v>
      </c>
      <c r="C146" t="s">
        <v>4164</v>
      </c>
    </row>
    <row r="147" spans="1:3" x14ac:dyDescent="0.25">
      <c r="A147" t="s">
        <v>4165</v>
      </c>
      <c r="B147" s="8" t="s">
        <v>430</v>
      </c>
      <c r="C147" t="s">
        <v>4166</v>
      </c>
    </row>
    <row r="148" spans="1:3" x14ac:dyDescent="0.25">
      <c r="A148" t="s">
        <v>4167</v>
      </c>
      <c r="B148" s="8" t="s">
        <v>433</v>
      </c>
      <c r="C148" t="s">
        <v>4168</v>
      </c>
    </row>
    <row r="149" spans="1:3" x14ac:dyDescent="0.25">
      <c r="A149" t="s">
        <v>4169</v>
      </c>
      <c r="B149" s="8" t="s">
        <v>436</v>
      </c>
      <c r="C149" t="s">
        <v>4170</v>
      </c>
    </row>
    <row r="150" spans="1:3" x14ac:dyDescent="0.25">
      <c r="A150" t="s">
        <v>4171</v>
      </c>
      <c r="B150" s="8" t="s">
        <v>439</v>
      </c>
      <c r="C150" t="s">
        <v>4172</v>
      </c>
    </row>
    <row r="151" spans="1:3" x14ac:dyDescent="0.25">
      <c r="A151" t="s">
        <v>4173</v>
      </c>
      <c r="B151" s="8" t="s">
        <v>442</v>
      </c>
      <c r="C151" t="s">
        <v>4174</v>
      </c>
    </row>
    <row r="152" spans="1:3" x14ac:dyDescent="0.25">
      <c r="A152" t="s">
        <v>4175</v>
      </c>
      <c r="B152" s="8" t="s">
        <v>445</v>
      </c>
      <c r="C152" t="s">
        <v>4176</v>
      </c>
    </row>
    <row r="153" spans="1:3" x14ac:dyDescent="0.25">
      <c r="A153" t="s">
        <v>4177</v>
      </c>
      <c r="B153" s="8" t="s">
        <v>448</v>
      </c>
      <c r="C153" t="s">
        <v>4178</v>
      </c>
    </row>
    <row r="154" spans="1:3" x14ac:dyDescent="0.25">
      <c r="A154" t="s">
        <v>4179</v>
      </c>
      <c r="B154" s="8" t="s">
        <v>451</v>
      </c>
      <c r="C154" t="s">
        <v>4180</v>
      </c>
    </row>
    <row r="155" spans="1:3" x14ac:dyDescent="0.25">
      <c r="A155" t="s">
        <v>4181</v>
      </c>
      <c r="B155" s="8" t="s">
        <v>454</v>
      </c>
      <c r="C155" t="s">
        <v>4182</v>
      </c>
    </row>
    <row r="156" spans="1:3" x14ac:dyDescent="0.25">
      <c r="A156" t="s">
        <v>4183</v>
      </c>
      <c r="B156" s="8" t="s">
        <v>457</v>
      </c>
      <c r="C156" t="s">
        <v>4184</v>
      </c>
    </row>
    <row r="157" spans="1:3" x14ac:dyDescent="0.25">
      <c r="A157" t="s">
        <v>4185</v>
      </c>
      <c r="B157" s="8" t="s">
        <v>460</v>
      </c>
      <c r="C157" t="s">
        <v>4186</v>
      </c>
    </row>
    <row r="158" spans="1:3" x14ac:dyDescent="0.25">
      <c r="A158" t="s">
        <v>4187</v>
      </c>
      <c r="B158" s="8" t="s">
        <v>463</v>
      </c>
      <c r="C158" t="s">
        <v>4188</v>
      </c>
    </row>
    <row r="159" spans="1:3" x14ac:dyDescent="0.25">
      <c r="A159" t="s">
        <v>4189</v>
      </c>
      <c r="B159" s="8" t="s">
        <v>466</v>
      </c>
      <c r="C159" t="s">
        <v>4190</v>
      </c>
    </row>
    <row r="160" spans="1:3" x14ac:dyDescent="0.25">
      <c r="A160" t="s">
        <v>4191</v>
      </c>
      <c r="B160" s="8" t="s">
        <v>469</v>
      </c>
      <c r="C160" t="s">
        <v>4192</v>
      </c>
    </row>
    <row r="161" spans="1:3" x14ac:dyDescent="0.25">
      <c r="A161" t="s">
        <v>4193</v>
      </c>
      <c r="B161" s="8" t="s">
        <v>472</v>
      </c>
      <c r="C161" t="s">
        <v>4194</v>
      </c>
    </row>
    <row r="162" spans="1:3" x14ac:dyDescent="0.25">
      <c r="A162" t="s">
        <v>4195</v>
      </c>
      <c r="B162" s="8" t="s">
        <v>475</v>
      </c>
      <c r="C162" t="s">
        <v>4196</v>
      </c>
    </row>
    <row r="163" spans="1:3" x14ac:dyDescent="0.25">
      <c r="A163" t="s">
        <v>4197</v>
      </c>
      <c r="B163" s="8" t="s">
        <v>478</v>
      </c>
      <c r="C163" t="s">
        <v>4198</v>
      </c>
    </row>
    <row r="164" spans="1:3" x14ac:dyDescent="0.25">
      <c r="A164" t="s">
        <v>4199</v>
      </c>
      <c r="B164" s="8" t="s">
        <v>481</v>
      </c>
      <c r="C164" t="s">
        <v>4200</v>
      </c>
    </row>
    <row r="165" spans="1:3" x14ac:dyDescent="0.25">
      <c r="A165" t="s">
        <v>4201</v>
      </c>
      <c r="B165" s="8" t="s">
        <v>484</v>
      </c>
      <c r="C165" t="s">
        <v>4202</v>
      </c>
    </row>
    <row r="166" spans="1:3" x14ac:dyDescent="0.25">
      <c r="A166" t="s">
        <v>4203</v>
      </c>
      <c r="B166" s="8" t="s">
        <v>487</v>
      </c>
      <c r="C166" t="s">
        <v>4204</v>
      </c>
    </row>
    <row r="167" spans="1:3" x14ac:dyDescent="0.25">
      <c r="A167" t="s">
        <v>4205</v>
      </c>
      <c r="B167" s="8" t="s">
        <v>490</v>
      </c>
      <c r="C167" t="s">
        <v>4206</v>
      </c>
    </row>
    <row r="168" spans="1:3" x14ac:dyDescent="0.25">
      <c r="A168" t="s">
        <v>4207</v>
      </c>
      <c r="B168" s="8" t="s">
        <v>493</v>
      </c>
      <c r="C168" t="s">
        <v>4208</v>
      </c>
    </row>
    <row r="169" spans="1:3" x14ac:dyDescent="0.25">
      <c r="A169" t="s">
        <v>4209</v>
      </c>
      <c r="B169" s="8" t="s">
        <v>496</v>
      </c>
      <c r="C169" t="s">
        <v>4210</v>
      </c>
    </row>
    <row r="170" spans="1:3" x14ac:dyDescent="0.25">
      <c r="A170" t="s">
        <v>4211</v>
      </c>
      <c r="B170" s="8" t="s">
        <v>499</v>
      </c>
      <c r="C170" t="s">
        <v>4212</v>
      </c>
    </row>
    <row r="171" spans="1:3" x14ac:dyDescent="0.25">
      <c r="A171" t="s">
        <v>4213</v>
      </c>
      <c r="B171" s="8" t="s">
        <v>502</v>
      </c>
      <c r="C171" t="s">
        <v>4214</v>
      </c>
    </row>
    <row r="172" spans="1:3" x14ac:dyDescent="0.25">
      <c r="A172" t="s">
        <v>4215</v>
      </c>
      <c r="B172" s="8" t="s">
        <v>1945</v>
      </c>
      <c r="C172" t="s">
        <v>4216</v>
      </c>
    </row>
    <row r="173" spans="1:3" x14ac:dyDescent="0.25">
      <c r="A173" t="s">
        <v>2994</v>
      </c>
      <c r="B173" s="8" t="s">
        <v>1245</v>
      </c>
      <c r="C173" t="s">
        <v>4217</v>
      </c>
    </row>
    <row r="174" spans="1:3" x14ac:dyDescent="0.25">
      <c r="A174" t="s">
        <v>3039</v>
      </c>
      <c r="B174" s="8" t="s">
        <v>1367</v>
      </c>
      <c r="C174" t="s">
        <v>4218</v>
      </c>
    </row>
    <row r="175" spans="1:3" x14ac:dyDescent="0.25">
      <c r="A175" t="s">
        <v>2728</v>
      </c>
      <c r="B175" s="8" t="s">
        <v>441</v>
      </c>
      <c r="C175" t="s">
        <v>4219</v>
      </c>
    </row>
    <row r="176" spans="1:3" x14ac:dyDescent="0.25">
      <c r="A176" t="s">
        <v>4220</v>
      </c>
      <c r="B176" s="8" t="s">
        <v>507</v>
      </c>
      <c r="C176" t="s">
        <v>4221</v>
      </c>
    </row>
    <row r="177" spans="1:3" x14ac:dyDescent="0.25">
      <c r="A177" t="s">
        <v>4222</v>
      </c>
      <c r="B177" s="8" t="s">
        <v>510</v>
      </c>
      <c r="C177" t="s">
        <v>4223</v>
      </c>
    </row>
    <row r="178" spans="1:3" x14ac:dyDescent="0.25">
      <c r="A178" t="s">
        <v>4224</v>
      </c>
      <c r="B178" s="8" t="s">
        <v>513</v>
      </c>
      <c r="C178" t="s">
        <v>4225</v>
      </c>
    </row>
    <row r="179" spans="1:3" x14ac:dyDescent="0.25">
      <c r="A179" t="s">
        <v>4226</v>
      </c>
      <c r="B179" s="8" t="s">
        <v>516</v>
      </c>
      <c r="C179" t="s">
        <v>4227</v>
      </c>
    </row>
    <row r="180" spans="1:3" x14ac:dyDescent="0.25">
      <c r="A180" t="s">
        <v>4228</v>
      </c>
      <c r="B180" s="8" t="s">
        <v>519</v>
      </c>
      <c r="C180" t="s">
        <v>4229</v>
      </c>
    </row>
    <row r="181" spans="1:3" x14ac:dyDescent="0.25">
      <c r="A181" t="s">
        <v>4230</v>
      </c>
      <c r="B181" s="8" t="s">
        <v>522</v>
      </c>
      <c r="C181" t="s">
        <v>4231</v>
      </c>
    </row>
    <row r="182" spans="1:3" x14ac:dyDescent="0.25">
      <c r="A182" t="s">
        <v>4232</v>
      </c>
      <c r="B182" s="8" t="s">
        <v>525</v>
      </c>
      <c r="C182" t="s">
        <v>4233</v>
      </c>
    </row>
    <row r="183" spans="1:3" x14ac:dyDescent="0.25">
      <c r="A183" t="s">
        <v>4234</v>
      </c>
      <c r="B183" s="8" t="s">
        <v>528</v>
      </c>
      <c r="C183" t="s">
        <v>4235</v>
      </c>
    </row>
    <row r="184" spans="1:3" x14ac:dyDescent="0.25">
      <c r="A184" t="s">
        <v>4236</v>
      </c>
      <c r="B184" s="8" t="s">
        <v>531</v>
      </c>
      <c r="C184" t="s">
        <v>4237</v>
      </c>
    </row>
    <row r="185" spans="1:3" x14ac:dyDescent="0.25">
      <c r="A185" t="s">
        <v>4238</v>
      </c>
      <c r="B185" s="8" t="s">
        <v>534</v>
      </c>
      <c r="C185" t="s">
        <v>4239</v>
      </c>
    </row>
    <row r="186" spans="1:3" x14ac:dyDescent="0.25">
      <c r="A186" t="s">
        <v>4240</v>
      </c>
      <c r="B186" s="8" t="s">
        <v>537</v>
      </c>
      <c r="C186" t="s">
        <v>4241</v>
      </c>
    </row>
    <row r="187" spans="1:3" x14ac:dyDescent="0.25">
      <c r="A187" t="s">
        <v>4242</v>
      </c>
      <c r="B187" s="8" t="s">
        <v>540</v>
      </c>
      <c r="C187" t="s">
        <v>4243</v>
      </c>
    </row>
    <row r="188" spans="1:3" x14ac:dyDescent="0.25">
      <c r="A188" t="s">
        <v>4244</v>
      </c>
      <c r="B188" s="8" t="s">
        <v>543</v>
      </c>
      <c r="C188" t="s">
        <v>4245</v>
      </c>
    </row>
    <row r="189" spans="1:3" x14ac:dyDescent="0.25">
      <c r="A189" t="s">
        <v>4246</v>
      </c>
      <c r="B189" s="8" t="s">
        <v>546</v>
      </c>
      <c r="C189" t="s">
        <v>4247</v>
      </c>
    </row>
    <row r="190" spans="1:3" x14ac:dyDescent="0.25">
      <c r="A190" t="s">
        <v>4248</v>
      </c>
      <c r="B190" s="8" t="s">
        <v>549</v>
      </c>
      <c r="C190" t="s">
        <v>4249</v>
      </c>
    </row>
    <row r="191" spans="1:3" x14ac:dyDescent="0.25">
      <c r="A191" t="s">
        <v>4250</v>
      </c>
      <c r="B191" s="8" t="s">
        <v>552</v>
      </c>
      <c r="C191" t="s">
        <v>4251</v>
      </c>
    </row>
    <row r="192" spans="1:3" x14ac:dyDescent="0.25">
      <c r="A192" t="s">
        <v>4252</v>
      </c>
      <c r="B192" s="8" t="s">
        <v>555</v>
      </c>
      <c r="C192" t="s">
        <v>4253</v>
      </c>
    </row>
    <row r="193" spans="1:3" x14ac:dyDescent="0.25">
      <c r="A193" t="s">
        <v>4254</v>
      </c>
      <c r="B193" s="8" t="s">
        <v>558</v>
      </c>
      <c r="C193" t="s">
        <v>4255</v>
      </c>
    </row>
    <row r="194" spans="1:3" x14ac:dyDescent="0.25">
      <c r="A194" t="s">
        <v>4256</v>
      </c>
      <c r="B194" s="8" t="s">
        <v>561</v>
      </c>
      <c r="C194" t="s">
        <v>4257</v>
      </c>
    </row>
    <row r="195" spans="1:3" x14ac:dyDescent="0.25">
      <c r="A195" t="s">
        <v>4258</v>
      </c>
      <c r="B195" s="8" t="s">
        <v>564</v>
      </c>
      <c r="C195" t="s">
        <v>4259</v>
      </c>
    </row>
    <row r="196" spans="1:3" x14ac:dyDescent="0.25">
      <c r="A196" t="s">
        <v>4260</v>
      </c>
      <c r="B196" s="8" t="s">
        <v>567</v>
      </c>
      <c r="C196" t="s">
        <v>4261</v>
      </c>
    </row>
    <row r="197" spans="1:3" x14ac:dyDescent="0.25">
      <c r="A197" t="s">
        <v>4262</v>
      </c>
      <c r="B197" s="8" t="s">
        <v>570</v>
      </c>
      <c r="C197" t="s">
        <v>4263</v>
      </c>
    </row>
    <row r="198" spans="1:3" x14ac:dyDescent="0.25">
      <c r="A198" t="s">
        <v>4265</v>
      </c>
      <c r="B198" s="8" t="s">
        <v>4264</v>
      </c>
      <c r="C198" t="s">
        <v>4266</v>
      </c>
    </row>
    <row r="199" spans="1:3" x14ac:dyDescent="0.25">
      <c r="A199" t="s">
        <v>4267</v>
      </c>
      <c r="B199" s="8" t="s">
        <v>575</v>
      </c>
      <c r="C199" t="s">
        <v>4268</v>
      </c>
    </row>
    <row r="200" spans="1:3" x14ac:dyDescent="0.25">
      <c r="A200" t="s">
        <v>4269</v>
      </c>
      <c r="B200" s="8" t="s">
        <v>578</v>
      </c>
      <c r="C200" t="s">
        <v>4270</v>
      </c>
    </row>
    <row r="201" spans="1:3" x14ac:dyDescent="0.25">
      <c r="A201" t="s">
        <v>4271</v>
      </c>
      <c r="B201" s="8" t="s">
        <v>581</v>
      </c>
      <c r="C201" t="s">
        <v>4272</v>
      </c>
    </row>
    <row r="202" spans="1:3" x14ac:dyDescent="0.25">
      <c r="A202" t="s">
        <v>4273</v>
      </c>
      <c r="B202" s="8" t="s">
        <v>584</v>
      </c>
      <c r="C202" t="s">
        <v>4274</v>
      </c>
    </row>
    <row r="203" spans="1:3" x14ac:dyDescent="0.25">
      <c r="A203" t="s">
        <v>3912</v>
      </c>
      <c r="B203" s="8" t="s">
        <v>587</v>
      </c>
      <c r="C203" t="s">
        <v>4275</v>
      </c>
    </row>
    <row r="204" spans="1:3" x14ac:dyDescent="0.25">
      <c r="A204" t="s">
        <v>4276</v>
      </c>
      <c r="B204" s="8" t="s">
        <v>590</v>
      </c>
      <c r="C204" t="s">
        <v>4277</v>
      </c>
    </row>
    <row r="205" spans="1:3" x14ac:dyDescent="0.25">
      <c r="A205" t="s">
        <v>4278</v>
      </c>
      <c r="B205" s="8" t="s">
        <v>593</v>
      </c>
      <c r="C205" t="s">
        <v>4279</v>
      </c>
    </row>
    <row r="206" spans="1:3" x14ac:dyDescent="0.25">
      <c r="A206" t="s">
        <v>4280</v>
      </c>
      <c r="B206" s="8" t="s">
        <v>596</v>
      </c>
      <c r="C206" t="s">
        <v>4281</v>
      </c>
    </row>
    <row r="207" spans="1:3" x14ac:dyDescent="0.25">
      <c r="A207" t="s">
        <v>4282</v>
      </c>
      <c r="B207" s="8" t="s">
        <v>599</v>
      </c>
      <c r="C207" t="s">
        <v>4283</v>
      </c>
    </row>
    <row r="208" spans="1:3" x14ac:dyDescent="0.25">
      <c r="A208" t="s">
        <v>4284</v>
      </c>
      <c r="B208" s="8" t="s">
        <v>602</v>
      </c>
      <c r="C208" t="s">
        <v>4285</v>
      </c>
    </row>
    <row r="209" spans="1:3" x14ac:dyDescent="0.25">
      <c r="A209" t="s">
        <v>4286</v>
      </c>
      <c r="B209" s="8" t="s">
        <v>605</v>
      </c>
      <c r="C209" t="s">
        <v>4287</v>
      </c>
    </row>
    <row r="210" spans="1:3" x14ac:dyDescent="0.25">
      <c r="A210" t="s">
        <v>4288</v>
      </c>
      <c r="B210" s="8" t="s">
        <v>608</v>
      </c>
      <c r="C210" t="s">
        <v>4289</v>
      </c>
    </row>
    <row r="211" spans="1:3" x14ac:dyDescent="0.25">
      <c r="A211" t="s">
        <v>4290</v>
      </c>
      <c r="B211" s="8" t="s">
        <v>611</v>
      </c>
      <c r="C211" t="s">
        <v>4291</v>
      </c>
    </row>
    <row r="212" spans="1:3" x14ac:dyDescent="0.25">
      <c r="A212" t="s">
        <v>4292</v>
      </c>
      <c r="B212" s="8" t="s">
        <v>614</v>
      </c>
      <c r="C212" t="s">
        <v>4293</v>
      </c>
    </row>
    <row r="213" spans="1:3" x14ac:dyDescent="0.25">
      <c r="A213" t="s">
        <v>4294</v>
      </c>
      <c r="B213" s="8" t="s">
        <v>617</v>
      </c>
      <c r="C213" t="s">
        <v>4295</v>
      </c>
    </row>
    <row r="214" spans="1:3" x14ac:dyDescent="0.25">
      <c r="A214" t="s">
        <v>4296</v>
      </c>
      <c r="B214" s="8" t="s">
        <v>620</v>
      </c>
      <c r="C214" t="s">
        <v>4297</v>
      </c>
    </row>
    <row r="215" spans="1:3" x14ac:dyDescent="0.25">
      <c r="A215" t="s">
        <v>4298</v>
      </c>
      <c r="B215" s="8" t="s">
        <v>623</v>
      </c>
      <c r="C215" t="s">
        <v>4299</v>
      </c>
    </row>
    <row r="216" spans="1:3" x14ac:dyDescent="0.25">
      <c r="A216" t="s">
        <v>4300</v>
      </c>
      <c r="B216" s="8" t="s">
        <v>626</v>
      </c>
      <c r="C216" t="s">
        <v>4301</v>
      </c>
    </row>
    <row r="217" spans="1:3" x14ac:dyDescent="0.25">
      <c r="A217" t="s">
        <v>3912</v>
      </c>
      <c r="B217" s="8" t="s">
        <v>629</v>
      </c>
      <c r="C217" t="s">
        <v>4302</v>
      </c>
    </row>
    <row r="218" spans="1:3" x14ac:dyDescent="0.25">
      <c r="A218" t="s">
        <v>4303</v>
      </c>
      <c r="B218" s="8" t="s">
        <v>632</v>
      </c>
      <c r="C218" t="s">
        <v>4304</v>
      </c>
    </row>
    <row r="219" spans="1:3" x14ac:dyDescent="0.25">
      <c r="A219" t="s">
        <v>4305</v>
      </c>
      <c r="B219" s="8" t="s">
        <v>635</v>
      </c>
      <c r="C219" t="s">
        <v>4306</v>
      </c>
    </row>
    <row r="220" spans="1:3" x14ac:dyDescent="0.25">
      <c r="A220" t="s">
        <v>4307</v>
      </c>
      <c r="B220" s="8" t="s">
        <v>638</v>
      </c>
      <c r="C220" t="s">
        <v>4308</v>
      </c>
    </row>
    <row r="221" spans="1:3" x14ac:dyDescent="0.25">
      <c r="A221" t="s">
        <v>3912</v>
      </c>
      <c r="B221" s="8" t="s">
        <v>641</v>
      </c>
      <c r="C221" t="s">
        <v>4309</v>
      </c>
    </row>
    <row r="222" spans="1:3" x14ac:dyDescent="0.25">
      <c r="A222" t="s">
        <v>4310</v>
      </c>
      <c r="B222" s="8" t="s">
        <v>644</v>
      </c>
      <c r="C222" t="s">
        <v>4311</v>
      </c>
    </row>
    <row r="223" spans="1:3" x14ac:dyDescent="0.25">
      <c r="A223" t="s">
        <v>3912</v>
      </c>
      <c r="B223" s="8" t="s">
        <v>647</v>
      </c>
      <c r="C223" t="s">
        <v>4312</v>
      </c>
    </row>
    <row r="224" spans="1:3" x14ac:dyDescent="0.25">
      <c r="A224" t="s">
        <v>3912</v>
      </c>
      <c r="B224" s="8" t="s">
        <v>650</v>
      </c>
      <c r="C224" t="s">
        <v>4313</v>
      </c>
    </row>
    <row r="225" spans="1:3" x14ac:dyDescent="0.25">
      <c r="A225" t="s">
        <v>4314</v>
      </c>
      <c r="B225" s="8" t="s">
        <v>653</v>
      </c>
      <c r="C225" t="s">
        <v>4315</v>
      </c>
    </row>
    <row r="226" spans="1:3" x14ac:dyDescent="0.25">
      <c r="A226" t="s">
        <v>4316</v>
      </c>
      <c r="B226" s="8" t="s">
        <v>656</v>
      </c>
      <c r="C226" t="s">
        <v>4317</v>
      </c>
    </row>
    <row r="227" spans="1:3" x14ac:dyDescent="0.25">
      <c r="A227" t="s">
        <v>4318</v>
      </c>
      <c r="B227" s="8" t="s">
        <v>659</v>
      </c>
      <c r="C227" t="s">
        <v>4319</v>
      </c>
    </row>
    <row r="228" spans="1:3" x14ac:dyDescent="0.25">
      <c r="A228" t="s">
        <v>4320</v>
      </c>
      <c r="B228" s="8" t="s">
        <v>662</v>
      </c>
      <c r="C228" t="s">
        <v>4321</v>
      </c>
    </row>
    <row r="229" spans="1:3" x14ac:dyDescent="0.25">
      <c r="A229" t="s">
        <v>3912</v>
      </c>
      <c r="B229" s="8" t="s">
        <v>665</v>
      </c>
      <c r="C229" t="s">
        <v>4322</v>
      </c>
    </row>
    <row r="230" spans="1:3" x14ac:dyDescent="0.25">
      <c r="A230" t="s">
        <v>4323</v>
      </c>
      <c r="B230" s="8" t="s">
        <v>668</v>
      </c>
      <c r="C230" t="s">
        <v>4324</v>
      </c>
    </row>
    <row r="231" spans="1:3" x14ac:dyDescent="0.25">
      <c r="A231" t="s">
        <v>4325</v>
      </c>
      <c r="B231" s="8" t="s">
        <v>671</v>
      </c>
      <c r="C231" t="s">
        <v>4326</v>
      </c>
    </row>
    <row r="232" spans="1:3" x14ac:dyDescent="0.25">
      <c r="A232" t="s">
        <v>3912</v>
      </c>
      <c r="B232" s="8" t="s">
        <v>674</v>
      </c>
      <c r="C232" t="s">
        <v>4327</v>
      </c>
    </row>
    <row r="233" spans="1:3" x14ac:dyDescent="0.25">
      <c r="A233" t="s">
        <v>4328</v>
      </c>
      <c r="B233" s="8" t="s">
        <v>677</v>
      </c>
      <c r="C233" t="s">
        <v>4329</v>
      </c>
    </row>
    <row r="234" spans="1:3" x14ac:dyDescent="0.25">
      <c r="A234" t="s">
        <v>4330</v>
      </c>
      <c r="B234" s="8" t="s">
        <v>680</v>
      </c>
      <c r="C234" t="s">
        <v>4331</v>
      </c>
    </row>
    <row r="235" spans="1:3" x14ac:dyDescent="0.25">
      <c r="A235" t="s">
        <v>4332</v>
      </c>
      <c r="B235" s="8" t="s">
        <v>683</v>
      </c>
      <c r="C235" t="s">
        <v>4333</v>
      </c>
    </row>
    <row r="236" spans="1:3" x14ac:dyDescent="0.25">
      <c r="A236" t="s">
        <v>4334</v>
      </c>
      <c r="B236" s="8" t="s">
        <v>686</v>
      </c>
      <c r="C236" t="s">
        <v>4335</v>
      </c>
    </row>
    <row r="237" spans="1:3" x14ac:dyDescent="0.25">
      <c r="A237" t="s">
        <v>4336</v>
      </c>
      <c r="B237" s="8" t="s">
        <v>689</v>
      </c>
      <c r="C237" t="s">
        <v>4337</v>
      </c>
    </row>
    <row r="238" spans="1:3" x14ac:dyDescent="0.25">
      <c r="A238" t="s">
        <v>4338</v>
      </c>
      <c r="B238" s="8" t="s">
        <v>692</v>
      </c>
      <c r="C238" t="s">
        <v>4339</v>
      </c>
    </row>
    <row r="239" spans="1:3" x14ac:dyDescent="0.25">
      <c r="A239" t="s">
        <v>4340</v>
      </c>
      <c r="B239" s="8" t="s">
        <v>695</v>
      </c>
      <c r="C239" t="s">
        <v>4341</v>
      </c>
    </row>
    <row r="240" spans="1:3" x14ac:dyDescent="0.25">
      <c r="A240" t="s">
        <v>4342</v>
      </c>
      <c r="B240" s="8" t="s">
        <v>698</v>
      </c>
      <c r="C240" t="s">
        <v>4343</v>
      </c>
    </row>
    <row r="241" spans="1:3" x14ac:dyDescent="0.25">
      <c r="A241" t="s">
        <v>3912</v>
      </c>
      <c r="B241" s="8" t="s">
        <v>701</v>
      </c>
      <c r="C241" t="s">
        <v>4344</v>
      </c>
    </row>
    <row r="242" spans="1:3" x14ac:dyDescent="0.25">
      <c r="A242" t="s">
        <v>4345</v>
      </c>
      <c r="B242" s="8" t="s">
        <v>704</v>
      </c>
      <c r="C242" t="s">
        <v>4346</v>
      </c>
    </row>
    <row r="243" spans="1:3" x14ac:dyDescent="0.25">
      <c r="A243" t="s">
        <v>4347</v>
      </c>
      <c r="B243" s="8" t="s">
        <v>707</v>
      </c>
      <c r="C243" t="s">
        <v>4348</v>
      </c>
    </row>
    <row r="244" spans="1:3" x14ac:dyDescent="0.25">
      <c r="A244" t="s">
        <v>4349</v>
      </c>
      <c r="B244" s="8" t="s">
        <v>710</v>
      </c>
      <c r="C244" t="s">
        <v>4350</v>
      </c>
    </row>
    <row r="245" spans="1:3" x14ac:dyDescent="0.25">
      <c r="A245" t="s">
        <v>4351</v>
      </c>
      <c r="B245" s="8" t="s">
        <v>712</v>
      </c>
      <c r="C245" t="s">
        <v>4352</v>
      </c>
    </row>
    <row r="246" spans="1:3" x14ac:dyDescent="0.25">
      <c r="A246" t="s">
        <v>4353</v>
      </c>
      <c r="B246" s="8" t="s">
        <v>715</v>
      </c>
      <c r="C246" t="s">
        <v>4354</v>
      </c>
    </row>
    <row r="247" spans="1:3" x14ac:dyDescent="0.25">
      <c r="A247" t="s">
        <v>4355</v>
      </c>
      <c r="B247" s="8" t="s">
        <v>718</v>
      </c>
      <c r="C247" t="s">
        <v>4356</v>
      </c>
    </row>
    <row r="248" spans="1:3" x14ac:dyDescent="0.25">
      <c r="A248" t="s">
        <v>4357</v>
      </c>
      <c r="B248" s="8" t="s">
        <v>721</v>
      </c>
      <c r="C248" t="s">
        <v>4358</v>
      </c>
    </row>
    <row r="249" spans="1:3" x14ac:dyDescent="0.25">
      <c r="A249" t="s">
        <v>4359</v>
      </c>
      <c r="B249" s="8" t="s">
        <v>724</v>
      </c>
      <c r="C249" t="s">
        <v>4360</v>
      </c>
    </row>
    <row r="250" spans="1:3" x14ac:dyDescent="0.25">
      <c r="A250" t="s">
        <v>4361</v>
      </c>
      <c r="B250" s="8" t="s">
        <v>727</v>
      </c>
      <c r="C250" t="s">
        <v>4362</v>
      </c>
    </row>
    <row r="251" spans="1:3" x14ac:dyDescent="0.25">
      <c r="A251" t="s">
        <v>4363</v>
      </c>
      <c r="B251" s="8" t="s">
        <v>730</v>
      </c>
      <c r="C251" t="s">
        <v>4364</v>
      </c>
    </row>
    <row r="252" spans="1:3" x14ac:dyDescent="0.25">
      <c r="A252" t="s">
        <v>4365</v>
      </c>
      <c r="B252" s="8" t="s">
        <v>733</v>
      </c>
      <c r="C252" t="s">
        <v>4366</v>
      </c>
    </row>
    <row r="253" spans="1:3" x14ac:dyDescent="0.25">
      <c r="A253" t="s">
        <v>4367</v>
      </c>
      <c r="B253" s="8" t="s">
        <v>736</v>
      </c>
      <c r="C253" t="s">
        <v>4368</v>
      </c>
    </row>
    <row r="254" spans="1:3" x14ac:dyDescent="0.25">
      <c r="A254" t="s">
        <v>4369</v>
      </c>
      <c r="B254" s="8" t="s">
        <v>739</v>
      </c>
      <c r="C254" t="s">
        <v>4370</v>
      </c>
    </row>
    <row r="255" spans="1:3" x14ac:dyDescent="0.25">
      <c r="A255" t="s">
        <v>3912</v>
      </c>
      <c r="B255" s="8" t="s">
        <v>742</v>
      </c>
      <c r="C255" t="s">
        <v>4371</v>
      </c>
    </row>
    <row r="256" spans="1:3" x14ac:dyDescent="0.25">
      <c r="A256" t="s">
        <v>4372</v>
      </c>
      <c r="B256" s="8" t="s">
        <v>745</v>
      </c>
      <c r="C256" t="s">
        <v>4373</v>
      </c>
    </row>
    <row r="257" spans="1:3" x14ac:dyDescent="0.25">
      <c r="A257" t="s">
        <v>4374</v>
      </c>
      <c r="B257" s="8" t="s">
        <v>748</v>
      </c>
      <c r="C257" t="s">
        <v>4375</v>
      </c>
    </row>
    <row r="258" spans="1:3" x14ac:dyDescent="0.25">
      <c r="A258" t="s">
        <v>4376</v>
      </c>
      <c r="B258" s="8" t="s">
        <v>751</v>
      </c>
      <c r="C258" t="s">
        <v>4377</v>
      </c>
    </row>
    <row r="259" spans="1:3" x14ac:dyDescent="0.25">
      <c r="A259" t="s">
        <v>4378</v>
      </c>
      <c r="B259" s="8" t="s">
        <v>754</v>
      </c>
      <c r="C259" t="s">
        <v>4379</v>
      </c>
    </row>
    <row r="260" spans="1:3" x14ac:dyDescent="0.25">
      <c r="A260" t="s">
        <v>4380</v>
      </c>
      <c r="B260" s="8" t="s">
        <v>757</v>
      </c>
      <c r="C260" t="s">
        <v>4381</v>
      </c>
    </row>
    <row r="261" spans="1:3" x14ac:dyDescent="0.25">
      <c r="A261" t="s">
        <v>4382</v>
      </c>
      <c r="B261" s="8" t="s">
        <v>760</v>
      </c>
      <c r="C261" t="s">
        <v>4383</v>
      </c>
    </row>
    <row r="262" spans="1:3" x14ac:dyDescent="0.25">
      <c r="A262" t="s">
        <v>4384</v>
      </c>
      <c r="B262" s="8" t="s">
        <v>763</v>
      </c>
      <c r="C262" t="s">
        <v>4385</v>
      </c>
    </row>
    <row r="263" spans="1:3" x14ac:dyDescent="0.25">
      <c r="A263" t="s">
        <v>4386</v>
      </c>
      <c r="B263" s="8" t="s">
        <v>766</v>
      </c>
      <c r="C263" t="s">
        <v>4387</v>
      </c>
    </row>
    <row r="264" spans="1:3" x14ac:dyDescent="0.25">
      <c r="A264" t="s">
        <v>3912</v>
      </c>
      <c r="B264" s="8" t="s">
        <v>769</v>
      </c>
      <c r="C264" t="s">
        <v>4388</v>
      </c>
    </row>
    <row r="265" spans="1:3" x14ac:dyDescent="0.25">
      <c r="A265" t="s">
        <v>4389</v>
      </c>
      <c r="B265" s="8" t="s">
        <v>772</v>
      </c>
      <c r="C265" t="s">
        <v>4390</v>
      </c>
    </row>
    <row r="266" spans="1:3" x14ac:dyDescent="0.25">
      <c r="A266" t="s">
        <v>4391</v>
      </c>
      <c r="B266" s="8" t="s">
        <v>775</v>
      </c>
      <c r="C266" t="s">
        <v>4392</v>
      </c>
    </row>
    <row r="267" spans="1:3" x14ac:dyDescent="0.25">
      <c r="A267" t="s">
        <v>4393</v>
      </c>
      <c r="B267" s="8" t="s">
        <v>778</v>
      </c>
      <c r="C267" t="s">
        <v>4394</v>
      </c>
    </row>
    <row r="268" spans="1:3" x14ac:dyDescent="0.25">
      <c r="A268" t="s">
        <v>3912</v>
      </c>
      <c r="B268" s="8" t="s">
        <v>781</v>
      </c>
      <c r="C268" t="s">
        <v>4395</v>
      </c>
    </row>
    <row r="269" spans="1:3" x14ac:dyDescent="0.25">
      <c r="A269" t="s">
        <v>4396</v>
      </c>
      <c r="B269" s="8" t="s">
        <v>784</v>
      </c>
      <c r="C269" t="s">
        <v>4397</v>
      </c>
    </row>
    <row r="270" spans="1:3" x14ac:dyDescent="0.25">
      <c r="A270" t="s">
        <v>4398</v>
      </c>
      <c r="B270" s="8" t="s">
        <v>787</v>
      </c>
      <c r="C270" t="s">
        <v>4399</v>
      </c>
    </row>
    <row r="271" spans="1:3" x14ac:dyDescent="0.25">
      <c r="A271" t="s">
        <v>4400</v>
      </c>
      <c r="B271" s="8" t="s">
        <v>790</v>
      </c>
      <c r="C271" t="s">
        <v>4401</v>
      </c>
    </row>
    <row r="272" spans="1:3" x14ac:dyDescent="0.25">
      <c r="A272" t="s">
        <v>4402</v>
      </c>
      <c r="B272" s="8" t="s">
        <v>793</v>
      </c>
      <c r="C272" t="s">
        <v>4403</v>
      </c>
    </row>
    <row r="273" spans="1:3" x14ac:dyDescent="0.25">
      <c r="A273" t="s">
        <v>4404</v>
      </c>
      <c r="B273" s="8" t="s">
        <v>796</v>
      </c>
      <c r="C273" t="s">
        <v>4405</v>
      </c>
    </row>
    <row r="274" spans="1:3" x14ac:dyDescent="0.25">
      <c r="A274" t="s">
        <v>4406</v>
      </c>
      <c r="B274" s="8" t="s">
        <v>799</v>
      </c>
      <c r="C274" t="s">
        <v>4407</v>
      </c>
    </row>
    <row r="275" spans="1:3" x14ac:dyDescent="0.25">
      <c r="A275" t="s">
        <v>3912</v>
      </c>
      <c r="B275" s="8" t="s">
        <v>802</v>
      </c>
      <c r="C275" t="s">
        <v>4408</v>
      </c>
    </row>
    <row r="276" spans="1:3" x14ac:dyDescent="0.25">
      <c r="A276" t="s">
        <v>3912</v>
      </c>
      <c r="B276" s="8" t="s">
        <v>805</v>
      </c>
      <c r="C276" t="s">
        <v>4409</v>
      </c>
    </row>
    <row r="277" spans="1:3" x14ac:dyDescent="0.25">
      <c r="A277" t="s">
        <v>4410</v>
      </c>
      <c r="B277" s="8" t="s">
        <v>808</v>
      </c>
      <c r="C277" t="s">
        <v>4411</v>
      </c>
    </row>
    <row r="278" spans="1:3" x14ac:dyDescent="0.25">
      <c r="A278" t="s">
        <v>4412</v>
      </c>
      <c r="B278" s="8" t="s">
        <v>811</v>
      </c>
      <c r="C278" t="s">
        <v>4413</v>
      </c>
    </row>
    <row r="279" spans="1:3" x14ac:dyDescent="0.25">
      <c r="A279" t="s">
        <v>4414</v>
      </c>
      <c r="B279" s="8" t="s">
        <v>814</v>
      </c>
      <c r="C279" t="s">
        <v>4415</v>
      </c>
    </row>
    <row r="280" spans="1:3" x14ac:dyDescent="0.25">
      <c r="A280" t="s">
        <v>4416</v>
      </c>
      <c r="B280" s="8" t="s">
        <v>817</v>
      </c>
      <c r="C280" t="s">
        <v>4417</v>
      </c>
    </row>
    <row r="281" spans="1:3" x14ac:dyDescent="0.25">
      <c r="A281" t="s">
        <v>4418</v>
      </c>
      <c r="B281" s="8" t="s">
        <v>820</v>
      </c>
      <c r="C281" t="s">
        <v>4419</v>
      </c>
    </row>
    <row r="282" spans="1:3" x14ac:dyDescent="0.25">
      <c r="A282" t="s">
        <v>4420</v>
      </c>
      <c r="B282" s="8" t="s">
        <v>823</v>
      </c>
      <c r="C282" t="s">
        <v>4421</v>
      </c>
    </row>
    <row r="283" spans="1:3" x14ac:dyDescent="0.25">
      <c r="A283" t="s">
        <v>4422</v>
      </c>
      <c r="B283" s="8" t="s">
        <v>826</v>
      </c>
      <c r="C283" t="s">
        <v>4423</v>
      </c>
    </row>
    <row r="284" spans="1:3" x14ac:dyDescent="0.25">
      <c r="A284" t="s">
        <v>4424</v>
      </c>
      <c r="B284" s="8" t="s">
        <v>829</v>
      </c>
      <c r="C284" t="s">
        <v>4425</v>
      </c>
    </row>
    <row r="285" spans="1:3" x14ac:dyDescent="0.25">
      <c r="A285" t="s">
        <v>3912</v>
      </c>
      <c r="B285" s="8" t="s">
        <v>832</v>
      </c>
      <c r="C285" t="s">
        <v>4426</v>
      </c>
    </row>
    <row r="286" spans="1:3" x14ac:dyDescent="0.25">
      <c r="A286" t="s">
        <v>4427</v>
      </c>
      <c r="B286" s="8" t="s">
        <v>835</v>
      </c>
      <c r="C286" t="s">
        <v>4428</v>
      </c>
    </row>
    <row r="287" spans="1:3" x14ac:dyDescent="0.25">
      <c r="A287" t="s">
        <v>4429</v>
      </c>
      <c r="B287" s="8" t="s">
        <v>838</v>
      </c>
      <c r="C287" t="s">
        <v>4430</v>
      </c>
    </row>
    <row r="288" spans="1:3" x14ac:dyDescent="0.25">
      <c r="A288" t="s">
        <v>4431</v>
      </c>
      <c r="B288" s="8" t="s">
        <v>841</v>
      </c>
      <c r="C288" t="s">
        <v>4432</v>
      </c>
    </row>
    <row r="289" spans="1:3" x14ac:dyDescent="0.25">
      <c r="A289" t="s">
        <v>3912</v>
      </c>
      <c r="B289" s="8" t="s">
        <v>844</v>
      </c>
      <c r="C289" t="s">
        <v>4433</v>
      </c>
    </row>
    <row r="290" spans="1:3" x14ac:dyDescent="0.25">
      <c r="A290" t="s">
        <v>4434</v>
      </c>
      <c r="B290" s="8" t="s">
        <v>847</v>
      </c>
      <c r="C290" t="s">
        <v>4435</v>
      </c>
    </row>
    <row r="291" spans="1:3" x14ac:dyDescent="0.25">
      <c r="A291" t="s">
        <v>4436</v>
      </c>
      <c r="B291" s="8" t="s">
        <v>850</v>
      </c>
      <c r="C291" t="s">
        <v>4437</v>
      </c>
    </row>
    <row r="292" spans="1:3" x14ac:dyDescent="0.25">
      <c r="A292" t="s">
        <v>4438</v>
      </c>
      <c r="B292" s="8" t="s">
        <v>853</v>
      </c>
      <c r="C292" t="s">
        <v>4439</v>
      </c>
    </row>
    <row r="293" spans="1:3" x14ac:dyDescent="0.25">
      <c r="A293" t="s">
        <v>4440</v>
      </c>
      <c r="B293" s="8" t="s">
        <v>856</v>
      </c>
      <c r="C293" t="s">
        <v>4441</v>
      </c>
    </row>
    <row r="294" spans="1:3" x14ac:dyDescent="0.25">
      <c r="B294"/>
    </row>
    <row r="295" spans="1:3" x14ac:dyDescent="0.25">
      <c r="B295"/>
    </row>
    <row r="296" spans="1:3" x14ac:dyDescent="0.25">
      <c r="B296"/>
    </row>
    <row r="297" spans="1:3" x14ac:dyDescent="0.25">
      <c r="B297"/>
    </row>
    <row r="298" spans="1:3" x14ac:dyDescent="0.25">
      <c r="B298"/>
    </row>
    <row r="299" spans="1:3" x14ac:dyDescent="0.25">
      <c r="B299"/>
    </row>
    <row r="300" spans="1:3" x14ac:dyDescent="0.25">
      <c r="B300"/>
    </row>
    <row r="301" spans="1:3" x14ac:dyDescent="0.25">
      <c r="B301"/>
    </row>
    <row r="302" spans="1:3" x14ac:dyDescent="0.25">
      <c r="B302"/>
    </row>
    <row r="303" spans="1:3" x14ac:dyDescent="0.25">
      <c r="B303"/>
    </row>
    <row r="304" spans="1:3" x14ac:dyDescent="0.25">
      <c r="B304"/>
    </row>
    <row r="305" spans="2:2" x14ac:dyDescent="0.25">
      <c r="B305"/>
    </row>
    <row r="306" spans="2:2" x14ac:dyDescent="0.25">
      <c r="B306"/>
    </row>
    <row r="307" spans="2:2" x14ac:dyDescent="0.25">
      <c r="B307"/>
    </row>
    <row r="308" spans="2:2" x14ac:dyDescent="0.25">
      <c r="B308"/>
    </row>
    <row r="309" spans="2:2" x14ac:dyDescent="0.25">
      <c r="B309"/>
    </row>
    <row r="310" spans="2:2" x14ac:dyDescent="0.25">
      <c r="B310"/>
    </row>
    <row r="311" spans="2:2" x14ac:dyDescent="0.25">
      <c r="B311"/>
    </row>
    <row r="312" spans="2:2" x14ac:dyDescent="0.25">
      <c r="B312"/>
    </row>
    <row r="313" spans="2:2" x14ac:dyDescent="0.25">
      <c r="B313"/>
    </row>
    <row r="314" spans="2:2" x14ac:dyDescent="0.25">
      <c r="B314"/>
    </row>
    <row r="315" spans="2:2" x14ac:dyDescent="0.25">
      <c r="B315"/>
    </row>
    <row r="316" spans="2:2" x14ac:dyDescent="0.25">
      <c r="B316"/>
    </row>
    <row r="317" spans="2:2" x14ac:dyDescent="0.25">
      <c r="B317"/>
    </row>
    <row r="318" spans="2:2" x14ac:dyDescent="0.25">
      <c r="B318"/>
    </row>
    <row r="319" spans="2:2" x14ac:dyDescent="0.25">
      <c r="B319"/>
    </row>
    <row r="320" spans="2:2" x14ac:dyDescent="0.25">
      <c r="B320"/>
    </row>
    <row r="321" spans="2:2" x14ac:dyDescent="0.25">
      <c r="B321"/>
    </row>
    <row r="322" spans="2:2" x14ac:dyDescent="0.25">
      <c r="B322"/>
    </row>
    <row r="323" spans="2:2" x14ac:dyDescent="0.25">
      <c r="B323"/>
    </row>
    <row r="324" spans="2:2" x14ac:dyDescent="0.25">
      <c r="B324"/>
    </row>
    <row r="325" spans="2:2" x14ac:dyDescent="0.25">
      <c r="B325"/>
    </row>
    <row r="326" spans="2:2" x14ac:dyDescent="0.25">
      <c r="B326"/>
    </row>
    <row r="327" spans="2:2" x14ac:dyDescent="0.25">
      <c r="B327"/>
    </row>
    <row r="328" spans="2:2" x14ac:dyDescent="0.25">
      <c r="B328"/>
    </row>
    <row r="329" spans="2:2" x14ac:dyDescent="0.25">
      <c r="B329"/>
    </row>
    <row r="330" spans="2:2" x14ac:dyDescent="0.25">
      <c r="B330"/>
    </row>
    <row r="331" spans="2:2" x14ac:dyDescent="0.25">
      <c r="B331"/>
    </row>
    <row r="332" spans="2:2" x14ac:dyDescent="0.25">
      <c r="B332"/>
    </row>
    <row r="333" spans="2:2" x14ac:dyDescent="0.25">
      <c r="B333"/>
    </row>
    <row r="334" spans="2:2" x14ac:dyDescent="0.25">
      <c r="B334"/>
    </row>
    <row r="335" spans="2:2" x14ac:dyDescent="0.25">
      <c r="B335"/>
    </row>
    <row r="336" spans="2:2" x14ac:dyDescent="0.25">
      <c r="B336"/>
    </row>
    <row r="337" spans="2:2" x14ac:dyDescent="0.25">
      <c r="B337"/>
    </row>
    <row r="338" spans="2:2" x14ac:dyDescent="0.25">
      <c r="B338"/>
    </row>
    <row r="339" spans="2:2" x14ac:dyDescent="0.25">
      <c r="B339"/>
    </row>
    <row r="340" spans="2:2" x14ac:dyDescent="0.25">
      <c r="B340"/>
    </row>
    <row r="341" spans="2:2" x14ac:dyDescent="0.25">
      <c r="B341"/>
    </row>
    <row r="342" spans="2:2" x14ac:dyDescent="0.25">
      <c r="B342"/>
    </row>
    <row r="343" spans="2:2" x14ac:dyDescent="0.25">
      <c r="B343"/>
    </row>
    <row r="344" spans="2:2" x14ac:dyDescent="0.25">
      <c r="B344"/>
    </row>
    <row r="345" spans="2:2" x14ac:dyDescent="0.25">
      <c r="B345"/>
    </row>
    <row r="346" spans="2:2" x14ac:dyDescent="0.25">
      <c r="B346"/>
    </row>
    <row r="347" spans="2:2" x14ac:dyDescent="0.25">
      <c r="B347"/>
    </row>
    <row r="348" spans="2:2" x14ac:dyDescent="0.25">
      <c r="B348"/>
    </row>
    <row r="349" spans="2:2" x14ac:dyDescent="0.25">
      <c r="B349"/>
    </row>
    <row r="350" spans="2:2" x14ac:dyDescent="0.25">
      <c r="B350"/>
    </row>
    <row r="351" spans="2:2" x14ac:dyDescent="0.25">
      <c r="B351"/>
    </row>
    <row r="352" spans="2:2" x14ac:dyDescent="0.25">
      <c r="B352"/>
    </row>
    <row r="353" spans="2:2" x14ac:dyDescent="0.25">
      <c r="B353"/>
    </row>
    <row r="354" spans="2:2" x14ac:dyDescent="0.25">
      <c r="B354"/>
    </row>
    <row r="355" spans="2:2" x14ac:dyDescent="0.25">
      <c r="B355"/>
    </row>
    <row r="356" spans="2:2" x14ac:dyDescent="0.25">
      <c r="B356"/>
    </row>
    <row r="357" spans="2:2" x14ac:dyDescent="0.25">
      <c r="B357"/>
    </row>
    <row r="358" spans="2:2" x14ac:dyDescent="0.25">
      <c r="B358"/>
    </row>
    <row r="359" spans="2:2" x14ac:dyDescent="0.25">
      <c r="B359"/>
    </row>
    <row r="360" spans="2:2" x14ac:dyDescent="0.25">
      <c r="B360"/>
    </row>
    <row r="361" spans="2:2" x14ac:dyDescent="0.25">
      <c r="B361"/>
    </row>
    <row r="362" spans="2:2" x14ac:dyDescent="0.25">
      <c r="B362"/>
    </row>
    <row r="363" spans="2:2" x14ac:dyDescent="0.25">
      <c r="B363"/>
    </row>
    <row r="364" spans="2:2" x14ac:dyDescent="0.25">
      <c r="B364"/>
    </row>
    <row r="365" spans="2:2" x14ac:dyDescent="0.25">
      <c r="B365"/>
    </row>
    <row r="366" spans="2:2" x14ac:dyDescent="0.25">
      <c r="B366"/>
    </row>
    <row r="367" spans="2:2" x14ac:dyDescent="0.25">
      <c r="B367"/>
    </row>
    <row r="368" spans="2:2" x14ac:dyDescent="0.25">
      <c r="B368"/>
    </row>
    <row r="369" spans="2:2" x14ac:dyDescent="0.25">
      <c r="B369"/>
    </row>
    <row r="370" spans="2:2" x14ac:dyDescent="0.25">
      <c r="B370"/>
    </row>
    <row r="371" spans="2:2" x14ac:dyDescent="0.25">
      <c r="B371"/>
    </row>
    <row r="372" spans="2:2" x14ac:dyDescent="0.25">
      <c r="B372"/>
    </row>
    <row r="373" spans="2:2" x14ac:dyDescent="0.25">
      <c r="B373"/>
    </row>
    <row r="374" spans="2:2" x14ac:dyDescent="0.25">
      <c r="B374"/>
    </row>
    <row r="375" spans="2:2" x14ac:dyDescent="0.25">
      <c r="B375"/>
    </row>
    <row r="376" spans="2:2" x14ac:dyDescent="0.25">
      <c r="B376"/>
    </row>
    <row r="377" spans="2:2" x14ac:dyDescent="0.25">
      <c r="B377"/>
    </row>
    <row r="378" spans="2:2" x14ac:dyDescent="0.25">
      <c r="B378"/>
    </row>
    <row r="379" spans="2:2" x14ac:dyDescent="0.25">
      <c r="B379"/>
    </row>
    <row r="380" spans="2:2" x14ac:dyDescent="0.25">
      <c r="B380"/>
    </row>
    <row r="381" spans="2:2" x14ac:dyDescent="0.25">
      <c r="B381"/>
    </row>
    <row r="382" spans="2:2" x14ac:dyDescent="0.25">
      <c r="B382"/>
    </row>
    <row r="383" spans="2:2" x14ac:dyDescent="0.25">
      <c r="B383"/>
    </row>
    <row r="384" spans="2:2" x14ac:dyDescent="0.25">
      <c r="B384"/>
    </row>
    <row r="385" spans="2:2" x14ac:dyDescent="0.25">
      <c r="B385"/>
    </row>
    <row r="386" spans="2:2" x14ac:dyDescent="0.25">
      <c r="B386"/>
    </row>
    <row r="387" spans="2:2" x14ac:dyDescent="0.25">
      <c r="B387"/>
    </row>
    <row r="388" spans="2:2" x14ac:dyDescent="0.25">
      <c r="B388"/>
    </row>
    <row r="389" spans="2:2" x14ac:dyDescent="0.25">
      <c r="B389"/>
    </row>
    <row r="390" spans="2:2" x14ac:dyDescent="0.25">
      <c r="B390"/>
    </row>
    <row r="391" spans="2:2" x14ac:dyDescent="0.25">
      <c r="B391"/>
    </row>
    <row r="392" spans="2:2" x14ac:dyDescent="0.25">
      <c r="B392"/>
    </row>
    <row r="393" spans="2:2" x14ac:dyDescent="0.25">
      <c r="B393"/>
    </row>
    <row r="394" spans="2:2" x14ac:dyDescent="0.25">
      <c r="B394"/>
    </row>
    <row r="395" spans="2:2" x14ac:dyDescent="0.25">
      <c r="B395"/>
    </row>
    <row r="396" spans="2:2" x14ac:dyDescent="0.25">
      <c r="B396"/>
    </row>
    <row r="397" spans="2:2" x14ac:dyDescent="0.25">
      <c r="B397"/>
    </row>
    <row r="398" spans="2:2" x14ac:dyDescent="0.25">
      <c r="B398"/>
    </row>
    <row r="399" spans="2:2" x14ac:dyDescent="0.25">
      <c r="B399"/>
    </row>
    <row r="400" spans="2:2" x14ac:dyDescent="0.25">
      <c r="B400"/>
    </row>
    <row r="401" spans="2:2" x14ac:dyDescent="0.25">
      <c r="B401"/>
    </row>
    <row r="402" spans="2:2" x14ac:dyDescent="0.25">
      <c r="B402"/>
    </row>
    <row r="403" spans="2:2" x14ac:dyDescent="0.25">
      <c r="B403"/>
    </row>
    <row r="404" spans="2:2" x14ac:dyDescent="0.25">
      <c r="B404"/>
    </row>
    <row r="405" spans="2:2" x14ac:dyDescent="0.25">
      <c r="B405"/>
    </row>
    <row r="406" spans="2:2" x14ac:dyDescent="0.25">
      <c r="B406"/>
    </row>
    <row r="407" spans="2:2" x14ac:dyDescent="0.25">
      <c r="B407"/>
    </row>
    <row r="408" spans="2:2" x14ac:dyDescent="0.25">
      <c r="B408"/>
    </row>
    <row r="409" spans="2:2" x14ac:dyDescent="0.25">
      <c r="B409"/>
    </row>
    <row r="410" spans="2:2" x14ac:dyDescent="0.25">
      <c r="B410"/>
    </row>
    <row r="411" spans="2:2" x14ac:dyDescent="0.25">
      <c r="B411"/>
    </row>
    <row r="412" spans="2:2" x14ac:dyDescent="0.25">
      <c r="B412"/>
    </row>
    <row r="413" spans="2:2" x14ac:dyDescent="0.25">
      <c r="B413"/>
    </row>
    <row r="414" spans="2:2" x14ac:dyDescent="0.25">
      <c r="B414"/>
    </row>
    <row r="415" spans="2:2" x14ac:dyDescent="0.25">
      <c r="B415"/>
    </row>
    <row r="416" spans="2:2" x14ac:dyDescent="0.25">
      <c r="B416"/>
    </row>
    <row r="417" spans="2:2" x14ac:dyDescent="0.25">
      <c r="B417"/>
    </row>
    <row r="418" spans="2:2" x14ac:dyDescent="0.25">
      <c r="B418"/>
    </row>
    <row r="419" spans="2:2" x14ac:dyDescent="0.25">
      <c r="B419"/>
    </row>
    <row r="420" spans="2:2" x14ac:dyDescent="0.25">
      <c r="B420"/>
    </row>
    <row r="421" spans="2:2" x14ac:dyDescent="0.25">
      <c r="B421"/>
    </row>
    <row r="422" spans="2:2" x14ac:dyDescent="0.25">
      <c r="B422"/>
    </row>
    <row r="423" spans="2:2" x14ac:dyDescent="0.25">
      <c r="B423"/>
    </row>
    <row r="424" spans="2:2" x14ac:dyDescent="0.25">
      <c r="B424"/>
    </row>
    <row r="425" spans="2:2" x14ac:dyDescent="0.25">
      <c r="B425"/>
    </row>
    <row r="426" spans="2:2" x14ac:dyDescent="0.25">
      <c r="B426"/>
    </row>
    <row r="427" spans="2:2" x14ac:dyDescent="0.25">
      <c r="B427"/>
    </row>
    <row r="428" spans="2:2" x14ac:dyDescent="0.25">
      <c r="B428"/>
    </row>
    <row r="429" spans="2:2" x14ac:dyDescent="0.25">
      <c r="B429"/>
    </row>
    <row r="430" spans="2:2" x14ac:dyDescent="0.25">
      <c r="B430"/>
    </row>
    <row r="431" spans="2:2" x14ac:dyDescent="0.25">
      <c r="B431"/>
    </row>
    <row r="432" spans="2:2" x14ac:dyDescent="0.25">
      <c r="B432"/>
    </row>
    <row r="433" spans="2:2" x14ac:dyDescent="0.25">
      <c r="B433"/>
    </row>
    <row r="434" spans="2:2" x14ac:dyDescent="0.25">
      <c r="B434"/>
    </row>
    <row r="435" spans="2:2" x14ac:dyDescent="0.25">
      <c r="B435"/>
    </row>
    <row r="436" spans="2:2" x14ac:dyDescent="0.25">
      <c r="B436"/>
    </row>
    <row r="437" spans="2:2" x14ac:dyDescent="0.25">
      <c r="B437"/>
    </row>
    <row r="438" spans="2:2" x14ac:dyDescent="0.25">
      <c r="B438"/>
    </row>
    <row r="439" spans="2:2" x14ac:dyDescent="0.25">
      <c r="B439"/>
    </row>
    <row r="440" spans="2:2" x14ac:dyDescent="0.25">
      <c r="B440"/>
    </row>
    <row r="441" spans="2:2" x14ac:dyDescent="0.25">
      <c r="B441"/>
    </row>
    <row r="442" spans="2:2" x14ac:dyDescent="0.25">
      <c r="B442"/>
    </row>
    <row r="443" spans="2:2" x14ac:dyDescent="0.25">
      <c r="B443"/>
    </row>
    <row r="444" spans="2:2" x14ac:dyDescent="0.25">
      <c r="B444"/>
    </row>
    <row r="445" spans="2:2" x14ac:dyDescent="0.25">
      <c r="B445"/>
    </row>
    <row r="446" spans="2:2" x14ac:dyDescent="0.25">
      <c r="B446"/>
    </row>
    <row r="447" spans="2:2" x14ac:dyDescent="0.25">
      <c r="B447"/>
    </row>
    <row r="448" spans="2:2" x14ac:dyDescent="0.25">
      <c r="B448"/>
    </row>
    <row r="449" spans="2:2" x14ac:dyDescent="0.25">
      <c r="B449"/>
    </row>
    <row r="450" spans="2:2" x14ac:dyDescent="0.25">
      <c r="B450"/>
    </row>
    <row r="451" spans="2:2" x14ac:dyDescent="0.25">
      <c r="B451"/>
    </row>
    <row r="452" spans="2:2" x14ac:dyDescent="0.25">
      <c r="B452"/>
    </row>
    <row r="453" spans="2:2" x14ac:dyDescent="0.25">
      <c r="B453"/>
    </row>
    <row r="454" spans="2:2" x14ac:dyDescent="0.25">
      <c r="B454"/>
    </row>
    <row r="455" spans="2:2" x14ac:dyDescent="0.25">
      <c r="B455"/>
    </row>
    <row r="456" spans="2:2" x14ac:dyDescent="0.25">
      <c r="B456"/>
    </row>
    <row r="457" spans="2:2" x14ac:dyDescent="0.25">
      <c r="B457"/>
    </row>
    <row r="458" spans="2:2" x14ac:dyDescent="0.25">
      <c r="B458"/>
    </row>
    <row r="459" spans="2:2" x14ac:dyDescent="0.25">
      <c r="B459"/>
    </row>
    <row r="460" spans="2:2" x14ac:dyDescent="0.25">
      <c r="B460"/>
    </row>
    <row r="461" spans="2:2" x14ac:dyDescent="0.25">
      <c r="B461"/>
    </row>
    <row r="462" spans="2:2" x14ac:dyDescent="0.25">
      <c r="B462"/>
    </row>
    <row r="463" spans="2:2" x14ac:dyDescent="0.25">
      <c r="B463"/>
    </row>
    <row r="464" spans="2:2" x14ac:dyDescent="0.25">
      <c r="B464"/>
    </row>
    <row r="465" spans="2:2" x14ac:dyDescent="0.25">
      <c r="B465"/>
    </row>
    <row r="466" spans="2:2" x14ac:dyDescent="0.25">
      <c r="B466"/>
    </row>
    <row r="467" spans="2:2" x14ac:dyDescent="0.25">
      <c r="B467"/>
    </row>
    <row r="468" spans="2:2" x14ac:dyDescent="0.25">
      <c r="B468"/>
    </row>
    <row r="469" spans="2:2" x14ac:dyDescent="0.25">
      <c r="B469"/>
    </row>
    <row r="470" spans="2:2" x14ac:dyDescent="0.25">
      <c r="B470"/>
    </row>
    <row r="471" spans="2:2" x14ac:dyDescent="0.25">
      <c r="B471"/>
    </row>
    <row r="472" spans="2:2" x14ac:dyDescent="0.25">
      <c r="B472"/>
    </row>
    <row r="473" spans="2:2" x14ac:dyDescent="0.25">
      <c r="B473"/>
    </row>
    <row r="474" spans="2:2" x14ac:dyDescent="0.25">
      <c r="B474"/>
    </row>
    <row r="475" spans="2:2" x14ac:dyDescent="0.25">
      <c r="B475"/>
    </row>
    <row r="476" spans="2:2" x14ac:dyDescent="0.25">
      <c r="B476"/>
    </row>
    <row r="477" spans="2:2" x14ac:dyDescent="0.25">
      <c r="B477"/>
    </row>
    <row r="478" spans="2:2" x14ac:dyDescent="0.25">
      <c r="B478"/>
    </row>
    <row r="479" spans="2:2" x14ac:dyDescent="0.25">
      <c r="B479"/>
    </row>
    <row r="480" spans="2:2" x14ac:dyDescent="0.25">
      <c r="B480"/>
    </row>
    <row r="481" spans="2:2" x14ac:dyDescent="0.25">
      <c r="B481"/>
    </row>
    <row r="482" spans="2:2" x14ac:dyDescent="0.25">
      <c r="B482"/>
    </row>
    <row r="483" spans="2:2" x14ac:dyDescent="0.25">
      <c r="B483"/>
    </row>
    <row r="484" spans="2:2" x14ac:dyDescent="0.25">
      <c r="B484"/>
    </row>
    <row r="485" spans="2:2" x14ac:dyDescent="0.25">
      <c r="B485"/>
    </row>
    <row r="486" spans="2:2" x14ac:dyDescent="0.25">
      <c r="B486"/>
    </row>
    <row r="487" spans="2:2" x14ac:dyDescent="0.25">
      <c r="B487"/>
    </row>
    <row r="488" spans="2:2" x14ac:dyDescent="0.25">
      <c r="B488"/>
    </row>
    <row r="489" spans="2:2" x14ac:dyDescent="0.25">
      <c r="B489"/>
    </row>
    <row r="490" spans="2:2" x14ac:dyDescent="0.25">
      <c r="B490"/>
    </row>
    <row r="491" spans="2:2" x14ac:dyDescent="0.25">
      <c r="B491"/>
    </row>
    <row r="492" spans="2:2" x14ac:dyDescent="0.25">
      <c r="B492"/>
    </row>
    <row r="493" spans="2:2" x14ac:dyDescent="0.25">
      <c r="B493"/>
    </row>
    <row r="494" spans="2:2" x14ac:dyDescent="0.25">
      <c r="B494"/>
    </row>
    <row r="495" spans="2:2" x14ac:dyDescent="0.25">
      <c r="B495"/>
    </row>
    <row r="496" spans="2:2" x14ac:dyDescent="0.25">
      <c r="B496"/>
    </row>
    <row r="497" spans="2:2" x14ac:dyDescent="0.25">
      <c r="B497"/>
    </row>
    <row r="498" spans="2:2" x14ac:dyDescent="0.25">
      <c r="B498"/>
    </row>
    <row r="499" spans="2:2" x14ac:dyDescent="0.25">
      <c r="B499"/>
    </row>
    <row r="500" spans="2:2" x14ac:dyDescent="0.25">
      <c r="B500"/>
    </row>
    <row r="501" spans="2:2" x14ac:dyDescent="0.25">
      <c r="B501"/>
    </row>
    <row r="502" spans="2:2" x14ac:dyDescent="0.25">
      <c r="B502"/>
    </row>
    <row r="503" spans="2:2" x14ac:dyDescent="0.25">
      <c r="B503"/>
    </row>
    <row r="504" spans="2:2" x14ac:dyDescent="0.25">
      <c r="B504"/>
    </row>
    <row r="505" spans="2:2" x14ac:dyDescent="0.25">
      <c r="B505"/>
    </row>
    <row r="506" spans="2:2" x14ac:dyDescent="0.25">
      <c r="B506"/>
    </row>
    <row r="507" spans="2:2" x14ac:dyDescent="0.25">
      <c r="B507"/>
    </row>
    <row r="508" spans="2:2" x14ac:dyDescent="0.25">
      <c r="B508"/>
    </row>
    <row r="509" spans="2:2" x14ac:dyDescent="0.25">
      <c r="B509"/>
    </row>
    <row r="510" spans="2:2" x14ac:dyDescent="0.25">
      <c r="B510"/>
    </row>
    <row r="511" spans="2:2" x14ac:dyDescent="0.25">
      <c r="B511"/>
    </row>
    <row r="512" spans="2:2" x14ac:dyDescent="0.25">
      <c r="B512"/>
    </row>
    <row r="513" spans="2:2" x14ac:dyDescent="0.25">
      <c r="B513"/>
    </row>
    <row r="514" spans="2:2" x14ac:dyDescent="0.25">
      <c r="B514"/>
    </row>
    <row r="515" spans="2:2" x14ac:dyDescent="0.25">
      <c r="B515"/>
    </row>
    <row r="516" spans="2:2" x14ac:dyDescent="0.25">
      <c r="B516"/>
    </row>
    <row r="517" spans="2:2" x14ac:dyDescent="0.25">
      <c r="B517"/>
    </row>
    <row r="518" spans="2:2" x14ac:dyDescent="0.25">
      <c r="B518"/>
    </row>
    <row r="519" spans="2:2" x14ac:dyDescent="0.25">
      <c r="B519"/>
    </row>
    <row r="520" spans="2:2" x14ac:dyDescent="0.25">
      <c r="B520"/>
    </row>
    <row r="521" spans="2:2" x14ac:dyDescent="0.25">
      <c r="B521"/>
    </row>
    <row r="522" spans="2:2" x14ac:dyDescent="0.25">
      <c r="B522"/>
    </row>
    <row r="523" spans="2:2" x14ac:dyDescent="0.25">
      <c r="B523"/>
    </row>
    <row r="524" spans="2:2" x14ac:dyDescent="0.25">
      <c r="B524"/>
    </row>
    <row r="525" spans="2:2" x14ac:dyDescent="0.25">
      <c r="B525"/>
    </row>
    <row r="526" spans="2:2" x14ac:dyDescent="0.25">
      <c r="B526"/>
    </row>
    <row r="527" spans="2:2" x14ac:dyDescent="0.25">
      <c r="B527"/>
    </row>
    <row r="528" spans="2:2" x14ac:dyDescent="0.25">
      <c r="B528"/>
    </row>
    <row r="529" spans="2:2" x14ac:dyDescent="0.25">
      <c r="B529"/>
    </row>
    <row r="530" spans="2:2" x14ac:dyDescent="0.25">
      <c r="B530"/>
    </row>
    <row r="531" spans="2:2" x14ac:dyDescent="0.25">
      <c r="B531"/>
    </row>
    <row r="532" spans="2:2" x14ac:dyDescent="0.25">
      <c r="B532"/>
    </row>
    <row r="533" spans="2:2" x14ac:dyDescent="0.25">
      <c r="B533"/>
    </row>
    <row r="534" spans="2:2" x14ac:dyDescent="0.25">
      <c r="B534"/>
    </row>
    <row r="535" spans="2:2" x14ac:dyDescent="0.25">
      <c r="B535"/>
    </row>
    <row r="536" spans="2:2" x14ac:dyDescent="0.25">
      <c r="B536"/>
    </row>
    <row r="537" spans="2:2" x14ac:dyDescent="0.25">
      <c r="B537"/>
    </row>
    <row r="538" spans="2:2" x14ac:dyDescent="0.25">
      <c r="B538"/>
    </row>
    <row r="539" spans="2:2" x14ac:dyDescent="0.25">
      <c r="B539"/>
    </row>
    <row r="540" spans="2:2" x14ac:dyDescent="0.25">
      <c r="B540"/>
    </row>
    <row r="541" spans="2:2" x14ac:dyDescent="0.25">
      <c r="B541"/>
    </row>
    <row r="542" spans="2:2" x14ac:dyDescent="0.25">
      <c r="B542"/>
    </row>
    <row r="543" spans="2:2" x14ac:dyDescent="0.25">
      <c r="B543"/>
    </row>
    <row r="544" spans="2:2" x14ac:dyDescent="0.25">
      <c r="B544"/>
    </row>
    <row r="545" spans="2:2" x14ac:dyDescent="0.25">
      <c r="B545"/>
    </row>
    <row r="546" spans="2:2" x14ac:dyDescent="0.25">
      <c r="B546"/>
    </row>
    <row r="547" spans="2:2" x14ac:dyDescent="0.25">
      <c r="B547"/>
    </row>
    <row r="548" spans="2:2" x14ac:dyDescent="0.25">
      <c r="B548"/>
    </row>
    <row r="549" spans="2:2" x14ac:dyDescent="0.25">
      <c r="B549"/>
    </row>
    <row r="550" spans="2:2" x14ac:dyDescent="0.25">
      <c r="B550"/>
    </row>
    <row r="551" spans="2:2" x14ac:dyDescent="0.25">
      <c r="B551"/>
    </row>
    <row r="552" spans="2:2" x14ac:dyDescent="0.25">
      <c r="B552"/>
    </row>
    <row r="553" spans="2:2" x14ac:dyDescent="0.25">
      <c r="B553"/>
    </row>
    <row r="554" spans="2:2" x14ac:dyDescent="0.25">
      <c r="B554"/>
    </row>
    <row r="555" spans="2:2" x14ac:dyDescent="0.25">
      <c r="B555"/>
    </row>
    <row r="556" spans="2:2" x14ac:dyDescent="0.25">
      <c r="B556"/>
    </row>
    <row r="557" spans="2:2" x14ac:dyDescent="0.25">
      <c r="B557"/>
    </row>
    <row r="558" spans="2:2" x14ac:dyDescent="0.25">
      <c r="B558"/>
    </row>
    <row r="559" spans="2:2" x14ac:dyDescent="0.25">
      <c r="B559"/>
    </row>
    <row r="560" spans="2:2" x14ac:dyDescent="0.25">
      <c r="B560"/>
    </row>
    <row r="561" spans="2:2" x14ac:dyDescent="0.25">
      <c r="B561"/>
    </row>
    <row r="562" spans="2:2" x14ac:dyDescent="0.25">
      <c r="B562"/>
    </row>
    <row r="563" spans="2:2" x14ac:dyDescent="0.25">
      <c r="B563"/>
    </row>
    <row r="564" spans="2:2" x14ac:dyDescent="0.25">
      <c r="B564"/>
    </row>
    <row r="565" spans="2:2" x14ac:dyDescent="0.25">
      <c r="B565"/>
    </row>
    <row r="566" spans="2:2" x14ac:dyDescent="0.25">
      <c r="B566"/>
    </row>
    <row r="567" spans="2:2" x14ac:dyDescent="0.25">
      <c r="B567"/>
    </row>
    <row r="568" spans="2:2" x14ac:dyDescent="0.25">
      <c r="B568"/>
    </row>
    <row r="569" spans="2:2" x14ac:dyDescent="0.25">
      <c r="B569"/>
    </row>
    <row r="570" spans="2:2" x14ac:dyDescent="0.25">
      <c r="B570"/>
    </row>
    <row r="571" spans="2:2" x14ac:dyDescent="0.25">
      <c r="B571"/>
    </row>
    <row r="572" spans="2:2" x14ac:dyDescent="0.25">
      <c r="B572"/>
    </row>
    <row r="573" spans="2:2" x14ac:dyDescent="0.25">
      <c r="B573"/>
    </row>
    <row r="574" spans="2:2" x14ac:dyDescent="0.25">
      <c r="B574"/>
    </row>
    <row r="575" spans="2:2" x14ac:dyDescent="0.25">
      <c r="B575"/>
    </row>
    <row r="576" spans="2:2" x14ac:dyDescent="0.25">
      <c r="B576"/>
    </row>
    <row r="577" spans="2:2" x14ac:dyDescent="0.25">
      <c r="B577"/>
    </row>
    <row r="578" spans="2:2" x14ac:dyDescent="0.25">
      <c r="B578"/>
    </row>
    <row r="579" spans="2:2" x14ac:dyDescent="0.25">
      <c r="B579"/>
    </row>
    <row r="580" spans="2:2" x14ac:dyDescent="0.25">
      <c r="B580"/>
    </row>
    <row r="581" spans="2:2" x14ac:dyDescent="0.25">
      <c r="B581"/>
    </row>
    <row r="582" spans="2:2" x14ac:dyDescent="0.25">
      <c r="B582"/>
    </row>
    <row r="583" spans="2:2" x14ac:dyDescent="0.25">
      <c r="B583"/>
    </row>
    <row r="584" spans="2:2" x14ac:dyDescent="0.25">
      <c r="B584"/>
    </row>
    <row r="585" spans="2:2" x14ac:dyDescent="0.25">
      <c r="B585"/>
    </row>
    <row r="586" spans="2:2" x14ac:dyDescent="0.25">
      <c r="B586"/>
    </row>
    <row r="587" spans="2:2" x14ac:dyDescent="0.25">
      <c r="B587"/>
    </row>
    <row r="588" spans="2:2" x14ac:dyDescent="0.25">
      <c r="B588"/>
    </row>
    <row r="589" spans="2:2" x14ac:dyDescent="0.25">
      <c r="B589"/>
    </row>
    <row r="590" spans="2:2" x14ac:dyDescent="0.25">
      <c r="B590"/>
    </row>
    <row r="591" spans="2:2" x14ac:dyDescent="0.25">
      <c r="B591"/>
    </row>
    <row r="592" spans="2:2" x14ac:dyDescent="0.25">
      <c r="B592"/>
    </row>
    <row r="593" spans="2:2" x14ac:dyDescent="0.25">
      <c r="B593"/>
    </row>
    <row r="594" spans="2:2" x14ac:dyDescent="0.25">
      <c r="B594"/>
    </row>
    <row r="595" spans="2:2" x14ac:dyDescent="0.25">
      <c r="B595"/>
    </row>
    <row r="596" spans="2:2" x14ac:dyDescent="0.25">
      <c r="B596"/>
    </row>
    <row r="597" spans="2:2" x14ac:dyDescent="0.25">
      <c r="B597"/>
    </row>
    <row r="598" spans="2:2" x14ac:dyDescent="0.25">
      <c r="B598"/>
    </row>
    <row r="599" spans="2:2" x14ac:dyDescent="0.25">
      <c r="B599"/>
    </row>
    <row r="600" spans="2:2" x14ac:dyDescent="0.25">
      <c r="B600"/>
    </row>
    <row r="601" spans="2:2" x14ac:dyDescent="0.25">
      <c r="B601"/>
    </row>
    <row r="602" spans="2:2" x14ac:dyDescent="0.25">
      <c r="B602"/>
    </row>
    <row r="603" spans="2:2" x14ac:dyDescent="0.25">
      <c r="B603"/>
    </row>
    <row r="604" spans="2:2" x14ac:dyDescent="0.25">
      <c r="B604"/>
    </row>
    <row r="605" spans="2:2" x14ac:dyDescent="0.25">
      <c r="B605"/>
    </row>
    <row r="606" spans="2:2" x14ac:dyDescent="0.25">
      <c r="B606"/>
    </row>
    <row r="607" spans="2:2" x14ac:dyDescent="0.25">
      <c r="B607"/>
    </row>
    <row r="608" spans="2:2" x14ac:dyDescent="0.25">
      <c r="B608"/>
    </row>
    <row r="609" spans="2:2" x14ac:dyDescent="0.25">
      <c r="B609"/>
    </row>
    <row r="610" spans="2:2" x14ac:dyDescent="0.25">
      <c r="B610"/>
    </row>
    <row r="611" spans="2:2" x14ac:dyDescent="0.25">
      <c r="B611"/>
    </row>
    <row r="612" spans="2:2" x14ac:dyDescent="0.25">
      <c r="B612"/>
    </row>
    <row r="613" spans="2:2" x14ac:dyDescent="0.25">
      <c r="B613"/>
    </row>
    <row r="614" spans="2:2" x14ac:dyDescent="0.25">
      <c r="B614"/>
    </row>
    <row r="615" spans="2:2" x14ac:dyDescent="0.25">
      <c r="B615"/>
    </row>
    <row r="616" spans="2:2" x14ac:dyDescent="0.25">
      <c r="B616"/>
    </row>
    <row r="617" spans="2:2" x14ac:dyDescent="0.25">
      <c r="B617"/>
    </row>
    <row r="618" spans="2:2" x14ac:dyDescent="0.25">
      <c r="B618"/>
    </row>
    <row r="619" spans="2:2" x14ac:dyDescent="0.25">
      <c r="B619"/>
    </row>
    <row r="620" spans="2:2" x14ac:dyDescent="0.25">
      <c r="B620"/>
    </row>
    <row r="621" spans="2:2" x14ac:dyDescent="0.25">
      <c r="B621"/>
    </row>
    <row r="622" spans="2:2" x14ac:dyDescent="0.25">
      <c r="B622"/>
    </row>
    <row r="623" spans="2:2" x14ac:dyDescent="0.25">
      <c r="B623"/>
    </row>
    <row r="624" spans="2:2" x14ac:dyDescent="0.25">
      <c r="B624"/>
    </row>
    <row r="625" spans="2:2" x14ac:dyDescent="0.25">
      <c r="B625"/>
    </row>
    <row r="626" spans="2:2" x14ac:dyDescent="0.25">
      <c r="B626"/>
    </row>
    <row r="627" spans="2:2" x14ac:dyDescent="0.25">
      <c r="B627"/>
    </row>
    <row r="628" spans="2:2" x14ac:dyDescent="0.25">
      <c r="B628"/>
    </row>
    <row r="629" spans="2:2" x14ac:dyDescent="0.25">
      <c r="B629"/>
    </row>
    <row r="630" spans="2:2" x14ac:dyDescent="0.25">
      <c r="B630"/>
    </row>
    <row r="631" spans="2:2" x14ac:dyDescent="0.25">
      <c r="B631"/>
    </row>
    <row r="632" spans="2:2" x14ac:dyDescent="0.25">
      <c r="B632"/>
    </row>
    <row r="633" spans="2:2" x14ac:dyDescent="0.25">
      <c r="B633"/>
    </row>
    <row r="634" spans="2:2" x14ac:dyDescent="0.25">
      <c r="B634"/>
    </row>
    <row r="635" spans="2:2" x14ac:dyDescent="0.25">
      <c r="B635"/>
    </row>
    <row r="636" spans="2:2" x14ac:dyDescent="0.25">
      <c r="B636"/>
    </row>
    <row r="637" spans="2:2" x14ac:dyDescent="0.25">
      <c r="B637"/>
    </row>
    <row r="638" spans="2:2" x14ac:dyDescent="0.25">
      <c r="B638"/>
    </row>
    <row r="639" spans="2:2" x14ac:dyDescent="0.25">
      <c r="B639"/>
    </row>
    <row r="640" spans="2:2" x14ac:dyDescent="0.25">
      <c r="B640"/>
    </row>
    <row r="641" spans="2:2" x14ac:dyDescent="0.25">
      <c r="B641"/>
    </row>
    <row r="642" spans="2:2" x14ac:dyDescent="0.25">
      <c r="B642"/>
    </row>
    <row r="643" spans="2:2" x14ac:dyDescent="0.25">
      <c r="B643"/>
    </row>
    <row r="644" spans="2:2" x14ac:dyDescent="0.25">
      <c r="B644"/>
    </row>
    <row r="645" spans="2:2" x14ac:dyDescent="0.25">
      <c r="B645"/>
    </row>
    <row r="646" spans="2:2" x14ac:dyDescent="0.25">
      <c r="B646"/>
    </row>
    <row r="647" spans="2:2" x14ac:dyDescent="0.25">
      <c r="B647"/>
    </row>
    <row r="648" spans="2:2" x14ac:dyDescent="0.25">
      <c r="B648"/>
    </row>
    <row r="649" spans="2:2" x14ac:dyDescent="0.25">
      <c r="B649"/>
    </row>
    <row r="650" spans="2:2" x14ac:dyDescent="0.25">
      <c r="B650"/>
    </row>
    <row r="651" spans="2:2" x14ac:dyDescent="0.25">
      <c r="B651"/>
    </row>
    <row r="652" spans="2:2" x14ac:dyDescent="0.25">
      <c r="B652"/>
    </row>
    <row r="653" spans="2:2" x14ac:dyDescent="0.25">
      <c r="B653"/>
    </row>
    <row r="654" spans="2:2" x14ac:dyDescent="0.25">
      <c r="B654"/>
    </row>
    <row r="655" spans="2:2" x14ac:dyDescent="0.25">
      <c r="B655"/>
    </row>
    <row r="656" spans="2:2" x14ac:dyDescent="0.25">
      <c r="B656"/>
    </row>
    <row r="657" spans="2:2" x14ac:dyDescent="0.25">
      <c r="B657"/>
    </row>
    <row r="658" spans="2:2" x14ac:dyDescent="0.25">
      <c r="B658"/>
    </row>
    <row r="659" spans="2:2" x14ac:dyDescent="0.25">
      <c r="B659"/>
    </row>
    <row r="660" spans="2:2" x14ac:dyDescent="0.25">
      <c r="B660"/>
    </row>
    <row r="661" spans="2:2" x14ac:dyDescent="0.25">
      <c r="B661"/>
    </row>
    <row r="662" spans="2:2" x14ac:dyDescent="0.25">
      <c r="B662"/>
    </row>
    <row r="663" spans="2:2" x14ac:dyDescent="0.25">
      <c r="B663"/>
    </row>
    <row r="664" spans="2:2" x14ac:dyDescent="0.25">
      <c r="B664"/>
    </row>
    <row r="665" spans="2:2" x14ac:dyDescent="0.25">
      <c r="B665"/>
    </row>
    <row r="666" spans="2:2" x14ac:dyDescent="0.25">
      <c r="B666"/>
    </row>
    <row r="667" spans="2:2" x14ac:dyDescent="0.25">
      <c r="B667"/>
    </row>
    <row r="668" spans="2:2" x14ac:dyDescent="0.25">
      <c r="B668"/>
    </row>
    <row r="669" spans="2:2" x14ac:dyDescent="0.25">
      <c r="B669"/>
    </row>
    <row r="670" spans="2:2" x14ac:dyDescent="0.25">
      <c r="B670"/>
    </row>
    <row r="671" spans="2:2" x14ac:dyDescent="0.25">
      <c r="B671"/>
    </row>
    <row r="672" spans="2:2" x14ac:dyDescent="0.25">
      <c r="B672"/>
    </row>
    <row r="673" spans="2:2" x14ac:dyDescent="0.25">
      <c r="B673"/>
    </row>
    <row r="674" spans="2:2" x14ac:dyDescent="0.25">
      <c r="B674"/>
    </row>
    <row r="675" spans="2:2" x14ac:dyDescent="0.25">
      <c r="B675"/>
    </row>
    <row r="676" spans="2:2" x14ac:dyDescent="0.25">
      <c r="B676"/>
    </row>
    <row r="677" spans="2:2" x14ac:dyDescent="0.25">
      <c r="B677"/>
    </row>
    <row r="678" spans="2:2" x14ac:dyDescent="0.25">
      <c r="B678"/>
    </row>
    <row r="679" spans="2:2" x14ac:dyDescent="0.25">
      <c r="B679"/>
    </row>
    <row r="680" spans="2:2" x14ac:dyDescent="0.25">
      <c r="B680"/>
    </row>
    <row r="681" spans="2:2" x14ac:dyDescent="0.25">
      <c r="B681"/>
    </row>
    <row r="682" spans="2:2" x14ac:dyDescent="0.25">
      <c r="B682"/>
    </row>
    <row r="683" spans="2:2" x14ac:dyDescent="0.25">
      <c r="B683"/>
    </row>
    <row r="684" spans="2:2" x14ac:dyDescent="0.25">
      <c r="B684"/>
    </row>
    <row r="685" spans="2:2" x14ac:dyDescent="0.25">
      <c r="B685"/>
    </row>
    <row r="686" spans="2:2" x14ac:dyDescent="0.25">
      <c r="B686"/>
    </row>
    <row r="687" spans="2:2" x14ac:dyDescent="0.25">
      <c r="B687"/>
    </row>
    <row r="688" spans="2:2" x14ac:dyDescent="0.25">
      <c r="B688"/>
    </row>
    <row r="689" spans="2:2" x14ac:dyDescent="0.25">
      <c r="B689"/>
    </row>
    <row r="690" spans="2:2" x14ac:dyDescent="0.25">
      <c r="B690"/>
    </row>
    <row r="691" spans="2:2" x14ac:dyDescent="0.25">
      <c r="B691"/>
    </row>
    <row r="692" spans="2:2" x14ac:dyDescent="0.25">
      <c r="B692"/>
    </row>
    <row r="693" spans="2:2" x14ac:dyDescent="0.25">
      <c r="B693"/>
    </row>
    <row r="694" spans="2:2" x14ac:dyDescent="0.25">
      <c r="B694"/>
    </row>
    <row r="695" spans="2:2" x14ac:dyDescent="0.25">
      <c r="B695"/>
    </row>
    <row r="696" spans="2:2" x14ac:dyDescent="0.25">
      <c r="B696"/>
    </row>
    <row r="697" spans="2:2" x14ac:dyDescent="0.25">
      <c r="B697"/>
    </row>
    <row r="698" spans="2:2" x14ac:dyDescent="0.25">
      <c r="B698"/>
    </row>
    <row r="699" spans="2:2" x14ac:dyDescent="0.25">
      <c r="B699"/>
    </row>
    <row r="700" spans="2:2" x14ac:dyDescent="0.25">
      <c r="B700"/>
    </row>
    <row r="701" spans="2:2" x14ac:dyDescent="0.25">
      <c r="B701"/>
    </row>
    <row r="702" spans="2:2" x14ac:dyDescent="0.25">
      <c r="B702"/>
    </row>
    <row r="703" spans="2:2" x14ac:dyDescent="0.25">
      <c r="B703"/>
    </row>
    <row r="704" spans="2:2" x14ac:dyDescent="0.25">
      <c r="B704"/>
    </row>
    <row r="705" spans="2:2" x14ac:dyDescent="0.25">
      <c r="B705"/>
    </row>
    <row r="706" spans="2:2" x14ac:dyDescent="0.25">
      <c r="B706"/>
    </row>
    <row r="707" spans="2:2" x14ac:dyDescent="0.25">
      <c r="B707"/>
    </row>
    <row r="708" spans="2:2" x14ac:dyDescent="0.25">
      <c r="B708"/>
    </row>
    <row r="709" spans="2:2" x14ac:dyDescent="0.25">
      <c r="B709"/>
    </row>
    <row r="710" spans="2:2" x14ac:dyDescent="0.25">
      <c r="B710"/>
    </row>
    <row r="711" spans="2:2" x14ac:dyDescent="0.25">
      <c r="B711"/>
    </row>
    <row r="712" spans="2:2" x14ac:dyDescent="0.25">
      <c r="B712"/>
    </row>
    <row r="713" spans="2:2" x14ac:dyDescent="0.25">
      <c r="B713"/>
    </row>
    <row r="714" spans="2:2" x14ac:dyDescent="0.25">
      <c r="B714"/>
    </row>
    <row r="715" spans="2:2" x14ac:dyDescent="0.25">
      <c r="B715"/>
    </row>
    <row r="716" spans="2:2" x14ac:dyDescent="0.25">
      <c r="B716"/>
    </row>
    <row r="717" spans="2:2" x14ac:dyDescent="0.25">
      <c r="B717"/>
    </row>
    <row r="718" spans="2:2" x14ac:dyDescent="0.25">
      <c r="B718"/>
    </row>
    <row r="719" spans="2:2" x14ac:dyDescent="0.25">
      <c r="B719"/>
    </row>
    <row r="720" spans="2:2" x14ac:dyDescent="0.25">
      <c r="B720"/>
    </row>
    <row r="721" spans="2:2" x14ac:dyDescent="0.25">
      <c r="B721"/>
    </row>
    <row r="722" spans="2:2" x14ac:dyDescent="0.25">
      <c r="B722"/>
    </row>
    <row r="723" spans="2:2" x14ac:dyDescent="0.25">
      <c r="B723"/>
    </row>
    <row r="724" spans="2:2" x14ac:dyDescent="0.25">
      <c r="B724"/>
    </row>
    <row r="725" spans="2:2" x14ac:dyDescent="0.25">
      <c r="B725"/>
    </row>
    <row r="726" spans="2:2" x14ac:dyDescent="0.25">
      <c r="B726"/>
    </row>
    <row r="727" spans="2:2" x14ac:dyDescent="0.25">
      <c r="B727"/>
    </row>
    <row r="728" spans="2:2" x14ac:dyDescent="0.25">
      <c r="B728"/>
    </row>
    <row r="729" spans="2:2" x14ac:dyDescent="0.25">
      <c r="B729"/>
    </row>
    <row r="730" spans="2:2" x14ac:dyDescent="0.25">
      <c r="B730"/>
    </row>
    <row r="731" spans="2:2" x14ac:dyDescent="0.25">
      <c r="B731"/>
    </row>
    <row r="732" spans="2:2" x14ac:dyDescent="0.25">
      <c r="B732"/>
    </row>
    <row r="733" spans="2:2" x14ac:dyDescent="0.25">
      <c r="B733"/>
    </row>
    <row r="734" spans="2:2" x14ac:dyDescent="0.25">
      <c r="B734"/>
    </row>
    <row r="735" spans="2:2" x14ac:dyDescent="0.25">
      <c r="B735"/>
    </row>
    <row r="736" spans="2:2" x14ac:dyDescent="0.25">
      <c r="B736"/>
    </row>
    <row r="737" spans="2:2" x14ac:dyDescent="0.25">
      <c r="B737"/>
    </row>
    <row r="738" spans="2:2" x14ac:dyDescent="0.25">
      <c r="B738"/>
    </row>
    <row r="739" spans="2:2" x14ac:dyDescent="0.25">
      <c r="B739"/>
    </row>
    <row r="740" spans="2:2" x14ac:dyDescent="0.25">
      <c r="B740"/>
    </row>
    <row r="741" spans="2:2" x14ac:dyDescent="0.25">
      <c r="B741"/>
    </row>
    <row r="742" spans="2:2" x14ac:dyDescent="0.25">
      <c r="B742"/>
    </row>
    <row r="743" spans="2:2" x14ac:dyDescent="0.25">
      <c r="B743"/>
    </row>
    <row r="744" spans="2:2" x14ac:dyDescent="0.25">
      <c r="B744"/>
    </row>
    <row r="745" spans="2:2" x14ac:dyDescent="0.25">
      <c r="B745"/>
    </row>
    <row r="746" spans="2:2" x14ac:dyDescent="0.25">
      <c r="B746"/>
    </row>
    <row r="747" spans="2:2" x14ac:dyDescent="0.25">
      <c r="B747"/>
    </row>
    <row r="748" spans="2:2" x14ac:dyDescent="0.25">
      <c r="B748"/>
    </row>
    <row r="749" spans="2:2" x14ac:dyDescent="0.25">
      <c r="B749"/>
    </row>
    <row r="750" spans="2:2" x14ac:dyDescent="0.25">
      <c r="B750"/>
    </row>
    <row r="751" spans="2:2" x14ac:dyDescent="0.25">
      <c r="B751"/>
    </row>
    <row r="752" spans="2:2" x14ac:dyDescent="0.25">
      <c r="B752"/>
    </row>
    <row r="753" spans="2:2" x14ac:dyDescent="0.25">
      <c r="B753"/>
    </row>
    <row r="754" spans="2:2" x14ac:dyDescent="0.25">
      <c r="B754"/>
    </row>
    <row r="755" spans="2:2" x14ac:dyDescent="0.25">
      <c r="B755"/>
    </row>
    <row r="756" spans="2:2" x14ac:dyDescent="0.25">
      <c r="B756"/>
    </row>
    <row r="757" spans="2:2" x14ac:dyDescent="0.25">
      <c r="B757"/>
    </row>
    <row r="758" spans="2:2" x14ac:dyDescent="0.25">
      <c r="B758"/>
    </row>
    <row r="759" spans="2:2" x14ac:dyDescent="0.25">
      <c r="B759"/>
    </row>
    <row r="760" spans="2:2" x14ac:dyDescent="0.25">
      <c r="B760"/>
    </row>
    <row r="761" spans="2:2" x14ac:dyDescent="0.25">
      <c r="B761"/>
    </row>
    <row r="762" spans="2:2" x14ac:dyDescent="0.25">
      <c r="B762"/>
    </row>
    <row r="763" spans="2:2" x14ac:dyDescent="0.25">
      <c r="B763"/>
    </row>
    <row r="764" spans="2:2" x14ac:dyDescent="0.25">
      <c r="B764"/>
    </row>
    <row r="765" spans="2:2" x14ac:dyDescent="0.25">
      <c r="B765"/>
    </row>
    <row r="766" spans="2:2" x14ac:dyDescent="0.25">
      <c r="B766"/>
    </row>
    <row r="767" spans="2:2" x14ac:dyDescent="0.25">
      <c r="B767"/>
    </row>
    <row r="768" spans="2:2" x14ac:dyDescent="0.25">
      <c r="B768"/>
    </row>
    <row r="769" spans="2:2" x14ac:dyDescent="0.25">
      <c r="B769"/>
    </row>
    <row r="770" spans="2:2" x14ac:dyDescent="0.25">
      <c r="B770"/>
    </row>
    <row r="771" spans="2:2" x14ac:dyDescent="0.25">
      <c r="B771"/>
    </row>
    <row r="772" spans="2:2" x14ac:dyDescent="0.25">
      <c r="B772"/>
    </row>
    <row r="773" spans="2:2" x14ac:dyDescent="0.25">
      <c r="B773"/>
    </row>
    <row r="774" spans="2:2" x14ac:dyDescent="0.25">
      <c r="B774"/>
    </row>
    <row r="775" spans="2:2" x14ac:dyDescent="0.25">
      <c r="B775"/>
    </row>
    <row r="776" spans="2:2" x14ac:dyDescent="0.25">
      <c r="B776"/>
    </row>
    <row r="777" spans="2:2" x14ac:dyDescent="0.25">
      <c r="B777"/>
    </row>
    <row r="778" spans="2:2" x14ac:dyDescent="0.25">
      <c r="B778"/>
    </row>
    <row r="779" spans="2:2" x14ac:dyDescent="0.25">
      <c r="B779"/>
    </row>
    <row r="780" spans="2:2" x14ac:dyDescent="0.25">
      <c r="B780"/>
    </row>
    <row r="781" spans="2:2" x14ac:dyDescent="0.25">
      <c r="B781"/>
    </row>
    <row r="782" spans="2:2" x14ac:dyDescent="0.25">
      <c r="B782"/>
    </row>
    <row r="783" spans="2:2" x14ac:dyDescent="0.25">
      <c r="B783"/>
    </row>
    <row r="784" spans="2:2" x14ac:dyDescent="0.25">
      <c r="B784"/>
    </row>
    <row r="785" spans="2:2" x14ac:dyDescent="0.25">
      <c r="B785"/>
    </row>
    <row r="786" spans="2:2" x14ac:dyDescent="0.25">
      <c r="B786"/>
    </row>
    <row r="787" spans="2:2" x14ac:dyDescent="0.25">
      <c r="B787"/>
    </row>
    <row r="788" spans="2:2" x14ac:dyDescent="0.25">
      <c r="B788"/>
    </row>
    <row r="789" spans="2:2" x14ac:dyDescent="0.25">
      <c r="B789"/>
    </row>
    <row r="790" spans="2:2" x14ac:dyDescent="0.25">
      <c r="B790"/>
    </row>
    <row r="791" spans="2:2" x14ac:dyDescent="0.25">
      <c r="B791"/>
    </row>
    <row r="792" spans="2:2" x14ac:dyDescent="0.25">
      <c r="B792"/>
    </row>
    <row r="793" spans="2:2" x14ac:dyDescent="0.25">
      <c r="B793"/>
    </row>
    <row r="794" spans="2:2" x14ac:dyDescent="0.25">
      <c r="B794"/>
    </row>
    <row r="795" spans="2:2" x14ac:dyDescent="0.25">
      <c r="B795"/>
    </row>
    <row r="796" spans="2:2" x14ac:dyDescent="0.25">
      <c r="B796"/>
    </row>
    <row r="797" spans="2:2" x14ac:dyDescent="0.25">
      <c r="B797"/>
    </row>
    <row r="798" spans="2:2" x14ac:dyDescent="0.25">
      <c r="B798"/>
    </row>
    <row r="799" spans="2:2" x14ac:dyDescent="0.25">
      <c r="B799"/>
    </row>
    <row r="800" spans="2:2" x14ac:dyDescent="0.25">
      <c r="B800"/>
    </row>
    <row r="801" spans="2:2" x14ac:dyDescent="0.25">
      <c r="B801"/>
    </row>
    <row r="802" spans="2:2" x14ac:dyDescent="0.25">
      <c r="B802"/>
    </row>
    <row r="803" spans="2:2" x14ac:dyDescent="0.25">
      <c r="B803"/>
    </row>
    <row r="804" spans="2:2" x14ac:dyDescent="0.25">
      <c r="B804"/>
    </row>
    <row r="805" spans="2:2" x14ac:dyDescent="0.25">
      <c r="B805"/>
    </row>
    <row r="806" spans="2:2" x14ac:dyDescent="0.25">
      <c r="B806"/>
    </row>
    <row r="807" spans="2:2" x14ac:dyDescent="0.25">
      <c r="B807"/>
    </row>
    <row r="808" spans="2:2" x14ac:dyDescent="0.25">
      <c r="B808"/>
    </row>
    <row r="809" spans="2:2" x14ac:dyDescent="0.25">
      <c r="B809"/>
    </row>
    <row r="810" spans="2:2" x14ac:dyDescent="0.25">
      <c r="B810"/>
    </row>
    <row r="811" spans="2:2" x14ac:dyDescent="0.25">
      <c r="B811"/>
    </row>
    <row r="812" spans="2:2" x14ac:dyDescent="0.25">
      <c r="B812"/>
    </row>
    <row r="813" spans="2:2" x14ac:dyDescent="0.25">
      <c r="B813"/>
    </row>
    <row r="814" spans="2:2" x14ac:dyDescent="0.25">
      <c r="B814"/>
    </row>
    <row r="815" spans="2:2" x14ac:dyDescent="0.25">
      <c r="B815"/>
    </row>
    <row r="816" spans="2:2" x14ac:dyDescent="0.25">
      <c r="B816"/>
    </row>
    <row r="817" spans="2:2" x14ac:dyDescent="0.25">
      <c r="B817"/>
    </row>
    <row r="818" spans="2:2" x14ac:dyDescent="0.25">
      <c r="B818"/>
    </row>
    <row r="819" spans="2:2" x14ac:dyDescent="0.25">
      <c r="B819"/>
    </row>
    <row r="820" spans="2:2" x14ac:dyDescent="0.25">
      <c r="B820"/>
    </row>
    <row r="821" spans="2:2" x14ac:dyDescent="0.25">
      <c r="B821"/>
    </row>
    <row r="822" spans="2:2" x14ac:dyDescent="0.25">
      <c r="B822"/>
    </row>
    <row r="823" spans="2:2" x14ac:dyDescent="0.25">
      <c r="B823"/>
    </row>
    <row r="824" spans="2:2" x14ac:dyDescent="0.25">
      <c r="B824"/>
    </row>
    <row r="825" spans="2:2" x14ac:dyDescent="0.25">
      <c r="B825"/>
    </row>
    <row r="826" spans="2:2" x14ac:dyDescent="0.25">
      <c r="B826"/>
    </row>
    <row r="827" spans="2:2" x14ac:dyDescent="0.25">
      <c r="B827"/>
    </row>
    <row r="828" spans="2:2" x14ac:dyDescent="0.25">
      <c r="B828"/>
    </row>
    <row r="829" spans="2:2" x14ac:dyDescent="0.25">
      <c r="B829"/>
    </row>
    <row r="830" spans="2:2" x14ac:dyDescent="0.25">
      <c r="B830"/>
    </row>
    <row r="831" spans="2:2" x14ac:dyDescent="0.25">
      <c r="B831"/>
    </row>
    <row r="832" spans="2:2" x14ac:dyDescent="0.25">
      <c r="B832"/>
    </row>
    <row r="833" spans="2:2" x14ac:dyDescent="0.25">
      <c r="B833"/>
    </row>
    <row r="834" spans="2:2" x14ac:dyDescent="0.25">
      <c r="B834"/>
    </row>
    <row r="835" spans="2:2" x14ac:dyDescent="0.25">
      <c r="B835"/>
    </row>
    <row r="836" spans="2:2" x14ac:dyDescent="0.25">
      <c r="B836"/>
    </row>
    <row r="837" spans="2:2" x14ac:dyDescent="0.25">
      <c r="B837"/>
    </row>
    <row r="838" spans="2:2" x14ac:dyDescent="0.25">
      <c r="B838"/>
    </row>
    <row r="839" spans="2:2" x14ac:dyDescent="0.25">
      <c r="B839"/>
    </row>
    <row r="840" spans="2:2" x14ac:dyDescent="0.25">
      <c r="B840"/>
    </row>
    <row r="841" spans="2:2" x14ac:dyDescent="0.25">
      <c r="B841"/>
    </row>
    <row r="842" spans="2:2" x14ac:dyDescent="0.25">
      <c r="B842"/>
    </row>
    <row r="843" spans="2:2" x14ac:dyDescent="0.25">
      <c r="B843"/>
    </row>
    <row r="844" spans="2:2" x14ac:dyDescent="0.25">
      <c r="B844"/>
    </row>
    <row r="845" spans="2:2" x14ac:dyDescent="0.25">
      <c r="B845"/>
    </row>
    <row r="846" spans="2:2" x14ac:dyDescent="0.25">
      <c r="B846"/>
    </row>
    <row r="847" spans="2:2" x14ac:dyDescent="0.25">
      <c r="B847"/>
    </row>
    <row r="848" spans="2:2" x14ac:dyDescent="0.25">
      <c r="B848"/>
    </row>
    <row r="849" spans="2:2" x14ac:dyDescent="0.25">
      <c r="B849"/>
    </row>
    <row r="850" spans="2:2" x14ac:dyDescent="0.25">
      <c r="B850"/>
    </row>
    <row r="851" spans="2:2" x14ac:dyDescent="0.25">
      <c r="B851"/>
    </row>
    <row r="852" spans="2:2" x14ac:dyDescent="0.25">
      <c r="B852"/>
    </row>
    <row r="853" spans="2:2" x14ac:dyDescent="0.25">
      <c r="B853"/>
    </row>
    <row r="854" spans="2:2" x14ac:dyDescent="0.25">
      <c r="B854"/>
    </row>
    <row r="855" spans="2:2" x14ac:dyDescent="0.25">
      <c r="B855"/>
    </row>
    <row r="856" spans="2:2" x14ac:dyDescent="0.25">
      <c r="B856"/>
    </row>
    <row r="857" spans="2:2" x14ac:dyDescent="0.25">
      <c r="B857"/>
    </row>
    <row r="858" spans="2:2" x14ac:dyDescent="0.25">
      <c r="B858"/>
    </row>
    <row r="859" spans="2:2" x14ac:dyDescent="0.25">
      <c r="B859"/>
    </row>
    <row r="860" spans="2:2" x14ac:dyDescent="0.25">
      <c r="B860"/>
    </row>
    <row r="861" spans="2:2" x14ac:dyDescent="0.25">
      <c r="B861"/>
    </row>
    <row r="862" spans="2:2" x14ac:dyDescent="0.25">
      <c r="B862"/>
    </row>
    <row r="863" spans="2:2" x14ac:dyDescent="0.25">
      <c r="B863"/>
    </row>
    <row r="864" spans="2:2" x14ac:dyDescent="0.25">
      <c r="B864"/>
    </row>
    <row r="865" spans="2:2" x14ac:dyDescent="0.25">
      <c r="B865"/>
    </row>
    <row r="866" spans="2:2" x14ac:dyDescent="0.25">
      <c r="B866"/>
    </row>
    <row r="867" spans="2:2" x14ac:dyDescent="0.25">
      <c r="B867"/>
    </row>
    <row r="868" spans="2:2" x14ac:dyDescent="0.25">
      <c r="B868"/>
    </row>
    <row r="869" spans="2:2" x14ac:dyDescent="0.25">
      <c r="B869"/>
    </row>
    <row r="870" spans="2:2" x14ac:dyDescent="0.25">
      <c r="B870"/>
    </row>
    <row r="871" spans="2:2" x14ac:dyDescent="0.25">
      <c r="B871"/>
    </row>
    <row r="872" spans="2:2" x14ac:dyDescent="0.25">
      <c r="B872"/>
    </row>
    <row r="873" spans="2:2" x14ac:dyDescent="0.25">
      <c r="B873"/>
    </row>
    <row r="874" spans="2:2" x14ac:dyDescent="0.25">
      <c r="B874"/>
    </row>
    <row r="875" spans="2:2" x14ac:dyDescent="0.25">
      <c r="B875"/>
    </row>
    <row r="876" spans="2:2" x14ac:dyDescent="0.25">
      <c r="B876"/>
    </row>
    <row r="877" spans="2:2" x14ac:dyDescent="0.25">
      <c r="B877"/>
    </row>
    <row r="878" spans="2:2" x14ac:dyDescent="0.25">
      <c r="B878"/>
    </row>
    <row r="879" spans="2:2" x14ac:dyDescent="0.25">
      <c r="B879"/>
    </row>
    <row r="880" spans="2:2" x14ac:dyDescent="0.25">
      <c r="B880"/>
    </row>
    <row r="881" spans="2:2" x14ac:dyDescent="0.25">
      <c r="B881"/>
    </row>
    <row r="882" spans="2:2" x14ac:dyDescent="0.25">
      <c r="B882"/>
    </row>
    <row r="883" spans="2:2" x14ac:dyDescent="0.25">
      <c r="B883"/>
    </row>
    <row r="884" spans="2:2" x14ac:dyDescent="0.25">
      <c r="B884"/>
    </row>
    <row r="885" spans="2:2" x14ac:dyDescent="0.25">
      <c r="B885"/>
    </row>
    <row r="886" spans="2:2" x14ac:dyDescent="0.25">
      <c r="B886"/>
    </row>
    <row r="887" spans="2:2" x14ac:dyDescent="0.25">
      <c r="B887"/>
    </row>
    <row r="888" spans="2:2" x14ac:dyDescent="0.25">
      <c r="B888"/>
    </row>
    <row r="889" spans="2:2" x14ac:dyDescent="0.25">
      <c r="B889"/>
    </row>
    <row r="890" spans="2:2" x14ac:dyDescent="0.25">
      <c r="B890"/>
    </row>
    <row r="891" spans="2:2" x14ac:dyDescent="0.25">
      <c r="B891"/>
    </row>
    <row r="892" spans="2:2" x14ac:dyDescent="0.25">
      <c r="B892"/>
    </row>
    <row r="893" spans="2:2" x14ac:dyDescent="0.25">
      <c r="B893"/>
    </row>
    <row r="894" spans="2:2" x14ac:dyDescent="0.25">
      <c r="B894"/>
    </row>
    <row r="895" spans="2:2" x14ac:dyDescent="0.25">
      <c r="B895"/>
    </row>
    <row r="896" spans="2:2" x14ac:dyDescent="0.25">
      <c r="B896"/>
    </row>
    <row r="897" spans="2:2" x14ac:dyDescent="0.25">
      <c r="B897"/>
    </row>
    <row r="898" spans="2:2" x14ac:dyDescent="0.25">
      <c r="B898"/>
    </row>
    <row r="899" spans="2:2" x14ac:dyDescent="0.25">
      <c r="B899"/>
    </row>
    <row r="900" spans="2:2" x14ac:dyDescent="0.25">
      <c r="B900"/>
    </row>
    <row r="901" spans="2:2" x14ac:dyDescent="0.25">
      <c r="B901"/>
    </row>
    <row r="902" spans="2:2" x14ac:dyDescent="0.25">
      <c r="B902"/>
    </row>
    <row r="903" spans="2:2" x14ac:dyDescent="0.25">
      <c r="B903"/>
    </row>
    <row r="904" spans="2:2" x14ac:dyDescent="0.25">
      <c r="B904"/>
    </row>
    <row r="905" spans="2:2" x14ac:dyDescent="0.25">
      <c r="B905"/>
    </row>
    <row r="906" spans="2:2" x14ac:dyDescent="0.25">
      <c r="B906"/>
    </row>
    <row r="907" spans="2:2" x14ac:dyDescent="0.25">
      <c r="B907"/>
    </row>
    <row r="908" spans="2:2" x14ac:dyDescent="0.25">
      <c r="B908"/>
    </row>
    <row r="909" spans="2:2" x14ac:dyDescent="0.25">
      <c r="B909"/>
    </row>
    <row r="910" spans="2:2" x14ac:dyDescent="0.25">
      <c r="B910"/>
    </row>
    <row r="911" spans="2:2" x14ac:dyDescent="0.25">
      <c r="B911"/>
    </row>
    <row r="912" spans="2:2" x14ac:dyDescent="0.25">
      <c r="B912"/>
    </row>
    <row r="913" spans="2:2" x14ac:dyDescent="0.25">
      <c r="B913"/>
    </row>
    <row r="914" spans="2:2" x14ac:dyDescent="0.25">
      <c r="B914"/>
    </row>
    <row r="915" spans="2:2" x14ac:dyDescent="0.25">
      <c r="B915"/>
    </row>
    <row r="916" spans="2:2" x14ac:dyDescent="0.25">
      <c r="B916"/>
    </row>
    <row r="917" spans="2:2" x14ac:dyDescent="0.25">
      <c r="B917"/>
    </row>
    <row r="918" spans="2:2" x14ac:dyDescent="0.25">
      <c r="B918"/>
    </row>
    <row r="919" spans="2:2" x14ac:dyDescent="0.25">
      <c r="B919"/>
    </row>
    <row r="920" spans="2:2" x14ac:dyDescent="0.25">
      <c r="B920"/>
    </row>
    <row r="921" spans="2:2" x14ac:dyDescent="0.25">
      <c r="B921"/>
    </row>
    <row r="922" spans="2:2" x14ac:dyDescent="0.25">
      <c r="B922"/>
    </row>
    <row r="923" spans="2:2" x14ac:dyDescent="0.25">
      <c r="B923"/>
    </row>
    <row r="924" spans="2:2" x14ac:dyDescent="0.25">
      <c r="B924"/>
    </row>
    <row r="925" spans="2:2" x14ac:dyDescent="0.25">
      <c r="B925"/>
    </row>
    <row r="926" spans="2:2" x14ac:dyDescent="0.25">
      <c r="B926"/>
    </row>
    <row r="927" spans="2:2" x14ac:dyDescent="0.25">
      <c r="B927"/>
    </row>
    <row r="928" spans="2:2" x14ac:dyDescent="0.25">
      <c r="B928"/>
    </row>
    <row r="929" spans="2:2" x14ac:dyDescent="0.25">
      <c r="B929"/>
    </row>
    <row r="930" spans="2:2" x14ac:dyDescent="0.25">
      <c r="B930"/>
    </row>
    <row r="931" spans="2:2" x14ac:dyDescent="0.25">
      <c r="B931"/>
    </row>
    <row r="932" spans="2:2" x14ac:dyDescent="0.25">
      <c r="B932"/>
    </row>
    <row r="933" spans="2:2" x14ac:dyDescent="0.25">
      <c r="B933"/>
    </row>
    <row r="934" spans="2:2" x14ac:dyDescent="0.25">
      <c r="B934"/>
    </row>
    <row r="935" spans="2:2" x14ac:dyDescent="0.25">
      <c r="B935"/>
    </row>
    <row r="936" spans="2:2" x14ac:dyDescent="0.25">
      <c r="B936"/>
    </row>
    <row r="937" spans="2:2" x14ac:dyDescent="0.25">
      <c r="B937"/>
    </row>
    <row r="938" spans="2:2" x14ac:dyDescent="0.25">
      <c r="B938"/>
    </row>
    <row r="939" spans="2:2" x14ac:dyDescent="0.25">
      <c r="B939"/>
    </row>
    <row r="940" spans="2:2" x14ac:dyDescent="0.25">
      <c r="B940"/>
    </row>
    <row r="941" spans="2:2" x14ac:dyDescent="0.25">
      <c r="B941"/>
    </row>
    <row r="942" spans="2:2" x14ac:dyDescent="0.25">
      <c r="B942"/>
    </row>
    <row r="943" spans="2:2" x14ac:dyDescent="0.25">
      <c r="B943"/>
    </row>
    <row r="944" spans="2:2" x14ac:dyDescent="0.25">
      <c r="B944"/>
    </row>
    <row r="945" spans="2:2" x14ac:dyDescent="0.25">
      <c r="B945"/>
    </row>
    <row r="946" spans="2:2" x14ac:dyDescent="0.25">
      <c r="B946"/>
    </row>
    <row r="947" spans="2:2" x14ac:dyDescent="0.25">
      <c r="B947"/>
    </row>
    <row r="948" spans="2:2" x14ac:dyDescent="0.25">
      <c r="B948"/>
    </row>
    <row r="949" spans="2:2" x14ac:dyDescent="0.25">
      <c r="B949"/>
    </row>
    <row r="950" spans="2:2" x14ac:dyDescent="0.25">
      <c r="B950"/>
    </row>
    <row r="951" spans="2:2" x14ac:dyDescent="0.25">
      <c r="B951"/>
    </row>
    <row r="952" spans="2:2" x14ac:dyDescent="0.25">
      <c r="B952"/>
    </row>
    <row r="953" spans="2:2" x14ac:dyDescent="0.25">
      <c r="B953"/>
    </row>
    <row r="954" spans="2:2" x14ac:dyDescent="0.25">
      <c r="B954"/>
    </row>
    <row r="955" spans="2:2" x14ac:dyDescent="0.25">
      <c r="B955"/>
    </row>
    <row r="956" spans="2:2" x14ac:dyDescent="0.25">
      <c r="B956"/>
    </row>
    <row r="957" spans="2:2" x14ac:dyDescent="0.25">
      <c r="B957"/>
    </row>
    <row r="958" spans="2:2" x14ac:dyDescent="0.25">
      <c r="B958"/>
    </row>
    <row r="959" spans="2:2" x14ac:dyDescent="0.25">
      <c r="B959"/>
    </row>
    <row r="960" spans="2:2" x14ac:dyDescent="0.25">
      <c r="B960"/>
    </row>
    <row r="961" spans="2:2" x14ac:dyDescent="0.25">
      <c r="B961"/>
    </row>
    <row r="962" spans="2:2" x14ac:dyDescent="0.25">
      <c r="B962"/>
    </row>
    <row r="963" spans="2:2" x14ac:dyDescent="0.25">
      <c r="B963"/>
    </row>
    <row r="964" spans="2:2" x14ac:dyDescent="0.25">
      <c r="B964"/>
    </row>
    <row r="965" spans="2:2" x14ac:dyDescent="0.25">
      <c r="B965"/>
    </row>
    <row r="966" spans="2:2" x14ac:dyDescent="0.25">
      <c r="B966"/>
    </row>
    <row r="967" spans="2:2" x14ac:dyDescent="0.25">
      <c r="B967"/>
    </row>
    <row r="968" spans="2:2" x14ac:dyDescent="0.25">
      <c r="B968"/>
    </row>
    <row r="969" spans="2:2" x14ac:dyDescent="0.25">
      <c r="B969"/>
    </row>
    <row r="970" spans="2:2" x14ac:dyDescent="0.25">
      <c r="B970"/>
    </row>
    <row r="971" spans="2:2" x14ac:dyDescent="0.25">
      <c r="B971"/>
    </row>
    <row r="972" spans="2:2" x14ac:dyDescent="0.25">
      <c r="B972"/>
    </row>
    <row r="973" spans="2:2" x14ac:dyDescent="0.25">
      <c r="B973"/>
    </row>
    <row r="974" spans="2:2" x14ac:dyDescent="0.25">
      <c r="B974"/>
    </row>
    <row r="975" spans="2:2" x14ac:dyDescent="0.25">
      <c r="B975"/>
    </row>
    <row r="976" spans="2:2" x14ac:dyDescent="0.25">
      <c r="B976"/>
    </row>
    <row r="977" spans="2:2" x14ac:dyDescent="0.25">
      <c r="B977"/>
    </row>
    <row r="978" spans="2:2" x14ac:dyDescent="0.25">
      <c r="B978"/>
    </row>
    <row r="979" spans="2:2" x14ac:dyDescent="0.25">
      <c r="B979"/>
    </row>
    <row r="980" spans="2:2" x14ac:dyDescent="0.25">
      <c r="B980"/>
    </row>
    <row r="981" spans="2:2" x14ac:dyDescent="0.25">
      <c r="B981"/>
    </row>
    <row r="982" spans="2:2" x14ac:dyDescent="0.25">
      <c r="B982"/>
    </row>
    <row r="983" spans="2:2" x14ac:dyDescent="0.25">
      <c r="B983"/>
    </row>
    <row r="984" spans="2:2" x14ac:dyDescent="0.25">
      <c r="B984"/>
    </row>
    <row r="985" spans="2:2" x14ac:dyDescent="0.25">
      <c r="B985"/>
    </row>
    <row r="986" spans="2:2" x14ac:dyDescent="0.25">
      <c r="B986"/>
    </row>
    <row r="987" spans="2:2" x14ac:dyDescent="0.25">
      <c r="B987"/>
    </row>
    <row r="988" spans="2:2" x14ac:dyDescent="0.25">
      <c r="B988"/>
    </row>
    <row r="989" spans="2:2" x14ac:dyDescent="0.25">
      <c r="B989"/>
    </row>
    <row r="990" spans="2:2" x14ac:dyDescent="0.25">
      <c r="B990"/>
    </row>
    <row r="991" spans="2:2" x14ac:dyDescent="0.25">
      <c r="B991"/>
    </row>
    <row r="992" spans="2:2" x14ac:dyDescent="0.25">
      <c r="B992"/>
    </row>
    <row r="993" spans="2:2" x14ac:dyDescent="0.25">
      <c r="B993"/>
    </row>
    <row r="994" spans="2:2" x14ac:dyDescent="0.25">
      <c r="B994"/>
    </row>
    <row r="995" spans="2:2" x14ac:dyDescent="0.25">
      <c r="B995"/>
    </row>
    <row r="996" spans="2:2" x14ac:dyDescent="0.25">
      <c r="B996"/>
    </row>
    <row r="997" spans="2:2" x14ac:dyDescent="0.25">
      <c r="B997"/>
    </row>
    <row r="998" spans="2:2" x14ac:dyDescent="0.25">
      <c r="B998"/>
    </row>
    <row r="999" spans="2:2" x14ac:dyDescent="0.25">
      <c r="B999"/>
    </row>
    <row r="1000" spans="2:2" x14ac:dyDescent="0.25">
      <c r="B1000"/>
    </row>
    <row r="1001" spans="2:2" x14ac:dyDescent="0.25">
      <c r="B1001"/>
    </row>
    <row r="1002" spans="2:2" x14ac:dyDescent="0.25">
      <c r="B1002"/>
    </row>
    <row r="1003" spans="2:2" x14ac:dyDescent="0.25">
      <c r="B1003"/>
    </row>
    <row r="1004" spans="2:2" x14ac:dyDescent="0.25">
      <c r="B1004"/>
    </row>
    <row r="1005" spans="2:2" x14ac:dyDescent="0.25">
      <c r="B1005"/>
    </row>
    <row r="1006" spans="2:2" x14ac:dyDescent="0.25">
      <c r="B1006"/>
    </row>
    <row r="1007" spans="2:2" x14ac:dyDescent="0.25">
      <c r="B1007"/>
    </row>
    <row r="1008" spans="2:2" x14ac:dyDescent="0.25">
      <c r="B1008"/>
    </row>
    <row r="1009" spans="2:2" x14ac:dyDescent="0.25">
      <c r="B1009"/>
    </row>
    <row r="1010" spans="2:2" x14ac:dyDescent="0.25">
      <c r="B1010"/>
    </row>
    <row r="1011" spans="2:2" x14ac:dyDescent="0.25">
      <c r="B1011"/>
    </row>
    <row r="1012" spans="2:2" x14ac:dyDescent="0.25">
      <c r="B1012"/>
    </row>
    <row r="1013" spans="2:2" x14ac:dyDescent="0.25">
      <c r="B1013"/>
    </row>
    <row r="1014" spans="2:2" x14ac:dyDescent="0.25">
      <c r="B1014"/>
    </row>
    <row r="1015" spans="2:2" x14ac:dyDescent="0.25">
      <c r="B1015"/>
    </row>
    <row r="1016" spans="2:2" x14ac:dyDescent="0.25">
      <c r="B1016"/>
    </row>
    <row r="1017" spans="2:2" x14ac:dyDescent="0.25">
      <c r="B1017"/>
    </row>
    <row r="1018" spans="2:2" x14ac:dyDescent="0.25">
      <c r="B1018"/>
    </row>
    <row r="1019" spans="2:2" x14ac:dyDescent="0.25">
      <c r="B1019"/>
    </row>
    <row r="1020" spans="2:2" x14ac:dyDescent="0.25">
      <c r="B1020"/>
    </row>
    <row r="1021" spans="2:2" x14ac:dyDescent="0.25">
      <c r="B1021"/>
    </row>
    <row r="1022" spans="2:2" x14ac:dyDescent="0.25">
      <c r="B1022"/>
    </row>
    <row r="1023" spans="2:2" x14ac:dyDescent="0.25">
      <c r="B1023"/>
    </row>
    <row r="1024" spans="2:2" x14ac:dyDescent="0.25">
      <c r="B1024"/>
    </row>
    <row r="1025" spans="2:2" x14ac:dyDescent="0.25">
      <c r="B1025"/>
    </row>
    <row r="1026" spans="2:2" x14ac:dyDescent="0.25">
      <c r="B1026"/>
    </row>
    <row r="1027" spans="2:2" x14ac:dyDescent="0.25">
      <c r="B1027"/>
    </row>
    <row r="1028" spans="2:2" x14ac:dyDescent="0.25">
      <c r="B1028"/>
    </row>
    <row r="1029" spans="2:2" x14ac:dyDescent="0.25">
      <c r="B1029"/>
    </row>
    <row r="1030" spans="2:2" x14ac:dyDescent="0.25">
      <c r="B1030"/>
    </row>
    <row r="1031" spans="2:2" x14ac:dyDescent="0.25">
      <c r="B1031"/>
    </row>
    <row r="1032" spans="2:2" x14ac:dyDescent="0.25">
      <c r="B1032"/>
    </row>
    <row r="1033" spans="2:2" x14ac:dyDescent="0.25">
      <c r="B1033"/>
    </row>
    <row r="1034" spans="2:2" x14ac:dyDescent="0.25">
      <c r="B1034"/>
    </row>
    <row r="1035" spans="2:2" x14ac:dyDescent="0.25">
      <c r="B1035"/>
    </row>
    <row r="1036" spans="2:2" x14ac:dyDescent="0.25">
      <c r="B1036"/>
    </row>
    <row r="1037" spans="2:2" x14ac:dyDescent="0.25">
      <c r="B1037"/>
    </row>
    <row r="1038" spans="2:2" x14ac:dyDescent="0.25">
      <c r="B1038"/>
    </row>
    <row r="1039" spans="2:2" x14ac:dyDescent="0.25">
      <c r="B1039"/>
    </row>
    <row r="1040" spans="2:2" x14ac:dyDescent="0.25">
      <c r="B1040"/>
    </row>
    <row r="1041" spans="2:2" x14ac:dyDescent="0.25">
      <c r="B1041"/>
    </row>
    <row r="1042" spans="2:2" x14ac:dyDescent="0.25">
      <c r="B1042"/>
    </row>
    <row r="1043" spans="2:2" x14ac:dyDescent="0.25">
      <c r="B1043"/>
    </row>
    <row r="1044" spans="2:2" x14ac:dyDescent="0.25">
      <c r="B1044"/>
    </row>
    <row r="1045" spans="2:2" x14ac:dyDescent="0.25">
      <c r="B1045"/>
    </row>
    <row r="1046" spans="2:2" x14ac:dyDescent="0.25">
      <c r="B1046"/>
    </row>
    <row r="1047" spans="2:2" x14ac:dyDescent="0.25">
      <c r="B1047"/>
    </row>
    <row r="1048" spans="2:2" x14ac:dyDescent="0.25">
      <c r="B1048"/>
    </row>
    <row r="1049" spans="2:2" x14ac:dyDescent="0.25">
      <c r="B1049"/>
    </row>
    <row r="1050" spans="2:2" x14ac:dyDescent="0.25">
      <c r="B1050"/>
    </row>
    <row r="1051" spans="2:2" x14ac:dyDescent="0.25">
      <c r="B1051"/>
    </row>
    <row r="1052" spans="2:2" x14ac:dyDescent="0.25">
      <c r="B1052"/>
    </row>
    <row r="1053" spans="2:2" x14ac:dyDescent="0.25">
      <c r="B1053"/>
    </row>
    <row r="1054" spans="2:2" x14ac:dyDescent="0.25">
      <c r="B1054"/>
    </row>
    <row r="1055" spans="2:2" x14ac:dyDescent="0.25">
      <c r="B1055"/>
    </row>
    <row r="1056" spans="2:2" x14ac:dyDescent="0.25">
      <c r="B1056"/>
    </row>
    <row r="1057" spans="2:2" x14ac:dyDescent="0.25">
      <c r="B1057"/>
    </row>
    <row r="1058" spans="2:2" x14ac:dyDescent="0.25">
      <c r="B1058"/>
    </row>
    <row r="1059" spans="2:2" x14ac:dyDescent="0.25">
      <c r="B1059"/>
    </row>
    <row r="1060" spans="2:2" x14ac:dyDescent="0.25">
      <c r="B1060"/>
    </row>
    <row r="1061" spans="2:2" x14ac:dyDescent="0.25">
      <c r="B1061"/>
    </row>
    <row r="1062" spans="2:2" x14ac:dyDescent="0.25">
      <c r="B1062"/>
    </row>
    <row r="1063" spans="2:2" x14ac:dyDescent="0.25">
      <c r="B1063"/>
    </row>
    <row r="1064" spans="2:2" x14ac:dyDescent="0.25">
      <c r="B1064"/>
    </row>
    <row r="1065" spans="2:2" x14ac:dyDescent="0.25">
      <c r="B1065"/>
    </row>
    <row r="1066" spans="2:2" x14ac:dyDescent="0.25">
      <c r="B1066"/>
    </row>
    <row r="1067" spans="2:2" x14ac:dyDescent="0.25">
      <c r="B1067"/>
    </row>
    <row r="1068" spans="2:2" x14ac:dyDescent="0.25">
      <c r="B1068"/>
    </row>
    <row r="1069" spans="2:2" x14ac:dyDescent="0.25">
      <c r="B1069"/>
    </row>
    <row r="1070" spans="2:2" x14ac:dyDescent="0.25">
      <c r="B1070"/>
    </row>
    <row r="1071" spans="2:2" x14ac:dyDescent="0.25">
      <c r="B1071"/>
    </row>
    <row r="1072" spans="2:2" x14ac:dyDescent="0.25">
      <c r="B1072"/>
    </row>
    <row r="1073" spans="2:2" x14ac:dyDescent="0.25">
      <c r="B1073"/>
    </row>
    <row r="1074" spans="2:2" x14ac:dyDescent="0.25">
      <c r="B1074"/>
    </row>
    <row r="1075" spans="2:2" x14ac:dyDescent="0.25">
      <c r="B1075"/>
    </row>
    <row r="1076" spans="2:2" x14ac:dyDescent="0.25">
      <c r="B1076"/>
    </row>
    <row r="1077" spans="2:2" x14ac:dyDescent="0.25">
      <c r="B1077"/>
    </row>
    <row r="1078" spans="2:2" x14ac:dyDescent="0.25">
      <c r="B1078"/>
    </row>
    <row r="1079" spans="2:2" x14ac:dyDescent="0.25">
      <c r="B1079"/>
    </row>
    <row r="1080" spans="2:2" x14ac:dyDescent="0.25">
      <c r="B1080"/>
    </row>
    <row r="1081" spans="2:2" x14ac:dyDescent="0.25">
      <c r="B1081"/>
    </row>
    <row r="1082" spans="2:2" x14ac:dyDescent="0.25">
      <c r="B1082"/>
    </row>
    <row r="1083" spans="2:2" x14ac:dyDescent="0.25">
      <c r="B1083"/>
    </row>
    <row r="1084" spans="2:2" x14ac:dyDescent="0.25">
      <c r="B1084"/>
    </row>
    <row r="1085" spans="2:2" x14ac:dyDescent="0.25">
      <c r="B1085"/>
    </row>
    <row r="1086" spans="2:2" x14ac:dyDescent="0.25">
      <c r="B1086"/>
    </row>
    <row r="1087" spans="2:2" x14ac:dyDescent="0.25">
      <c r="B1087"/>
    </row>
    <row r="1088" spans="2:2" x14ac:dyDescent="0.25">
      <c r="B1088"/>
    </row>
    <row r="1089" spans="2:2" x14ac:dyDescent="0.25">
      <c r="B1089"/>
    </row>
    <row r="1090" spans="2:2" x14ac:dyDescent="0.25">
      <c r="B1090"/>
    </row>
    <row r="1091" spans="2:2" x14ac:dyDescent="0.25">
      <c r="B1091"/>
    </row>
    <row r="1092" spans="2:2" x14ac:dyDescent="0.25">
      <c r="B1092"/>
    </row>
    <row r="1093" spans="2:2" x14ac:dyDescent="0.25">
      <c r="B1093"/>
    </row>
    <row r="1094" spans="2:2" x14ac:dyDescent="0.25">
      <c r="B1094"/>
    </row>
    <row r="1095" spans="2:2" x14ac:dyDescent="0.25">
      <c r="B1095"/>
    </row>
    <row r="1096" spans="2:2" x14ac:dyDescent="0.25">
      <c r="B1096"/>
    </row>
    <row r="1097" spans="2:2" x14ac:dyDescent="0.25">
      <c r="B1097"/>
    </row>
    <row r="1098" spans="2:2" x14ac:dyDescent="0.25">
      <c r="B1098"/>
    </row>
    <row r="1099" spans="2:2" x14ac:dyDescent="0.25">
      <c r="B1099"/>
    </row>
    <row r="1100" spans="2:2" x14ac:dyDescent="0.25">
      <c r="B1100"/>
    </row>
    <row r="1101" spans="2:2" x14ac:dyDescent="0.25">
      <c r="B1101"/>
    </row>
    <row r="1102" spans="2:2" x14ac:dyDescent="0.25">
      <c r="B1102"/>
    </row>
    <row r="1103" spans="2:2" x14ac:dyDescent="0.25">
      <c r="B1103"/>
    </row>
    <row r="1104" spans="2:2" x14ac:dyDescent="0.25">
      <c r="B1104"/>
    </row>
    <row r="1105" spans="2:2" x14ac:dyDescent="0.25">
      <c r="B1105"/>
    </row>
    <row r="1106" spans="2:2" x14ac:dyDescent="0.25">
      <c r="B1106"/>
    </row>
    <row r="1107" spans="2:2" x14ac:dyDescent="0.25">
      <c r="B1107"/>
    </row>
    <row r="1108" spans="2:2" x14ac:dyDescent="0.25">
      <c r="B1108"/>
    </row>
    <row r="1109" spans="2:2" x14ac:dyDescent="0.25">
      <c r="B1109"/>
    </row>
    <row r="1110" spans="2:2" x14ac:dyDescent="0.25">
      <c r="B1110"/>
    </row>
    <row r="1111" spans="2:2" x14ac:dyDescent="0.25">
      <c r="B1111"/>
    </row>
    <row r="1112" spans="2:2" x14ac:dyDescent="0.25">
      <c r="B1112"/>
    </row>
    <row r="1113" spans="2:2" x14ac:dyDescent="0.25">
      <c r="B1113"/>
    </row>
    <row r="1114" spans="2:2" x14ac:dyDescent="0.25">
      <c r="B1114"/>
    </row>
    <row r="1115" spans="2:2" x14ac:dyDescent="0.25">
      <c r="B1115"/>
    </row>
    <row r="1116" spans="2:2" x14ac:dyDescent="0.25">
      <c r="B1116"/>
    </row>
    <row r="1117" spans="2:2" x14ac:dyDescent="0.25">
      <c r="B1117"/>
    </row>
    <row r="1118" spans="2:2" x14ac:dyDescent="0.25">
      <c r="B1118"/>
    </row>
    <row r="1119" spans="2:2" x14ac:dyDescent="0.25">
      <c r="B1119"/>
    </row>
    <row r="1120" spans="2:2" x14ac:dyDescent="0.25">
      <c r="B1120"/>
    </row>
    <row r="1121" spans="2:2" x14ac:dyDescent="0.25">
      <c r="B1121"/>
    </row>
    <row r="1122" spans="2:2" x14ac:dyDescent="0.25">
      <c r="B1122"/>
    </row>
    <row r="1123" spans="2:2" x14ac:dyDescent="0.25">
      <c r="B1123"/>
    </row>
    <row r="1124" spans="2:2" x14ac:dyDescent="0.25">
      <c r="B1124"/>
    </row>
    <row r="1125" spans="2:2" x14ac:dyDescent="0.25">
      <c r="B1125"/>
    </row>
    <row r="1126" spans="2:2" x14ac:dyDescent="0.25">
      <c r="B1126"/>
    </row>
    <row r="1127" spans="2:2" x14ac:dyDescent="0.25">
      <c r="B1127"/>
    </row>
    <row r="1128" spans="2:2" x14ac:dyDescent="0.25">
      <c r="B1128"/>
    </row>
    <row r="1129" spans="2:2" x14ac:dyDescent="0.25">
      <c r="B1129"/>
    </row>
    <row r="1130" spans="2:2" x14ac:dyDescent="0.25">
      <c r="B1130"/>
    </row>
    <row r="1131" spans="2:2" x14ac:dyDescent="0.25">
      <c r="B1131"/>
    </row>
    <row r="1132" spans="2:2" x14ac:dyDescent="0.25">
      <c r="B1132"/>
    </row>
    <row r="1133" spans="2:2" x14ac:dyDescent="0.25">
      <c r="B1133"/>
    </row>
    <row r="1134" spans="2:2" x14ac:dyDescent="0.25">
      <c r="B1134"/>
    </row>
    <row r="1135" spans="2:2" x14ac:dyDescent="0.25">
      <c r="B1135"/>
    </row>
    <row r="1136" spans="2:2" x14ac:dyDescent="0.25">
      <c r="B1136"/>
    </row>
    <row r="1137" spans="2:2" x14ac:dyDescent="0.25">
      <c r="B1137"/>
    </row>
    <row r="1138" spans="2:2" x14ac:dyDescent="0.25">
      <c r="B1138"/>
    </row>
    <row r="1139" spans="2:2" x14ac:dyDescent="0.25">
      <c r="B1139"/>
    </row>
    <row r="1140" spans="2:2" x14ac:dyDescent="0.25">
      <c r="B1140"/>
    </row>
    <row r="1141" spans="2:2" x14ac:dyDescent="0.25">
      <c r="B1141"/>
    </row>
    <row r="1142" spans="2:2" x14ac:dyDescent="0.25">
      <c r="B1142"/>
    </row>
    <row r="1143" spans="2:2" x14ac:dyDescent="0.25">
      <c r="B1143"/>
    </row>
    <row r="1144" spans="2:2" x14ac:dyDescent="0.25">
      <c r="B1144"/>
    </row>
    <row r="1145" spans="2:2" x14ac:dyDescent="0.25">
      <c r="B1145"/>
    </row>
    <row r="1146" spans="2:2" x14ac:dyDescent="0.25">
      <c r="B1146"/>
    </row>
    <row r="1147" spans="2:2" x14ac:dyDescent="0.25">
      <c r="B1147"/>
    </row>
    <row r="1148" spans="2:2" x14ac:dyDescent="0.25">
      <c r="B1148"/>
    </row>
    <row r="1149" spans="2:2" x14ac:dyDescent="0.25">
      <c r="B1149"/>
    </row>
    <row r="1150" spans="2:2" x14ac:dyDescent="0.25">
      <c r="B1150"/>
    </row>
    <row r="1151" spans="2:2" x14ac:dyDescent="0.25">
      <c r="B1151"/>
    </row>
    <row r="1152" spans="2:2" x14ac:dyDescent="0.25">
      <c r="B1152"/>
    </row>
    <row r="1153" spans="2:2" x14ac:dyDescent="0.25">
      <c r="B1153"/>
    </row>
    <row r="1154" spans="2:2" x14ac:dyDescent="0.25">
      <c r="B1154"/>
    </row>
    <row r="1155" spans="2:2" x14ac:dyDescent="0.25">
      <c r="B1155"/>
    </row>
    <row r="1156" spans="2:2" x14ac:dyDescent="0.25">
      <c r="B1156"/>
    </row>
    <row r="1157" spans="2:2" x14ac:dyDescent="0.25">
      <c r="B1157"/>
    </row>
    <row r="1158" spans="2:2" x14ac:dyDescent="0.25">
      <c r="B1158"/>
    </row>
    <row r="1159" spans="2:2" x14ac:dyDescent="0.25">
      <c r="B1159"/>
    </row>
    <row r="1160" spans="2:2" x14ac:dyDescent="0.25">
      <c r="B1160"/>
    </row>
    <row r="1161" spans="2:2" x14ac:dyDescent="0.25">
      <c r="B1161"/>
    </row>
    <row r="1162" spans="2:2" x14ac:dyDescent="0.25">
      <c r="B1162"/>
    </row>
    <row r="1163" spans="2:2" x14ac:dyDescent="0.25">
      <c r="B1163"/>
    </row>
    <row r="1164" spans="2:2" x14ac:dyDescent="0.25">
      <c r="B1164"/>
    </row>
    <row r="1165" spans="2:2" x14ac:dyDescent="0.25">
      <c r="B1165"/>
    </row>
    <row r="1166" spans="2:2" x14ac:dyDescent="0.25">
      <c r="B1166"/>
    </row>
    <row r="1167" spans="2:2" x14ac:dyDescent="0.25">
      <c r="B1167"/>
    </row>
    <row r="1168" spans="2:2" x14ac:dyDescent="0.25">
      <c r="B1168"/>
    </row>
    <row r="1169" spans="2:2" x14ac:dyDescent="0.25">
      <c r="B1169"/>
    </row>
    <row r="1170" spans="2:2" x14ac:dyDescent="0.25">
      <c r="B1170"/>
    </row>
    <row r="1171" spans="2:2" x14ac:dyDescent="0.25">
      <c r="B1171"/>
    </row>
    <row r="1172" spans="2:2" x14ac:dyDescent="0.25">
      <c r="B1172"/>
    </row>
    <row r="1173" spans="2:2" x14ac:dyDescent="0.25">
      <c r="B1173"/>
    </row>
    <row r="1174" spans="2:2" x14ac:dyDescent="0.25">
      <c r="B1174"/>
    </row>
    <row r="1175" spans="2:2" x14ac:dyDescent="0.25">
      <c r="B1175"/>
    </row>
    <row r="1176" spans="2:2" x14ac:dyDescent="0.25">
      <c r="B1176"/>
    </row>
    <row r="1177" spans="2:2" x14ac:dyDescent="0.25">
      <c r="B1177"/>
    </row>
    <row r="1178" spans="2:2" x14ac:dyDescent="0.25">
      <c r="B1178"/>
    </row>
    <row r="1179" spans="2:2" x14ac:dyDescent="0.25">
      <c r="B1179"/>
    </row>
    <row r="1180" spans="2:2" x14ac:dyDescent="0.25">
      <c r="B1180"/>
    </row>
    <row r="1181" spans="2:2" x14ac:dyDescent="0.25">
      <c r="B1181"/>
    </row>
    <row r="1182" spans="2:2" x14ac:dyDescent="0.25">
      <c r="B1182"/>
    </row>
    <row r="1183" spans="2:2" x14ac:dyDescent="0.25">
      <c r="B1183"/>
    </row>
    <row r="1184" spans="2:2" x14ac:dyDescent="0.25">
      <c r="B1184"/>
    </row>
    <row r="1185" spans="2:2" x14ac:dyDescent="0.25">
      <c r="B1185"/>
    </row>
    <row r="1186" spans="2:2" x14ac:dyDescent="0.25">
      <c r="B1186"/>
    </row>
    <row r="1187" spans="2:2" x14ac:dyDescent="0.25">
      <c r="B1187"/>
    </row>
    <row r="1188" spans="2:2" x14ac:dyDescent="0.25">
      <c r="B1188"/>
    </row>
    <row r="1189" spans="2:2" x14ac:dyDescent="0.25">
      <c r="B1189"/>
    </row>
    <row r="1190" spans="2:2" x14ac:dyDescent="0.25">
      <c r="B1190"/>
    </row>
    <row r="1191" spans="2:2" x14ac:dyDescent="0.25">
      <c r="B1191"/>
    </row>
    <row r="1192" spans="2:2" x14ac:dyDescent="0.25">
      <c r="B1192"/>
    </row>
    <row r="1193" spans="2:2" x14ac:dyDescent="0.25">
      <c r="B1193"/>
    </row>
    <row r="1194" spans="2:2" x14ac:dyDescent="0.25">
      <c r="B1194"/>
    </row>
    <row r="1195" spans="2:2" x14ac:dyDescent="0.25">
      <c r="B1195"/>
    </row>
    <row r="1196" spans="2:2" x14ac:dyDescent="0.25">
      <c r="B1196"/>
    </row>
    <row r="1197" spans="2:2" x14ac:dyDescent="0.25">
      <c r="B1197"/>
    </row>
    <row r="1198" spans="2:2" x14ac:dyDescent="0.25">
      <c r="B1198"/>
    </row>
    <row r="1199" spans="2:2" x14ac:dyDescent="0.25">
      <c r="B1199"/>
    </row>
    <row r="1200" spans="2:2" x14ac:dyDescent="0.25">
      <c r="B1200"/>
    </row>
    <row r="1201" spans="2:2" x14ac:dyDescent="0.25">
      <c r="B1201"/>
    </row>
    <row r="1202" spans="2:2" x14ac:dyDescent="0.25">
      <c r="B1202"/>
    </row>
    <row r="1203" spans="2:2" x14ac:dyDescent="0.25">
      <c r="B1203"/>
    </row>
    <row r="1204" spans="2:2" x14ac:dyDescent="0.25">
      <c r="B1204"/>
    </row>
    <row r="1205" spans="2:2" x14ac:dyDescent="0.25">
      <c r="B1205"/>
    </row>
    <row r="1206" spans="2:2" x14ac:dyDescent="0.25">
      <c r="B1206"/>
    </row>
    <row r="1207" spans="2:2" x14ac:dyDescent="0.25">
      <c r="B1207"/>
    </row>
    <row r="1208" spans="2:2" x14ac:dyDescent="0.25">
      <c r="B1208"/>
    </row>
    <row r="1209" spans="2:2" x14ac:dyDescent="0.25">
      <c r="B1209"/>
    </row>
    <row r="1210" spans="2:2" x14ac:dyDescent="0.25">
      <c r="B1210"/>
    </row>
    <row r="1211" spans="2:2" x14ac:dyDescent="0.25">
      <c r="B1211"/>
    </row>
    <row r="1212" spans="2:2" x14ac:dyDescent="0.25">
      <c r="B1212"/>
    </row>
    <row r="1213" spans="2:2" x14ac:dyDescent="0.25">
      <c r="B1213"/>
    </row>
    <row r="1214" spans="2:2" x14ac:dyDescent="0.25">
      <c r="B1214"/>
    </row>
    <row r="1215" spans="2:2" x14ac:dyDescent="0.25">
      <c r="B1215"/>
    </row>
    <row r="1216" spans="2:2" x14ac:dyDescent="0.25">
      <c r="B1216"/>
    </row>
    <row r="1217" spans="2:2" x14ac:dyDescent="0.25">
      <c r="B1217"/>
    </row>
    <row r="1218" spans="2:2" x14ac:dyDescent="0.25">
      <c r="B1218"/>
    </row>
    <row r="1219" spans="2:2" x14ac:dyDescent="0.25">
      <c r="B1219"/>
    </row>
    <row r="1220" spans="2:2" x14ac:dyDescent="0.25">
      <c r="B1220"/>
    </row>
    <row r="1221" spans="2:2" x14ac:dyDescent="0.25">
      <c r="B1221"/>
    </row>
    <row r="1222" spans="2:2" x14ac:dyDescent="0.25">
      <c r="B1222"/>
    </row>
    <row r="1223" spans="2:2" x14ac:dyDescent="0.25">
      <c r="B1223"/>
    </row>
    <row r="1224" spans="2:2" x14ac:dyDescent="0.25">
      <c r="B1224"/>
    </row>
    <row r="1225" spans="2:2" x14ac:dyDescent="0.25">
      <c r="B1225"/>
    </row>
    <row r="1226" spans="2:2" x14ac:dyDescent="0.25">
      <c r="B1226"/>
    </row>
    <row r="1227" spans="2:2" x14ac:dyDescent="0.25">
      <c r="B1227"/>
    </row>
    <row r="1228" spans="2:2" x14ac:dyDescent="0.25">
      <c r="B1228"/>
    </row>
    <row r="1229" spans="2:2" x14ac:dyDescent="0.25">
      <c r="B1229"/>
    </row>
    <row r="1230" spans="2:2" x14ac:dyDescent="0.25">
      <c r="B1230"/>
    </row>
    <row r="1231" spans="2:2" x14ac:dyDescent="0.25">
      <c r="B1231"/>
    </row>
    <row r="1232" spans="2:2" x14ac:dyDescent="0.25">
      <c r="B1232"/>
    </row>
    <row r="1233" spans="2:2" x14ac:dyDescent="0.25">
      <c r="B1233"/>
    </row>
    <row r="1234" spans="2:2" x14ac:dyDescent="0.25">
      <c r="B1234"/>
    </row>
    <row r="1235" spans="2:2" x14ac:dyDescent="0.25">
      <c r="B1235"/>
    </row>
    <row r="1236" spans="2:2" x14ac:dyDescent="0.25">
      <c r="B1236"/>
    </row>
    <row r="1237" spans="2:2" x14ac:dyDescent="0.25">
      <c r="B1237"/>
    </row>
    <row r="1238" spans="2:2" x14ac:dyDescent="0.25">
      <c r="B1238"/>
    </row>
    <row r="1239" spans="2:2" x14ac:dyDescent="0.25">
      <c r="B1239"/>
    </row>
    <row r="1240" spans="2:2" x14ac:dyDescent="0.25">
      <c r="B1240"/>
    </row>
    <row r="1241" spans="2:2" x14ac:dyDescent="0.25">
      <c r="B1241"/>
    </row>
    <row r="1242" spans="2:2" x14ac:dyDescent="0.25">
      <c r="B1242"/>
    </row>
    <row r="1243" spans="2:2" x14ac:dyDescent="0.25">
      <c r="B1243"/>
    </row>
    <row r="1244" spans="2:2" x14ac:dyDescent="0.25">
      <c r="B1244"/>
    </row>
    <row r="1245" spans="2:2" x14ac:dyDescent="0.25">
      <c r="B1245"/>
    </row>
    <row r="1246" spans="2:2" x14ac:dyDescent="0.25">
      <c r="B1246"/>
    </row>
    <row r="1247" spans="2:2" x14ac:dyDescent="0.25">
      <c r="B1247"/>
    </row>
    <row r="1248" spans="2:2" x14ac:dyDescent="0.25">
      <c r="B1248"/>
    </row>
    <row r="1249" spans="2:2" x14ac:dyDescent="0.25">
      <c r="B1249"/>
    </row>
    <row r="1250" spans="2:2" x14ac:dyDescent="0.25">
      <c r="B1250"/>
    </row>
    <row r="1251" spans="2:2" x14ac:dyDescent="0.25">
      <c r="B1251"/>
    </row>
    <row r="1252" spans="2:2" x14ac:dyDescent="0.25">
      <c r="B1252"/>
    </row>
    <row r="1253" spans="2:2" x14ac:dyDescent="0.25">
      <c r="B1253"/>
    </row>
    <row r="1254" spans="2:2" x14ac:dyDescent="0.25">
      <c r="B1254"/>
    </row>
    <row r="1255" spans="2:2" x14ac:dyDescent="0.25">
      <c r="B1255"/>
    </row>
    <row r="1256" spans="2:2" x14ac:dyDescent="0.25">
      <c r="B1256"/>
    </row>
    <row r="1257" spans="2:2" x14ac:dyDescent="0.25">
      <c r="B1257"/>
    </row>
    <row r="1258" spans="2:2" x14ac:dyDescent="0.25">
      <c r="B1258"/>
    </row>
    <row r="1259" spans="2:2" x14ac:dyDescent="0.25">
      <c r="B1259"/>
    </row>
    <row r="1260" spans="2:2" x14ac:dyDescent="0.25">
      <c r="B1260"/>
    </row>
    <row r="1261" spans="2:2" x14ac:dyDescent="0.25">
      <c r="B1261"/>
    </row>
    <row r="1262" spans="2:2" x14ac:dyDescent="0.25">
      <c r="B1262"/>
    </row>
    <row r="1263" spans="2:2" x14ac:dyDescent="0.25">
      <c r="B1263"/>
    </row>
    <row r="1264" spans="2:2" x14ac:dyDescent="0.25">
      <c r="B1264"/>
    </row>
    <row r="1265" spans="2:2" x14ac:dyDescent="0.25">
      <c r="B1265"/>
    </row>
    <row r="1266" spans="2:2" x14ac:dyDescent="0.25">
      <c r="B1266"/>
    </row>
    <row r="1267" spans="2:2" x14ac:dyDescent="0.25">
      <c r="B1267"/>
    </row>
    <row r="1268" spans="2:2" x14ac:dyDescent="0.25">
      <c r="B1268"/>
    </row>
    <row r="1269" spans="2:2" x14ac:dyDescent="0.25">
      <c r="B1269"/>
    </row>
    <row r="1270" spans="2:2" x14ac:dyDescent="0.25">
      <c r="B1270"/>
    </row>
    <row r="1271" spans="2:2" x14ac:dyDescent="0.25">
      <c r="B1271"/>
    </row>
    <row r="1272" spans="2:2" x14ac:dyDescent="0.25">
      <c r="B1272"/>
    </row>
    <row r="1273" spans="2:2" x14ac:dyDescent="0.25">
      <c r="B1273"/>
    </row>
    <row r="1274" spans="2:2" x14ac:dyDescent="0.25">
      <c r="B1274"/>
    </row>
    <row r="1275" spans="2:2" x14ac:dyDescent="0.25">
      <c r="B1275"/>
    </row>
    <row r="1276" spans="2:2" x14ac:dyDescent="0.25">
      <c r="B1276"/>
    </row>
    <row r="1277" spans="2:2" x14ac:dyDescent="0.25">
      <c r="B1277"/>
    </row>
    <row r="1278" spans="2:2" x14ac:dyDescent="0.25">
      <c r="B1278"/>
    </row>
    <row r="1279" spans="2:2" x14ac:dyDescent="0.25">
      <c r="B1279"/>
    </row>
    <row r="1280" spans="2:2" x14ac:dyDescent="0.25">
      <c r="B1280"/>
    </row>
    <row r="1281" spans="2:2" x14ac:dyDescent="0.25">
      <c r="B1281"/>
    </row>
    <row r="1282" spans="2:2" x14ac:dyDescent="0.25">
      <c r="B1282"/>
    </row>
    <row r="1283" spans="2:2" x14ac:dyDescent="0.25">
      <c r="B1283"/>
    </row>
    <row r="1284" spans="2:2" x14ac:dyDescent="0.25">
      <c r="B1284"/>
    </row>
    <row r="1285" spans="2:2" x14ac:dyDescent="0.25">
      <c r="B1285"/>
    </row>
    <row r="1286" spans="2:2" x14ac:dyDescent="0.25">
      <c r="B1286"/>
    </row>
    <row r="1287" spans="2:2" x14ac:dyDescent="0.25">
      <c r="B1287"/>
    </row>
    <row r="1288" spans="2:2" x14ac:dyDescent="0.25">
      <c r="B1288"/>
    </row>
    <row r="1289" spans="2:2" x14ac:dyDescent="0.25">
      <c r="B1289"/>
    </row>
    <row r="1290" spans="2:2" x14ac:dyDescent="0.25">
      <c r="B1290"/>
    </row>
    <row r="1291" spans="2:2" x14ac:dyDescent="0.25">
      <c r="B1291"/>
    </row>
    <row r="1292" spans="2:2" x14ac:dyDescent="0.25">
      <c r="B1292"/>
    </row>
    <row r="1293" spans="2:2" x14ac:dyDescent="0.25">
      <c r="B1293"/>
    </row>
    <row r="1294" spans="2:2" x14ac:dyDescent="0.25">
      <c r="B1294"/>
    </row>
    <row r="1295" spans="2:2" x14ac:dyDescent="0.25">
      <c r="B1295"/>
    </row>
    <row r="1296" spans="2:2" x14ac:dyDescent="0.25">
      <c r="B1296"/>
    </row>
    <row r="1297" spans="2:2" x14ac:dyDescent="0.25">
      <c r="B1297"/>
    </row>
    <row r="1298" spans="2:2" x14ac:dyDescent="0.25">
      <c r="B1298"/>
    </row>
    <row r="1299" spans="2:2" x14ac:dyDescent="0.25">
      <c r="B1299"/>
    </row>
    <row r="1300" spans="2:2" x14ac:dyDescent="0.25">
      <c r="B1300"/>
    </row>
    <row r="1301" spans="2:2" x14ac:dyDescent="0.25">
      <c r="B1301"/>
    </row>
    <row r="1302" spans="2:2" x14ac:dyDescent="0.25">
      <c r="B1302"/>
    </row>
    <row r="1303" spans="2:2" x14ac:dyDescent="0.25">
      <c r="B1303"/>
    </row>
    <row r="1304" spans="2:2" x14ac:dyDescent="0.25">
      <c r="B1304"/>
    </row>
    <row r="1305" spans="2:2" x14ac:dyDescent="0.25">
      <c r="B1305"/>
    </row>
    <row r="1306" spans="2:2" x14ac:dyDescent="0.25">
      <c r="B1306"/>
    </row>
    <row r="1307" spans="2:2" x14ac:dyDescent="0.25">
      <c r="B1307"/>
    </row>
    <row r="1308" spans="2:2" x14ac:dyDescent="0.25">
      <c r="B1308"/>
    </row>
    <row r="1309" spans="2:2" x14ac:dyDescent="0.25">
      <c r="B1309"/>
    </row>
    <row r="1310" spans="2:2" x14ac:dyDescent="0.25">
      <c r="B1310"/>
    </row>
    <row r="1311" spans="2:2" x14ac:dyDescent="0.25">
      <c r="B1311"/>
    </row>
    <row r="1312" spans="2:2" x14ac:dyDescent="0.25">
      <c r="B1312"/>
    </row>
    <row r="1313" spans="2:2" x14ac:dyDescent="0.25">
      <c r="B1313"/>
    </row>
    <row r="1314" spans="2:2" x14ac:dyDescent="0.25">
      <c r="B1314"/>
    </row>
    <row r="1315" spans="2:2" x14ac:dyDescent="0.25">
      <c r="B1315"/>
    </row>
    <row r="1316" spans="2:2" x14ac:dyDescent="0.25">
      <c r="B1316"/>
    </row>
    <row r="1317" spans="2:2" x14ac:dyDescent="0.25">
      <c r="B1317"/>
    </row>
    <row r="1318" spans="2:2" x14ac:dyDescent="0.25">
      <c r="B1318"/>
    </row>
    <row r="1319" spans="2:2" x14ac:dyDescent="0.25">
      <c r="B1319"/>
    </row>
    <row r="1320" spans="2:2" x14ac:dyDescent="0.25">
      <c r="B1320"/>
    </row>
    <row r="1321" spans="2:2" x14ac:dyDescent="0.25">
      <c r="B1321"/>
    </row>
    <row r="1322" spans="2:2" x14ac:dyDescent="0.25">
      <c r="B1322"/>
    </row>
    <row r="1323" spans="2:2" x14ac:dyDescent="0.25">
      <c r="B1323"/>
    </row>
    <row r="1324" spans="2:2" x14ac:dyDescent="0.25">
      <c r="B1324"/>
    </row>
    <row r="1325" spans="2:2" x14ac:dyDescent="0.25">
      <c r="B1325"/>
    </row>
    <row r="1326" spans="2:2" x14ac:dyDescent="0.25">
      <c r="B1326"/>
    </row>
    <row r="1327" spans="2:2" x14ac:dyDescent="0.25">
      <c r="B1327"/>
    </row>
    <row r="1328" spans="2:2" x14ac:dyDescent="0.25">
      <c r="B1328"/>
    </row>
    <row r="1329" spans="2:2" x14ac:dyDescent="0.25">
      <c r="B1329"/>
    </row>
    <row r="1330" spans="2:2" x14ac:dyDescent="0.25">
      <c r="B1330"/>
    </row>
    <row r="1331" spans="2:2" x14ac:dyDescent="0.25">
      <c r="B1331"/>
    </row>
    <row r="1332" spans="2:2" x14ac:dyDescent="0.25">
      <c r="B1332"/>
    </row>
    <row r="1333" spans="2:2" x14ac:dyDescent="0.25">
      <c r="B1333"/>
    </row>
    <row r="1334" spans="2:2" x14ac:dyDescent="0.25">
      <c r="B1334"/>
    </row>
    <row r="1335" spans="2:2" x14ac:dyDescent="0.25">
      <c r="B1335"/>
    </row>
    <row r="1336" spans="2:2" x14ac:dyDescent="0.25">
      <c r="B1336"/>
    </row>
    <row r="1337" spans="2:2" x14ac:dyDescent="0.25">
      <c r="B1337"/>
    </row>
    <row r="1338" spans="2:2" x14ac:dyDescent="0.25">
      <c r="B1338"/>
    </row>
    <row r="1339" spans="2:2" x14ac:dyDescent="0.25">
      <c r="B1339"/>
    </row>
    <row r="1340" spans="2:2" x14ac:dyDescent="0.25">
      <c r="B1340"/>
    </row>
    <row r="1341" spans="2:2" x14ac:dyDescent="0.25">
      <c r="B1341"/>
    </row>
    <row r="1342" spans="2:2" x14ac:dyDescent="0.25">
      <c r="B1342"/>
    </row>
    <row r="1343" spans="2:2" x14ac:dyDescent="0.25">
      <c r="B1343"/>
    </row>
    <row r="1344" spans="2:2" x14ac:dyDescent="0.25">
      <c r="B1344"/>
    </row>
    <row r="1345" spans="2:2" x14ac:dyDescent="0.25">
      <c r="B1345"/>
    </row>
    <row r="1346" spans="2:2" x14ac:dyDescent="0.25">
      <c r="B1346"/>
    </row>
    <row r="1347" spans="2:2" x14ac:dyDescent="0.25">
      <c r="B1347"/>
    </row>
    <row r="1348" spans="2:2" x14ac:dyDescent="0.25">
      <c r="B1348"/>
    </row>
    <row r="1349" spans="2:2" x14ac:dyDescent="0.25">
      <c r="B1349"/>
    </row>
    <row r="1350" spans="2:2" x14ac:dyDescent="0.25">
      <c r="B1350"/>
    </row>
    <row r="1351" spans="2:2" x14ac:dyDescent="0.25">
      <c r="B1351"/>
    </row>
    <row r="1352" spans="2:2" x14ac:dyDescent="0.25">
      <c r="B1352"/>
    </row>
    <row r="1353" spans="2:2" x14ac:dyDescent="0.25">
      <c r="B1353"/>
    </row>
    <row r="1354" spans="2:2" x14ac:dyDescent="0.25">
      <c r="B1354"/>
    </row>
    <row r="1355" spans="2:2" x14ac:dyDescent="0.25">
      <c r="B1355"/>
    </row>
    <row r="1356" spans="2:2" x14ac:dyDescent="0.25">
      <c r="B1356"/>
    </row>
    <row r="1357" spans="2:2" x14ac:dyDescent="0.25">
      <c r="B1357"/>
    </row>
    <row r="1358" spans="2:2" x14ac:dyDescent="0.25">
      <c r="B1358"/>
    </row>
    <row r="1359" spans="2:2" x14ac:dyDescent="0.25">
      <c r="B1359"/>
    </row>
    <row r="1360" spans="2:2" x14ac:dyDescent="0.25">
      <c r="B1360"/>
    </row>
    <row r="1361" spans="2:2" x14ac:dyDescent="0.25">
      <c r="B1361"/>
    </row>
    <row r="1362" spans="2:2" x14ac:dyDescent="0.25">
      <c r="B1362"/>
    </row>
    <row r="1363" spans="2:2" x14ac:dyDescent="0.25">
      <c r="B1363"/>
    </row>
    <row r="1364" spans="2:2" x14ac:dyDescent="0.25">
      <c r="B1364"/>
    </row>
    <row r="1365" spans="2:2" x14ac:dyDescent="0.25">
      <c r="B1365"/>
    </row>
    <row r="1366" spans="2:2" x14ac:dyDescent="0.25">
      <c r="B1366"/>
    </row>
    <row r="1367" spans="2:2" x14ac:dyDescent="0.25">
      <c r="B1367"/>
    </row>
    <row r="1368" spans="2:2" x14ac:dyDescent="0.25">
      <c r="B1368"/>
    </row>
    <row r="1369" spans="2:2" x14ac:dyDescent="0.25">
      <c r="B1369"/>
    </row>
    <row r="1370" spans="2:2" x14ac:dyDescent="0.25">
      <c r="B1370"/>
    </row>
    <row r="1371" spans="2:2" x14ac:dyDescent="0.25">
      <c r="B1371"/>
    </row>
    <row r="1372" spans="2:2" x14ac:dyDescent="0.25">
      <c r="B1372"/>
    </row>
    <row r="1373" spans="2:2" x14ac:dyDescent="0.25">
      <c r="B1373"/>
    </row>
    <row r="1374" spans="2:2" x14ac:dyDescent="0.25">
      <c r="B1374"/>
    </row>
    <row r="1375" spans="2:2" x14ac:dyDescent="0.25">
      <c r="B1375"/>
    </row>
    <row r="1376" spans="2:2" x14ac:dyDescent="0.25">
      <c r="B1376"/>
    </row>
    <row r="1377" spans="2:2" x14ac:dyDescent="0.25">
      <c r="B1377"/>
    </row>
    <row r="1378" spans="2:2" x14ac:dyDescent="0.25">
      <c r="B1378"/>
    </row>
    <row r="1379" spans="2:2" x14ac:dyDescent="0.25">
      <c r="B1379"/>
    </row>
    <row r="1380" spans="2:2" x14ac:dyDescent="0.25">
      <c r="B1380"/>
    </row>
    <row r="1381" spans="2:2" x14ac:dyDescent="0.25">
      <c r="B1381"/>
    </row>
    <row r="1382" spans="2:2" x14ac:dyDescent="0.25">
      <c r="B1382"/>
    </row>
    <row r="1383" spans="2:2" x14ac:dyDescent="0.25">
      <c r="B1383"/>
    </row>
    <row r="1384" spans="2:2" x14ac:dyDescent="0.25">
      <c r="B1384"/>
    </row>
    <row r="1385" spans="2:2" x14ac:dyDescent="0.25">
      <c r="B1385"/>
    </row>
    <row r="1386" spans="2:2" x14ac:dyDescent="0.25">
      <c r="B1386"/>
    </row>
    <row r="1387" spans="2:2" x14ac:dyDescent="0.25">
      <c r="B1387"/>
    </row>
    <row r="1388" spans="2:2" x14ac:dyDescent="0.25">
      <c r="B1388"/>
    </row>
    <row r="1389" spans="2:2" x14ac:dyDescent="0.25">
      <c r="B1389"/>
    </row>
    <row r="1390" spans="2:2" x14ac:dyDescent="0.25">
      <c r="B1390"/>
    </row>
    <row r="1391" spans="2:2" x14ac:dyDescent="0.25">
      <c r="B1391"/>
    </row>
    <row r="1392" spans="2:2" x14ac:dyDescent="0.25">
      <c r="B1392"/>
    </row>
    <row r="1393" spans="2:2" x14ac:dyDescent="0.25">
      <c r="B1393"/>
    </row>
    <row r="1394" spans="2:2" x14ac:dyDescent="0.25">
      <c r="B1394"/>
    </row>
    <row r="1395" spans="2:2" x14ac:dyDescent="0.25">
      <c r="B1395"/>
    </row>
    <row r="1396" spans="2:2" x14ac:dyDescent="0.25">
      <c r="B1396"/>
    </row>
    <row r="1397" spans="2:2" x14ac:dyDescent="0.25">
      <c r="B1397"/>
    </row>
    <row r="1398" spans="2:2" x14ac:dyDescent="0.25">
      <c r="B1398"/>
    </row>
    <row r="1399" spans="2:2" x14ac:dyDescent="0.25">
      <c r="B1399"/>
    </row>
    <row r="1400" spans="2:2" x14ac:dyDescent="0.25">
      <c r="B1400"/>
    </row>
    <row r="1401" spans="2:2" x14ac:dyDescent="0.25">
      <c r="B1401"/>
    </row>
    <row r="1402" spans="2:2" x14ac:dyDescent="0.25">
      <c r="B1402"/>
    </row>
    <row r="1403" spans="2:2" x14ac:dyDescent="0.25">
      <c r="B1403"/>
    </row>
    <row r="1404" spans="2:2" x14ac:dyDescent="0.25">
      <c r="B1404"/>
    </row>
    <row r="1405" spans="2:2" x14ac:dyDescent="0.25">
      <c r="B1405"/>
    </row>
    <row r="1406" spans="2:2" x14ac:dyDescent="0.25">
      <c r="B1406"/>
    </row>
    <row r="1407" spans="2:2" x14ac:dyDescent="0.25">
      <c r="B1407"/>
    </row>
    <row r="1408" spans="2:2" x14ac:dyDescent="0.25">
      <c r="B1408"/>
    </row>
    <row r="1409" spans="2:2" x14ac:dyDescent="0.25">
      <c r="B1409"/>
    </row>
    <row r="1410" spans="2:2" x14ac:dyDescent="0.25">
      <c r="B1410"/>
    </row>
    <row r="1411" spans="2:2" x14ac:dyDescent="0.25">
      <c r="B1411"/>
    </row>
    <row r="1412" spans="2:2" x14ac:dyDescent="0.25">
      <c r="B1412"/>
    </row>
    <row r="1413" spans="2:2" x14ac:dyDescent="0.25">
      <c r="B1413"/>
    </row>
    <row r="1414" spans="2:2" x14ac:dyDescent="0.25">
      <c r="B1414"/>
    </row>
    <row r="1415" spans="2:2" x14ac:dyDescent="0.25">
      <c r="B1415"/>
    </row>
    <row r="1416" spans="2:2" x14ac:dyDescent="0.25">
      <c r="B1416"/>
    </row>
    <row r="1417" spans="2:2" x14ac:dyDescent="0.25">
      <c r="B1417"/>
    </row>
    <row r="1418" spans="2:2" x14ac:dyDescent="0.25">
      <c r="B1418"/>
    </row>
    <row r="1419" spans="2:2" x14ac:dyDescent="0.25">
      <c r="B1419"/>
    </row>
    <row r="1420" spans="2:2" x14ac:dyDescent="0.25">
      <c r="B1420"/>
    </row>
    <row r="1421" spans="2:2" x14ac:dyDescent="0.25">
      <c r="B1421"/>
    </row>
    <row r="1422" spans="2:2" x14ac:dyDescent="0.25">
      <c r="B1422"/>
    </row>
    <row r="1423" spans="2:2" x14ac:dyDescent="0.25">
      <c r="B1423"/>
    </row>
    <row r="1424" spans="2:2" x14ac:dyDescent="0.25">
      <c r="B1424"/>
    </row>
    <row r="1425" spans="2:2" x14ac:dyDescent="0.25">
      <c r="B1425"/>
    </row>
    <row r="1426" spans="2:2" x14ac:dyDescent="0.25">
      <c r="B1426"/>
    </row>
    <row r="1427" spans="2:2" x14ac:dyDescent="0.25">
      <c r="B1427"/>
    </row>
    <row r="1428" spans="2:2" x14ac:dyDescent="0.25">
      <c r="B1428"/>
    </row>
    <row r="1429" spans="2:2" x14ac:dyDescent="0.25">
      <c r="B1429"/>
    </row>
    <row r="1430" spans="2:2" x14ac:dyDescent="0.25">
      <c r="B1430"/>
    </row>
    <row r="1431" spans="2:2" x14ac:dyDescent="0.25">
      <c r="B1431"/>
    </row>
    <row r="1432" spans="2:2" x14ac:dyDescent="0.25">
      <c r="B1432"/>
    </row>
    <row r="1433" spans="2:2" x14ac:dyDescent="0.25">
      <c r="B1433"/>
    </row>
    <row r="1434" spans="2:2" x14ac:dyDescent="0.25">
      <c r="B1434"/>
    </row>
    <row r="1435" spans="2:2" x14ac:dyDescent="0.25">
      <c r="B1435"/>
    </row>
    <row r="1436" spans="2:2" x14ac:dyDescent="0.25">
      <c r="B1436"/>
    </row>
    <row r="1437" spans="2:2" x14ac:dyDescent="0.25">
      <c r="B1437"/>
    </row>
    <row r="1438" spans="2:2" x14ac:dyDescent="0.25">
      <c r="B1438"/>
    </row>
    <row r="1439" spans="2:2" x14ac:dyDescent="0.25">
      <c r="B1439"/>
    </row>
    <row r="1440" spans="2:2" x14ac:dyDescent="0.25">
      <c r="B1440"/>
    </row>
    <row r="1441" spans="2:2" x14ac:dyDescent="0.25">
      <c r="B1441"/>
    </row>
    <row r="1442" spans="2:2" x14ac:dyDescent="0.25">
      <c r="B1442"/>
    </row>
    <row r="1443" spans="2:2" x14ac:dyDescent="0.25">
      <c r="B1443"/>
    </row>
    <row r="1444" spans="2:2" x14ac:dyDescent="0.25">
      <c r="B1444"/>
    </row>
    <row r="1445" spans="2:2" x14ac:dyDescent="0.25">
      <c r="B1445"/>
    </row>
    <row r="1446" spans="2:2" x14ac:dyDescent="0.25">
      <c r="B1446"/>
    </row>
    <row r="1447" spans="2:2" x14ac:dyDescent="0.25">
      <c r="B1447"/>
    </row>
    <row r="1448" spans="2:2" x14ac:dyDescent="0.25">
      <c r="B1448"/>
    </row>
    <row r="1449" spans="2:2" x14ac:dyDescent="0.25">
      <c r="B1449"/>
    </row>
    <row r="1450" spans="2:2" x14ac:dyDescent="0.25">
      <c r="B1450"/>
    </row>
    <row r="1451" spans="2:2" x14ac:dyDescent="0.25">
      <c r="B1451"/>
    </row>
    <row r="1452" spans="2:2" x14ac:dyDescent="0.25">
      <c r="B1452"/>
    </row>
    <row r="1453" spans="2:2" x14ac:dyDescent="0.25">
      <c r="B1453"/>
    </row>
    <row r="1454" spans="2:2" x14ac:dyDescent="0.25">
      <c r="B1454"/>
    </row>
    <row r="1455" spans="2:2" x14ac:dyDescent="0.25">
      <c r="B1455"/>
    </row>
    <row r="1456" spans="2:2" x14ac:dyDescent="0.25">
      <c r="B1456"/>
    </row>
    <row r="1457" spans="2:2" x14ac:dyDescent="0.25">
      <c r="B1457"/>
    </row>
    <row r="1458" spans="2:2" x14ac:dyDescent="0.25">
      <c r="B1458"/>
    </row>
    <row r="1459" spans="2:2" x14ac:dyDescent="0.25">
      <c r="B1459"/>
    </row>
    <row r="1460" spans="2:2" x14ac:dyDescent="0.25">
      <c r="B1460"/>
    </row>
    <row r="1461" spans="2:2" x14ac:dyDescent="0.25">
      <c r="B1461"/>
    </row>
    <row r="1462" spans="2:2" x14ac:dyDescent="0.25">
      <c r="B1462"/>
    </row>
    <row r="1463" spans="2:2" x14ac:dyDescent="0.25">
      <c r="B1463"/>
    </row>
    <row r="1464" spans="2:2" x14ac:dyDescent="0.25">
      <c r="B1464"/>
    </row>
    <row r="1465" spans="2:2" x14ac:dyDescent="0.25">
      <c r="B1465"/>
    </row>
    <row r="1466" spans="2:2" x14ac:dyDescent="0.25">
      <c r="B1466"/>
    </row>
    <row r="1467" spans="2:2" x14ac:dyDescent="0.25">
      <c r="B1467"/>
    </row>
    <row r="1468" spans="2:2" x14ac:dyDescent="0.25">
      <c r="B1468"/>
    </row>
    <row r="1469" spans="2:2" x14ac:dyDescent="0.25">
      <c r="B1469"/>
    </row>
    <row r="1470" spans="2:2" x14ac:dyDescent="0.25">
      <c r="B1470"/>
    </row>
    <row r="1471" spans="2:2" x14ac:dyDescent="0.25">
      <c r="B1471"/>
    </row>
    <row r="1472" spans="2:2" x14ac:dyDescent="0.25">
      <c r="B1472"/>
    </row>
    <row r="1473" spans="2:2" x14ac:dyDescent="0.25">
      <c r="B1473"/>
    </row>
    <row r="1474" spans="2:2" x14ac:dyDescent="0.25">
      <c r="B1474"/>
    </row>
    <row r="1475" spans="2:2" x14ac:dyDescent="0.25">
      <c r="B1475"/>
    </row>
    <row r="1476" spans="2:2" x14ac:dyDescent="0.25">
      <c r="B1476"/>
    </row>
    <row r="1477" spans="2:2" x14ac:dyDescent="0.25">
      <c r="B1477"/>
    </row>
    <row r="1478" spans="2:2" x14ac:dyDescent="0.25">
      <c r="B1478"/>
    </row>
    <row r="1479" spans="2:2" x14ac:dyDescent="0.25">
      <c r="B1479"/>
    </row>
    <row r="1480" spans="2:2" x14ac:dyDescent="0.25">
      <c r="B1480"/>
    </row>
    <row r="1481" spans="2:2" x14ac:dyDescent="0.25">
      <c r="B1481"/>
    </row>
    <row r="1482" spans="2:2" x14ac:dyDescent="0.25">
      <c r="B1482"/>
    </row>
    <row r="1483" spans="2:2" x14ac:dyDescent="0.25">
      <c r="B1483"/>
    </row>
    <row r="1484" spans="2:2" x14ac:dyDescent="0.25">
      <c r="B1484"/>
    </row>
    <row r="1485" spans="2:2" x14ac:dyDescent="0.25">
      <c r="B1485"/>
    </row>
    <row r="1486" spans="2:2" x14ac:dyDescent="0.25">
      <c r="B1486"/>
    </row>
    <row r="1487" spans="2:2" x14ac:dyDescent="0.25">
      <c r="B1487"/>
    </row>
    <row r="1488" spans="2:2" x14ac:dyDescent="0.25">
      <c r="B1488"/>
    </row>
    <row r="1489" spans="2:2" x14ac:dyDescent="0.25">
      <c r="B1489"/>
    </row>
    <row r="1490" spans="2:2" x14ac:dyDescent="0.25">
      <c r="B1490"/>
    </row>
    <row r="1491" spans="2:2" x14ac:dyDescent="0.25">
      <c r="B1491"/>
    </row>
    <row r="1492" spans="2:2" x14ac:dyDescent="0.25">
      <c r="B1492"/>
    </row>
    <row r="1493" spans="2:2" x14ac:dyDescent="0.25">
      <c r="B1493"/>
    </row>
    <row r="1494" spans="2:2" x14ac:dyDescent="0.25">
      <c r="B1494"/>
    </row>
    <row r="1495" spans="2:2" x14ac:dyDescent="0.25">
      <c r="B1495"/>
    </row>
    <row r="1496" spans="2:2" x14ac:dyDescent="0.25">
      <c r="B1496"/>
    </row>
    <row r="1497" spans="2:2" x14ac:dyDescent="0.25">
      <c r="B1497"/>
    </row>
    <row r="1498" spans="2:2" x14ac:dyDescent="0.25">
      <c r="B1498"/>
    </row>
    <row r="1499" spans="2:2" x14ac:dyDescent="0.25">
      <c r="B1499"/>
    </row>
    <row r="1500" spans="2:2" x14ac:dyDescent="0.25">
      <c r="B1500"/>
    </row>
    <row r="1501" spans="2:2" x14ac:dyDescent="0.25">
      <c r="B1501"/>
    </row>
    <row r="1502" spans="2:2" x14ac:dyDescent="0.25">
      <c r="B1502"/>
    </row>
    <row r="1503" spans="2:2" x14ac:dyDescent="0.25">
      <c r="B1503"/>
    </row>
    <row r="1504" spans="2:2" x14ac:dyDescent="0.25">
      <c r="B1504"/>
    </row>
    <row r="1505" spans="2:2" x14ac:dyDescent="0.25">
      <c r="B1505"/>
    </row>
    <row r="1506" spans="2:2" x14ac:dyDescent="0.25">
      <c r="B1506"/>
    </row>
    <row r="1507" spans="2:2" x14ac:dyDescent="0.25">
      <c r="B1507"/>
    </row>
    <row r="1508" spans="2:2" x14ac:dyDescent="0.25">
      <c r="B1508"/>
    </row>
    <row r="1509" spans="2:2" x14ac:dyDescent="0.25">
      <c r="B1509"/>
    </row>
    <row r="1510" spans="2:2" x14ac:dyDescent="0.25">
      <c r="B1510"/>
    </row>
    <row r="1511" spans="2:2" x14ac:dyDescent="0.25">
      <c r="B1511"/>
    </row>
    <row r="1512" spans="2:2" x14ac:dyDescent="0.25">
      <c r="B1512"/>
    </row>
    <row r="1513" spans="2:2" x14ac:dyDescent="0.25">
      <c r="B1513"/>
    </row>
    <row r="1514" spans="2:2" x14ac:dyDescent="0.25">
      <c r="B1514"/>
    </row>
    <row r="1515" spans="2:2" x14ac:dyDescent="0.25">
      <c r="B1515"/>
    </row>
    <row r="1516" spans="2:2" x14ac:dyDescent="0.25">
      <c r="B1516"/>
    </row>
    <row r="1517" spans="2:2" x14ac:dyDescent="0.25">
      <c r="B1517"/>
    </row>
    <row r="1518" spans="2:2" x14ac:dyDescent="0.25">
      <c r="B1518"/>
    </row>
    <row r="1519" spans="2:2" x14ac:dyDescent="0.25">
      <c r="B1519"/>
    </row>
    <row r="1520" spans="2:2" x14ac:dyDescent="0.25">
      <c r="B1520"/>
    </row>
    <row r="1521" spans="2:2" x14ac:dyDescent="0.25">
      <c r="B1521"/>
    </row>
    <row r="1522" spans="2:2" x14ac:dyDescent="0.25">
      <c r="B1522"/>
    </row>
    <row r="1523" spans="2:2" x14ac:dyDescent="0.25">
      <c r="B1523"/>
    </row>
    <row r="1524" spans="2:2" x14ac:dyDescent="0.25">
      <c r="B1524"/>
    </row>
    <row r="1525" spans="2:2" x14ac:dyDescent="0.25">
      <c r="B1525"/>
    </row>
    <row r="1526" spans="2:2" x14ac:dyDescent="0.25">
      <c r="B1526"/>
    </row>
    <row r="1527" spans="2:2" x14ac:dyDescent="0.25">
      <c r="B1527"/>
    </row>
    <row r="1528" spans="2:2" x14ac:dyDescent="0.25">
      <c r="B1528"/>
    </row>
    <row r="1529" spans="2:2" x14ac:dyDescent="0.25">
      <c r="B1529"/>
    </row>
    <row r="1530" spans="2:2" x14ac:dyDescent="0.25">
      <c r="B1530"/>
    </row>
    <row r="1531" spans="2:2" x14ac:dyDescent="0.25">
      <c r="B1531"/>
    </row>
    <row r="1532" spans="2:2" x14ac:dyDescent="0.25">
      <c r="B1532"/>
    </row>
    <row r="1533" spans="2:2" x14ac:dyDescent="0.25">
      <c r="B1533"/>
    </row>
    <row r="1534" spans="2:2" x14ac:dyDescent="0.25">
      <c r="B1534"/>
    </row>
    <row r="1535" spans="2:2" x14ac:dyDescent="0.25">
      <c r="B1535"/>
    </row>
    <row r="1536" spans="2:2" x14ac:dyDescent="0.25">
      <c r="B1536"/>
    </row>
    <row r="1537" spans="2:2" x14ac:dyDescent="0.25">
      <c r="B1537"/>
    </row>
    <row r="1538" spans="2:2" x14ac:dyDescent="0.25">
      <c r="B1538"/>
    </row>
    <row r="1539" spans="2:2" x14ac:dyDescent="0.25">
      <c r="B1539"/>
    </row>
    <row r="1540" spans="2:2" x14ac:dyDescent="0.25">
      <c r="B1540"/>
    </row>
    <row r="1541" spans="2:2" x14ac:dyDescent="0.25">
      <c r="B1541"/>
    </row>
    <row r="1542" spans="2:2" x14ac:dyDescent="0.25">
      <c r="B1542"/>
    </row>
    <row r="1543" spans="2:2" x14ac:dyDescent="0.25">
      <c r="B1543"/>
    </row>
    <row r="1544" spans="2:2" x14ac:dyDescent="0.25">
      <c r="B1544"/>
    </row>
    <row r="1545" spans="2:2" x14ac:dyDescent="0.25">
      <c r="B1545"/>
    </row>
    <row r="1546" spans="2:2" x14ac:dyDescent="0.25">
      <c r="B1546"/>
    </row>
    <row r="1547" spans="2:2" x14ac:dyDescent="0.25">
      <c r="B1547"/>
    </row>
    <row r="1548" spans="2:2" x14ac:dyDescent="0.25">
      <c r="B1548"/>
    </row>
    <row r="1549" spans="2:2" x14ac:dyDescent="0.25">
      <c r="B1549"/>
    </row>
    <row r="1550" spans="2:2" x14ac:dyDescent="0.25">
      <c r="B1550"/>
    </row>
    <row r="1551" spans="2:2" x14ac:dyDescent="0.25">
      <c r="B1551"/>
    </row>
    <row r="1552" spans="2:2" x14ac:dyDescent="0.25">
      <c r="B1552"/>
    </row>
    <row r="1553" spans="2:2" x14ac:dyDescent="0.25">
      <c r="B1553"/>
    </row>
    <row r="1554" spans="2:2" x14ac:dyDescent="0.25">
      <c r="B1554"/>
    </row>
    <row r="1555" spans="2:2" x14ac:dyDescent="0.25">
      <c r="B1555"/>
    </row>
    <row r="1556" spans="2:2" x14ac:dyDescent="0.25">
      <c r="B1556"/>
    </row>
    <row r="1557" spans="2:2" x14ac:dyDescent="0.25">
      <c r="B1557"/>
    </row>
    <row r="1558" spans="2:2" x14ac:dyDescent="0.25">
      <c r="B1558"/>
    </row>
    <row r="1559" spans="2:2" x14ac:dyDescent="0.25">
      <c r="B1559"/>
    </row>
    <row r="1560" spans="2:2" x14ac:dyDescent="0.25">
      <c r="B1560"/>
    </row>
    <row r="1561" spans="2:2" x14ac:dyDescent="0.25">
      <c r="B1561"/>
    </row>
    <row r="1562" spans="2:2" x14ac:dyDescent="0.25">
      <c r="B1562"/>
    </row>
    <row r="1563" spans="2:2" x14ac:dyDescent="0.25">
      <c r="B1563"/>
    </row>
    <row r="1564" spans="2:2" x14ac:dyDescent="0.25">
      <c r="B1564"/>
    </row>
    <row r="1565" spans="2:2" x14ac:dyDescent="0.25">
      <c r="B1565"/>
    </row>
    <row r="1566" spans="2:2" x14ac:dyDescent="0.25">
      <c r="B1566"/>
    </row>
    <row r="1567" spans="2:2" x14ac:dyDescent="0.25">
      <c r="B1567"/>
    </row>
    <row r="1568" spans="2:2" x14ac:dyDescent="0.25">
      <c r="B1568"/>
    </row>
    <row r="1569" spans="2:2" x14ac:dyDescent="0.25">
      <c r="B1569"/>
    </row>
    <row r="1570" spans="2:2" x14ac:dyDescent="0.25">
      <c r="B1570"/>
    </row>
    <row r="1571" spans="2:2" x14ac:dyDescent="0.25">
      <c r="B1571"/>
    </row>
    <row r="1572" spans="2:2" x14ac:dyDescent="0.25">
      <c r="B1572"/>
    </row>
    <row r="1573" spans="2:2" x14ac:dyDescent="0.25">
      <c r="B1573"/>
    </row>
    <row r="1574" spans="2:2" x14ac:dyDescent="0.25">
      <c r="B1574"/>
    </row>
    <row r="1575" spans="2:2" x14ac:dyDescent="0.25">
      <c r="B1575"/>
    </row>
    <row r="1576" spans="2:2" x14ac:dyDescent="0.25">
      <c r="B1576"/>
    </row>
    <row r="1577" spans="2:2" x14ac:dyDescent="0.25">
      <c r="B1577"/>
    </row>
    <row r="1578" spans="2:2" x14ac:dyDescent="0.25">
      <c r="B1578"/>
    </row>
    <row r="1579" spans="2:2" x14ac:dyDescent="0.25">
      <c r="B1579"/>
    </row>
    <row r="1580" spans="2:2" x14ac:dyDescent="0.25">
      <c r="B1580"/>
    </row>
    <row r="1581" spans="2:2" x14ac:dyDescent="0.25">
      <c r="B1581"/>
    </row>
    <row r="1582" spans="2:2" x14ac:dyDescent="0.25">
      <c r="B1582"/>
    </row>
    <row r="1583" spans="2:2" x14ac:dyDescent="0.25">
      <c r="B1583"/>
    </row>
    <row r="1584" spans="2:2" x14ac:dyDescent="0.25">
      <c r="B1584"/>
    </row>
    <row r="1585" spans="2:2" x14ac:dyDescent="0.25">
      <c r="B1585"/>
    </row>
    <row r="1586" spans="2:2" x14ac:dyDescent="0.25">
      <c r="B1586"/>
    </row>
    <row r="1587" spans="2:2" x14ac:dyDescent="0.25">
      <c r="B1587"/>
    </row>
    <row r="1588" spans="2:2" x14ac:dyDescent="0.25">
      <c r="B1588"/>
    </row>
    <row r="1589" spans="2:2" x14ac:dyDescent="0.25">
      <c r="B1589"/>
    </row>
    <row r="1590" spans="2:2" x14ac:dyDescent="0.25">
      <c r="B1590"/>
    </row>
    <row r="1591" spans="2:2" x14ac:dyDescent="0.25">
      <c r="B1591"/>
    </row>
    <row r="1592" spans="2:2" x14ac:dyDescent="0.25">
      <c r="B1592"/>
    </row>
    <row r="1593" spans="2:2" x14ac:dyDescent="0.25">
      <c r="B1593"/>
    </row>
    <row r="1594" spans="2:2" x14ac:dyDescent="0.25">
      <c r="B1594"/>
    </row>
    <row r="1595" spans="2:2" x14ac:dyDescent="0.25">
      <c r="B1595"/>
    </row>
    <row r="1596" spans="2:2" x14ac:dyDescent="0.25">
      <c r="B1596"/>
    </row>
    <row r="1597" spans="2:2" x14ac:dyDescent="0.25">
      <c r="B1597"/>
    </row>
    <row r="1598" spans="2:2" x14ac:dyDescent="0.25">
      <c r="B1598"/>
    </row>
    <row r="1599" spans="2:2" x14ac:dyDescent="0.25">
      <c r="B1599"/>
    </row>
    <row r="1600" spans="2:2" x14ac:dyDescent="0.25">
      <c r="B1600"/>
    </row>
    <row r="1601" spans="2:2" x14ac:dyDescent="0.25">
      <c r="B1601"/>
    </row>
    <row r="1602" spans="2:2" x14ac:dyDescent="0.25">
      <c r="B1602"/>
    </row>
    <row r="1603" spans="2:2" x14ac:dyDescent="0.25">
      <c r="B1603"/>
    </row>
    <row r="1604" spans="2:2" x14ac:dyDescent="0.25">
      <c r="B1604"/>
    </row>
    <row r="1605" spans="2:2" x14ac:dyDescent="0.25">
      <c r="B1605"/>
    </row>
    <row r="1606" spans="2:2" x14ac:dyDescent="0.25">
      <c r="B1606"/>
    </row>
    <row r="1607" spans="2:2" x14ac:dyDescent="0.25">
      <c r="B1607"/>
    </row>
    <row r="1608" spans="2:2" x14ac:dyDescent="0.25">
      <c r="B1608"/>
    </row>
    <row r="1609" spans="2:2" x14ac:dyDescent="0.25">
      <c r="B1609"/>
    </row>
    <row r="1610" spans="2:2" x14ac:dyDescent="0.25">
      <c r="B1610"/>
    </row>
    <row r="1611" spans="2:2" x14ac:dyDescent="0.25">
      <c r="B1611"/>
    </row>
    <row r="1612" spans="2:2" x14ac:dyDescent="0.25">
      <c r="B1612"/>
    </row>
    <row r="1613" spans="2:2" x14ac:dyDescent="0.25">
      <c r="B1613"/>
    </row>
    <row r="1614" spans="2:2" x14ac:dyDescent="0.25">
      <c r="B1614"/>
    </row>
    <row r="1615" spans="2:2" x14ac:dyDescent="0.25">
      <c r="B1615"/>
    </row>
    <row r="1616" spans="2:2" x14ac:dyDescent="0.25">
      <c r="B1616"/>
    </row>
    <row r="1617" spans="2:2" x14ac:dyDescent="0.25">
      <c r="B1617"/>
    </row>
    <row r="1618" spans="2:2" x14ac:dyDescent="0.25">
      <c r="B1618"/>
    </row>
    <row r="1619" spans="2:2" x14ac:dyDescent="0.25">
      <c r="B1619"/>
    </row>
    <row r="1620" spans="2:2" x14ac:dyDescent="0.25">
      <c r="B1620"/>
    </row>
    <row r="1621" spans="2:2" x14ac:dyDescent="0.25">
      <c r="B1621"/>
    </row>
    <row r="1622" spans="2:2" x14ac:dyDescent="0.25">
      <c r="B1622"/>
    </row>
    <row r="1623" spans="2:2" x14ac:dyDescent="0.25">
      <c r="B1623"/>
    </row>
    <row r="1624" spans="2:2" x14ac:dyDescent="0.25">
      <c r="B1624"/>
    </row>
    <row r="1625" spans="2:2" x14ac:dyDescent="0.25">
      <c r="B1625"/>
    </row>
    <row r="1626" spans="2:2" x14ac:dyDescent="0.25">
      <c r="B1626"/>
    </row>
    <row r="1627" spans="2:2" x14ac:dyDescent="0.25">
      <c r="B1627"/>
    </row>
    <row r="1628" spans="2:2" x14ac:dyDescent="0.25">
      <c r="B1628"/>
    </row>
    <row r="1629" spans="2:2" x14ac:dyDescent="0.25">
      <c r="B1629"/>
    </row>
    <row r="1630" spans="2:2" x14ac:dyDescent="0.25">
      <c r="B1630"/>
    </row>
    <row r="1631" spans="2:2" x14ac:dyDescent="0.25">
      <c r="B1631"/>
    </row>
    <row r="1632" spans="2:2" x14ac:dyDescent="0.25">
      <c r="B1632"/>
    </row>
    <row r="1633" spans="2:2" x14ac:dyDescent="0.25">
      <c r="B1633"/>
    </row>
    <row r="1634" spans="2:2" x14ac:dyDescent="0.25">
      <c r="B1634"/>
    </row>
    <row r="1635" spans="2:2" x14ac:dyDescent="0.25">
      <c r="B1635"/>
    </row>
    <row r="1636" spans="2:2" x14ac:dyDescent="0.25">
      <c r="B1636"/>
    </row>
    <row r="1637" spans="2:2" x14ac:dyDescent="0.25">
      <c r="B1637"/>
    </row>
    <row r="1638" spans="2:2" x14ac:dyDescent="0.25">
      <c r="B1638"/>
    </row>
    <row r="1639" spans="2:2" x14ac:dyDescent="0.25">
      <c r="B1639"/>
    </row>
    <row r="1640" spans="2:2" x14ac:dyDescent="0.25">
      <c r="B1640"/>
    </row>
    <row r="1641" spans="2:2" x14ac:dyDescent="0.25">
      <c r="B1641"/>
    </row>
    <row r="1642" spans="2:2" x14ac:dyDescent="0.25">
      <c r="B1642"/>
    </row>
    <row r="1643" spans="2:2" x14ac:dyDescent="0.25">
      <c r="B1643"/>
    </row>
    <row r="1644" spans="2:2" x14ac:dyDescent="0.25">
      <c r="B1644"/>
    </row>
    <row r="1645" spans="2:2" x14ac:dyDescent="0.25">
      <c r="B1645"/>
    </row>
    <row r="1646" spans="2:2" x14ac:dyDescent="0.25">
      <c r="B1646"/>
    </row>
    <row r="1647" spans="2:2" x14ac:dyDescent="0.25">
      <c r="B1647"/>
    </row>
    <row r="1648" spans="2:2" x14ac:dyDescent="0.25">
      <c r="B1648"/>
    </row>
    <row r="1649" spans="2:2" x14ac:dyDescent="0.25">
      <c r="B1649"/>
    </row>
    <row r="1650" spans="2:2" x14ac:dyDescent="0.25">
      <c r="B1650"/>
    </row>
    <row r="1651" spans="2:2" x14ac:dyDescent="0.25">
      <c r="B1651"/>
    </row>
    <row r="1652" spans="2:2" x14ac:dyDescent="0.25">
      <c r="B1652"/>
    </row>
    <row r="1653" spans="2:2" x14ac:dyDescent="0.25">
      <c r="B1653"/>
    </row>
    <row r="1654" spans="2:2" x14ac:dyDescent="0.25">
      <c r="B1654"/>
    </row>
    <row r="1655" spans="2:2" x14ac:dyDescent="0.25">
      <c r="B1655"/>
    </row>
    <row r="1656" spans="2:2" x14ac:dyDescent="0.25">
      <c r="B1656"/>
    </row>
    <row r="1657" spans="2:2" x14ac:dyDescent="0.25">
      <c r="B1657"/>
    </row>
    <row r="1658" spans="2:2" x14ac:dyDescent="0.25">
      <c r="B1658"/>
    </row>
    <row r="1659" spans="2:2" x14ac:dyDescent="0.25">
      <c r="B1659"/>
    </row>
    <row r="1660" spans="2:2" x14ac:dyDescent="0.25">
      <c r="B1660"/>
    </row>
    <row r="1661" spans="2:2" x14ac:dyDescent="0.25">
      <c r="B1661"/>
    </row>
    <row r="1662" spans="2:2" x14ac:dyDescent="0.25">
      <c r="B1662"/>
    </row>
    <row r="1663" spans="2:2" x14ac:dyDescent="0.25">
      <c r="B1663"/>
    </row>
    <row r="1664" spans="2:2" x14ac:dyDescent="0.25">
      <c r="B1664"/>
    </row>
    <row r="1665" spans="2:2" x14ac:dyDescent="0.25">
      <c r="B1665"/>
    </row>
    <row r="1666" spans="2:2" x14ac:dyDescent="0.25">
      <c r="B1666"/>
    </row>
    <row r="1667" spans="2:2" x14ac:dyDescent="0.25">
      <c r="B1667"/>
    </row>
    <row r="1668" spans="2:2" x14ac:dyDescent="0.25">
      <c r="B1668"/>
    </row>
    <row r="1669" spans="2:2" x14ac:dyDescent="0.25">
      <c r="B1669"/>
    </row>
    <row r="1670" spans="2:2" x14ac:dyDescent="0.25">
      <c r="B1670"/>
    </row>
    <row r="1671" spans="2:2" x14ac:dyDescent="0.25">
      <c r="B1671"/>
    </row>
    <row r="1672" spans="2:2" x14ac:dyDescent="0.25">
      <c r="B1672"/>
    </row>
    <row r="1673" spans="2:2" x14ac:dyDescent="0.25">
      <c r="B1673"/>
    </row>
    <row r="1674" spans="2:2" x14ac:dyDescent="0.25">
      <c r="B1674"/>
    </row>
    <row r="1675" spans="2:2" x14ac:dyDescent="0.25">
      <c r="B1675"/>
    </row>
    <row r="1676" spans="2:2" x14ac:dyDescent="0.25">
      <c r="B1676"/>
    </row>
    <row r="1677" spans="2:2" x14ac:dyDescent="0.25">
      <c r="B1677"/>
    </row>
    <row r="1678" spans="2:2" x14ac:dyDescent="0.25">
      <c r="B1678"/>
    </row>
    <row r="1679" spans="2:2" x14ac:dyDescent="0.25">
      <c r="B1679"/>
    </row>
    <row r="1680" spans="2:2" x14ac:dyDescent="0.25">
      <c r="B1680"/>
    </row>
    <row r="1681" spans="2:2" x14ac:dyDescent="0.25">
      <c r="B1681"/>
    </row>
    <row r="1682" spans="2:2" x14ac:dyDescent="0.25">
      <c r="B1682"/>
    </row>
    <row r="1683" spans="2:2" x14ac:dyDescent="0.25">
      <c r="B1683"/>
    </row>
    <row r="1684" spans="2:2" x14ac:dyDescent="0.25">
      <c r="B1684"/>
    </row>
    <row r="1685" spans="2:2" x14ac:dyDescent="0.25">
      <c r="B1685"/>
    </row>
    <row r="1686" spans="2:2" x14ac:dyDescent="0.25">
      <c r="B1686"/>
    </row>
    <row r="1687" spans="2:2" x14ac:dyDescent="0.25">
      <c r="B1687"/>
    </row>
    <row r="1688" spans="2:2" x14ac:dyDescent="0.25">
      <c r="B1688"/>
    </row>
    <row r="1689" spans="2:2" x14ac:dyDescent="0.25">
      <c r="B1689"/>
    </row>
    <row r="1690" spans="2:2" x14ac:dyDescent="0.25">
      <c r="B1690"/>
    </row>
    <row r="1691" spans="2:2" x14ac:dyDescent="0.25">
      <c r="B1691"/>
    </row>
    <row r="1692" spans="2:2" x14ac:dyDescent="0.25">
      <c r="B1692"/>
    </row>
    <row r="1693" spans="2:2" x14ac:dyDescent="0.25">
      <c r="B1693"/>
    </row>
    <row r="1694" spans="2:2" x14ac:dyDescent="0.25">
      <c r="B1694"/>
    </row>
    <row r="1695" spans="2:2" x14ac:dyDescent="0.25">
      <c r="B1695"/>
    </row>
  </sheetData>
  <conditionalFormatting sqref="B4:B1048576">
    <cfRule type="duplicateValues" dxfId="4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95"/>
  <sheetViews>
    <sheetView workbookViewId="0">
      <selection activeCell="C17" sqref="C17"/>
    </sheetView>
  </sheetViews>
  <sheetFormatPr defaultColWidth="8.85546875" defaultRowHeight="15" x14ac:dyDescent="0.25"/>
  <cols>
    <col min="1" max="1" width="10.7109375" bestFit="1" customWidth="1"/>
    <col min="2" max="2" width="11.28515625" bestFit="1" customWidth="1"/>
    <col min="3" max="3" width="96.42578125" customWidth="1"/>
  </cols>
  <sheetData>
    <row r="3" spans="1:3" ht="15.75" thickBot="1" x14ac:dyDescent="0.3">
      <c r="A3" s="7" t="s">
        <v>3893</v>
      </c>
      <c r="B3" s="7" t="s">
        <v>3894</v>
      </c>
      <c r="C3" s="7" t="s">
        <v>3895</v>
      </c>
    </row>
    <row r="4" spans="1:3" ht="15.75" thickTop="1" x14ac:dyDescent="0.25">
      <c r="A4" s="3" t="s">
        <v>4442</v>
      </c>
      <c r="B4" s="4" t="s">
        <v>2216</v>
      </c>
      <c r="C4" s="5" t="s">
        <v>4443</v>
      </c>
    </row>
    <row r="5" spans="1:3" x14ac:dyDescent="0.25">
      <c r="A5" s="3" t="s">
        <v>4444</v>
      </c>
      <c r="B5" s="4" t="s">
        <v>2604</v>
      </c>
      <c r="C5" s="6" t="s">
        <v>4445</v>
      </c>
    </row>
    <row r="6" spans="1:3" x14ac:dyDescent="0.25">
      <c r="A6" s="3" t="s">
        <v>4446</v>
      </c>
      <c r="B6" s="4" t="s">
        <v>1334</v>
      </c>
      <c r="C6" s="6" t="s">
        <v>4447</v>
      </c>
    </row>
    <row r="7" spans="1:3" x14ac:dyDescent="0.25">
      <c r="A7" s="3" t="s">
        <v>4448</v>
      </c>
      <c r="B7" s="4" t="s">
        <v>2184</v>
      </c>
      <c r="C7" s="6" t="s">
        <v>4449</v>
      </c>
    </row>
    <row r="8" spans="1:3" x14ac:dyDescent="0.25">
      <c r="A8" s="3" t="s">
        <v>4450</v>
      </c>
      <c r="B8" s="4" t="s">
        <v>2520</v>
      </c>
      <c r="C8" s="6" t="s">
        <v>4451</v>
      </c>
    </row>
    <row r="9" spans="1:3" x14ac:dyDescent="0.25">
      <c r="A9" s="3" t="s">
        <v>4452</v>
      </c>
      <c r="B9" s="4" t="s">
        <v>2519</v>
      </c>
      <c r="C9" s="6" t="s">
        <v>4453</v>
      </c>
    </row>
    <row r="10" spans="1:3" x14ac:dyDescent="0.25">
      <c r="A10" s="3" t="s">
        <v>4454</v>
      </c>
      <c r="B10" s="4" t="s">
        <v>953</v>
      </c>
      <c r="C10" s="6" t="s">
        <v>4455</v>
      </c>
    </row>
    <row r="11" spans="1:3" x14ac:dyDescent="0.25">
      <c r="A11" s="3" t="s">
        <v>4456</v>
      </c>
      <c r="B11" s="4" t="s">
        <v>1694</v>
      </c>
      <c r="C11" s="6" t="s">
        <v>4457</v>
      </c>
    </row>
    <row r="12" spans="1:3" x14ac:dyDescent="0.25">
      <c r="A12" s="3" t="s">
        <v>4458</v>
      </c>
      <c r="B12" s="4" t="s">
        <v>1709</v>
      </c>
      <c r="C12" s="6" t="s">
        <v>4459</v>
      </c>
    </row>
    <row r="13" spans="1:3" x14ac:dyDescent="0.25">
      <c r="A13" s="3" t="s">
        <v>4460</v>
      </c>
      <c r="B13" s="4" t="s">
        <v>1710</v>
      </c>
      <c r="C13" s="6" t="s">
        <v>4461</v>
      </c>
    </row>
    <row r="14" spans="1:3" x14ac:dyDescent="0.25">
      <c r="A14" s="3" t="s">
        <v>4462</v>
      </c>
      <c r="B14" s="4" t="s">
        <v>2484</v>
      </c>
      <c r="C14" s="6" t="s">
        <v>4463</v>
      </c>
    </row>
    <row r="15" spans="1:3" x14ac:dyDescent="0.25">
      <c r="A15" s="3" t="s">
        <v>4464</v>
      </c>
      <c r="B15" s="4" t="s">
        <v>1152</v>
      </c>
      <c r="C15" s="6" t="s">
        <v>4465</v>
      </c>
    </row>
    <row r="16" spans="1:3" x14ac:dyDescent="0.25">
      <c r="A16" s="3" t="s">
        <v>4466</v>
      </c>
      <c r="B16" s="4" t="s">
        <v>2252</v>
      </c>
      <c r="C16" s="6" t="s">
        <v>4467</v>
      </c>
    </row>
    <row r="17" spans="1:3" x14ac:dyDescent="0.25">
      <c r="A17" s="3" t="s">
        <v>4468</v>
      </c>
      <c r="B17" s="4" t="s">
        <v>1624</v>
      </c>
      <c r="C17" s="6" t="s">
        <v>4469</v>
      </c>
    </row>
    <row r="18" spans="1:3" x14ac:dyDescent="0.25">
      <c r="A18" s="3" t="s">
        <v>4470</v>
      </c>
      <c r="B18" s="4" t="s">
        <v>1358</v>
      </c>
      <c r="C18" s="6" t="s">
        <v>4471</v>
      </c>
    </row>
    <row r="19" spans="1:3" x14ac:dyDescent="0.25">
      <c r="A19" s="3" t="s">
        <v>4472</v>
      </c>
      <c r="B19" s="4" t="s">
        <v>927</v>
      </c>
      <c r="C19" s="6" t="s">
        <v>4473</v>
      </c>
    </row>
    <row r="20" spans="1:3" x14ac:dyDescent="0.25">
      <c r="A20" s="3" t="s">
        <v>4474</v>
      </c>
      <c r="B20" s="4" t="s">
        <v>899</v>
      </c>
      <c r="C20" s="6" t="s">
        <v>4475</v>
      </c>
    </row>
    <row r="21" spans="1:3" x14ac:dyDescent="0.25">
      <c r="A21" s="3" t="s">
        <v>4476</v>
      </c>
      <c r="B21" s="4" t="s">
        <v>2518</v>
      </c>
      <c r="C21" s="6" t="s">
        <v>4477</v>
      </c>
    </row>
    <row r="22" spans="1:3" x14ac:dyDescent="0.25">
      <c r="A22" s="3" t="s">
        <v>4478</v>
      </c>
      <c r="B22" s="4" t="s">
        <v>287</v>
      </c>
      <c r="C22" s="6" t="s">
        <v>4479</v>
      </c>
    </row>
    <row r="23" spans="1:3" x14ac:dyDescent="0.25">
      <c r="A23" s="3" t="s">
        <v>4480</v>
      </c>
      <c r="B23" s="4" t="s">
        <v>740</v>
      </c>
      <c r="C23" s="6" t="s">
        <v>4481</v>
      </c>
    </row>
    <row r="24" spans="1:3" x14ac:dyDescent="0.25">
      <c r="A24" s="3" t="s">
        <v>4482</v>
      </c>
      <c r="B24" s="4" t="s">
        <v>1712</v>
      </c>
      <c r="C24" s="6" t="s">
        <v>4483</v>
      </c>
    </row>
    <row r="25" spans="1:3" x14ac:dyDescent="0.25">
      <c r="A25" s="3" t="s">
        <v>4484</v>
      </c>
      <c r="B25" s="4" t="s">
        <v>887</v>
      </c>
      <c r="C25" s="6" t="s">
        <v>4485</v>
      </c>
    </row>
    <row r="26" spans="1:3" x14ac:dyDescent="0.25">
      <c r="A26" s="3" t="s">
        <v>4486</v>
      </c>
      <c r="B26" s="4" t="s">
        <v>2064</v>
      </c>
      <c r="C26" s="6" t="s">
        <v>4487</v>
      </c>
    </row>
    <row r="27" spans="1:3" x14ac:dyDescent="0.25">
      <c r="A27" s="3" t="s">
        <v>4488</v>
      </c>
      <c r="B27" s="4" t="s">
        <v>1661</v>
      </c>
      <c r="C27" s="6" t="s">
        <v>4489</v>
      </c>
    </row>
    <row r="28" spans="1:3" x14ac:dyDescent="0.25">
      <c r="A28" s="3" t="s">
        <v>4490</v>
      </c>
      <c r="B28" s="4" t="s">
        <v>83</v>
      </c>
      <c r="C28" s="6" t="s">
        <v>4491</v>
      </c>
    </row>
    <row r="29" spans="1:3" x14ac:dyDescent="0.25">
      <c r="A29" s="3" t="s">
        <v>4492</v>
      </c>
      <c r="B29" s="4" t="s">
        <v>1021</v>
      </c>
      <c r="C29" s="6" t="s">
        <v>4493</v>
      </c>
    </row>
    <row r="30" spans="1:3" x14ac:dyDescent="0.25">
      <c r="A30" s="3" t="s">
        <v>4494</v>
      </c>
      <c r="B30" s="4" t="s">
        <v>588</v>
      </c>
      <c r="C30" s="6" t="s">
        <v>4495</v>
      </c>
    </row>
    <row r="31" spans="1:3" x14ac:dyDescent="0.25">
      <c r="A31" s="3" t="s">
        <v>4496</v>
      </c>
      <c r="B31" s="4" t="s">
        <v>2017</v>
      </c>
      <c r="C31" s="6" t="s">
        <v>4497</v>
      </c>
    </row>
    <row r="32" spans="1:3" x14ac:dyDescent="0.25">
      <c r="A32" s="3" t="s">
        <v>4498</v>
      </c>
      <c r="B32" s="4" t="s">
        <v>1869</v>
      </c>
      <c r="C32" s="6" t="s">
        <v>4499</v>
      </c>
    </row>
    <row r="33" spans="1:3" x14ac:dyDescent="0.25">
      <c r="A33" s="3" t="s">
        <v>4500</v>
      </c>
      <c r="B33" s="4" t="s">
        <v>1939</v>
      </c>
      <c r="C33" s="6" t="s">
        <v>4501</v>
      </c>
    </row>
    <row r="34" spans="1:3" x14ac:dyDescent="0.25">
      <c r="A34" s="3" t="s">
        <v>4502</v>
      </c>
      <c r="B34" s="4" t="s">
        <v>591</v>
      </c>
      <c r="C34" s="6" t="s">
        <v>4503</v>
      </c>
    </row>
    <row r="35" spans="1:3" x14ac:dyDescent="0.25">
      <c r="A35" s="3" t="s">
        <v>4504</v>
      </c>
      <c r="B35" s="4" t="s">
        <v>167</v>
      </c>
      <c r="C35" s="6" t="s">
        <v>4505</v>
      </c>
    </row>
    <row r="36" spans="1:3" x14ac:dyDescent="0.25">
      <c r="A36" s="3" t="s">
        <v>4506</v>
      </c>
      <c r="B36" s="4" t="s">
        <v>2326</v>
      </c>
      <c r="C36" s="6" t="s">
        <v>4507</v>
      </c>
    </row>
    <row r="37" spans="1:3" x14ac:dyDescent="0.25">
      <c r="A37" s="3" t="s">
        <v>4508</v>
      </c>
      <c r="B37" s="4" t="s">
        <v>1870</v>
      </c>
      <c r="C37" s="6" t="s">
        <v>4509</v>
      </c>
    </row>
    <row r="38" spans="1:3" x14ac:dyDescent="0.25">
      <c r="A38" s="3" t="s">
        <v>4510</v>
      </c>
      <c r="B38" s="4" t="s">
        <v>1882</v>
      </c>
      <c r="C38" s="6" t="s">
        <v>4511</v>
      </c>
    </row>
    <row r="39" spans="1:3" x14ac:dyDescent="0.25">
      <c r="A39" s="3" t="s">
        <v>4512</v>
      </c>
      <c r="B39" s="4" t="s">
        <v>2308</v>
      </c>
      <c r="C39" s="6" t="s">
        <v>4513</v>
      </c>
    </row>
    <row r="40" spans="1:3" x14ac:dyDescent="0.25">
      <c r="A40" s="3" t="s">
        <v>4514</v>
      </c>
      <c r="B40" s="4" t="s">
        <v>2513</v>
      </c>
      <c r="C40" s="6" t="s">
        <v>4515</v>
      </c>
    </row>
    <row r="41" spans="1:3" x14ac:dyDescent="0.25">
      <c r="A41" s="3" t="s">
        <v>4516</v>
      </c>
      <c r="B41" s="4" t="s">
        <v>209</v>
      </c>
      <c r="C41" s="6" t="s">
        <v>4517</v>
      </c>
    </row>
    <row r="42" spans="1:3" x14ac:dyDescent="0.25">
      <c r="A42" s="3" t="s">
        <v>4518</v>
      </c>
      <c r="B42" s="4" t="s">
        <v>1696</v>
      </c>
      <c r="C42" s="6" t="s">
        <v>4519</v>
      </c>
    </row>
    <row r="43" spans="1:3" x14ac:dyDescent="0.25">
      <c r="A43" s="3" t="s">
        <v>4520</v>
      </c>
      <c r="B43" s="4" t="s">
        <v>1779</v>
      </c>
      <c r="C43" s="6" t="s">
        <v>4521</v>
      </c>
    </row>
    <row r="44" spans="1:3" x14ac:dyDescent="0.25">
      <c r="A44" s="3" t="s">
        <v>4522</v>
      </c>
      <c r="B44" s="4" t="s">
        <v>2238</v>
      </c>
      <c r="C44" s="6" t="s">
        <v>4523</v>
      </c>
    </row>
    <row r="45" spans="1:3" x14ac:dyDescent="0.25">
      <c r="A45" s="3" t="s">
        <v>4524</v>
      </c>
      <c r="B45" s="4" t="s">
        <v>2556</v>
      </c>
      <c r="C45" s="6" t="s">
        <v>4525</v>
      </c>
    </row>
    <row r="46" spans="1:3" x14ac:dyDescent="0.25">
      <c r="A46" s="3" t="s">
        <v>4526</v>
      </c>
      <c r="B46" s="4" t="s">
        <v>2584</v>
      </c>
      <c r="C46" s="6" t="s">
        <v>4527</v>
      </c>
    </row>
    <row r="47" spans="1:3" x14ac:dyDescent="0.25">
      <c r="A47" s="3" t="s">
        <v>4528</v>
      </c>
      <c r="B47" s="4" t="s">
        <v>476</v>
      </c>
      <c r="C47" s="6" t="s">
        <v>4529</v>
      </c>
    </row>
    <row r="48" spans="1:3" x14ac:dyDescent="0.25">
      <c r="A48" s="3" t="s">
        <v>4530</v>
      </c>
      <c r="B48" s="4" t="s">
        <v>2246</v>
      </c>
      <c r="C48" s="6" t="s">
        <v>4531</v>
      </c>
    </row>
    <row r="49" spans="1:3" x14ac:dyDescent="0.25">
      <c r="A49" s="3" t="s">
        <v>4532</v>
      </c>
      <c r="B49" s="4" t="s">
        <v>2406</v>
      </c>
      <c r="C49" s="6" t="s">
        <v>4533</v>
      </c>
    </row>
    <row r="50" spans="1:3" x14ac:dyDescent="0.25">
      <c r="A50" s="3" t="s">
        <v>4534</v>
      </c>
      <c r="B50" s="4" t="s">
        <v>1584</v>
      </c>
      <c r="C50" s="6" t="s">
        <v>4535</v>
      </c>
    </row>
    <row r="51" spans="1:3" x14ac:dyDescent="0.25">
      <c r="A51" s="3" t="s">
        <v>4536</v>
      </c>
      <c r="B51" s="4" t="s">
        <v>1142</v>
      </c>
      <c r="C51" s="6" t="s">
        <v>4537</v>
      </c>
    </row>
    <row r="52" spans="1:3" x14ac:dyDescent="0.25">
      <c r="A52" s="3" t="s">
        <v>4538</v>
      </c>
      <c r="B52" s="4" t="s">
        <v>2073</v>
      </c>
      <c r="C52" s="6" t="s">
        <v>4539</v>
      </c>
    </row>
    <row r="53" spans="1:3" x14ac:dyDescent="0.25">
      <c r="A53" s="3" t="s">
        <v>4540</v>
      </c>
      <c r="B53" s="4" t="s">
        <v>1933</v>
      </c>
      <c r="C53" s="6" t="s">
        <v>4541</v>
      </c>
    </row>
    <row r="54" spans="1:3" x14ac:dyDescent="0.25">
      <c r="A54" s="3" t="s">
        <v>4542</v>
      </c>
      <c r="B54" s="4" t="s">
        <v>404</v>
      </c>
      <c r="C54" s="6" t="s">
        <v>4543</v>
      </c>
    </row>
    <row r="55" spans="1:3" x14ac:dyDescent="0.25">
      <c r="A55" s="3" t="s">
        <v>4544</v>
      </c>
      <c r="B55" s="4" t="s">
        <v>2257</v>
      </c>
      <c r="C55" s="6" t="s">
        <v>4545</v>
      </c>
    </row>
    <row r="56" spans="1:3" x14ac:dyDescent="0.25">
      <c r="A56" s="3" t="s">
        <v>4546</v>
      </c>
      <c r="B56" s="4" t="s">
        <v>2442</v>
      </c>
      <c r="C56" s="6" t="s">
        <v>4547</v>
      </c>
    </row>
    <row r="57" spans="1:3" x14ac:dyDescent="0.25">
      <c r="A57" s="3" t="s">
        <v>4548</v>
      </c>
      <c r="B57" s="4" t="s">
        <v>1552</v>
      </c>
      <c r="C57" s="6" t="s">
        <v>4549</v>
      </c>
    </row>
    <row r="58" spans="1:3" x14ac:dyDescent="0.25">
      <c r="A58" s="3" t="s">
        <v>4550</v>
      </c>
      <c r="B58" s="4" t="s">
        <v>1784</v>
      </c>
      <c r="C58" s="6" t="s">
        <v>4551</v>
      </c>
    </row>
    <row r="59" spans="1:3" x14ac:dyDescent="0.25">
      <c r="A59" s="3" t="s">
        <v>4552</v>
      </c>
      <c r="B59" s="4" t="s">
        <v>1691</v>
      </c>
      <c r="C59" s="6" t="s">
        <v>4553</v>
      </c>
    </row>
    <row r="60" spans="1:3" x14ac:dyDescent="0.25">
      <c r="A60" s="3" t="s">
        <v>4554</v>
      </c>
      <c r="B60" s="4" t="s">
        <v>2538</v>
      </c>
      <c r="C60" s="6" t="s">
        <v>4555</v>
      </c>
    </row>
    <row r="61" spans="1:3" x14ac:dyDescent="0.25">
      <c r="A61" s="3" t="s">
        <v>4556</v>
      </c>
      <c r="B61" s="4" t="s">
        <v>1140</v>
      </c>
      <c r="C61" s="6" t="s">
        <v>4557</v>
      </c>
    </row>
    <row r="62" spans="1:3" x14ac:dyDescent="0.25">
      <c r="A62" s="3" t="s">
        <v>4558</v>
      </c>
      <c r="B62" s="4" t="s">
        <v>1156</v>
      </c>
      <c r="C62" s="6" t="s">
        <v>4559</v>
      </c>
    </row>
    <row r="63" spans="1:3" x14ac:dyDescent="0.25">
      <c r="A63" s="3" t="s">
        <v>4560</v>
      </c>
      <c r="B63" s="4" t="s">
        <v>2561</v>
      </c>
      <c r="C63" s="6" t="s">
        <v>4561</v>
      </c>
    </row>
    <row r="64" spans="1:3" x14ac:dyDescent="0.25">
      <c r="A64" s="3" t="s">
        <v>4562</v>
      </c>
      <c r="B64" s="4" t="s">
        <v>1910</v>
      </c>
      <c r="C64" s="6" t="s">
        <v>4563</v>
      </c>
    </row>
    <row r="65" spans="1:3" x14ac:dyDescent="0.25">
      <c r="A65" s="3" t="s">
        <v>4564</v>
      </c>
      <c r="B65" s="4" t="s">
        <v>770</v>
      </c>
      <c r="C65" s="6" t="s">
        <v>4565</v>
      </c>
    </row>
    <row r="66" spans="1:3" x14ac:dyDescent="0.25">
      <c r="A66" s="3" t="s">
        <v>4566</v>
      </c>
      <c r="B66" s="4" t="s">
        <v>2005</v>
      </c>
      <c r="C66" s="6" t="s">
        <v>4567</v>
      </c>
    </row>
    <row r="67" spans="1:3" x14ac:dyDescent="0.25">
      <c r="A67" s="3" t="s">
        <v>4568</v>
      </c>
      <c r="B67" s="4" t="s">
        <v>1872</v>
      </c>
      <c r="C67" s="6" t="s">
        <v>4569</v>
      </c>
    </row>
    <row r="68" spans="1:3" x14ac:dyDescent="0.25">
      <c r="A68" s="3" t="s">
        <v>4570</v>
      </c>
      <c r="B68" s="4" t="s">
        <v>425</v>
      </c>
      <c r="C68" s="6" t="s">
        <v>4571</v>
      </c>
    </row>
    <row r="69" spans="1:3" x14ac:dyDescent="0.25">
      <c r="A69" s="3" t="s">
        <v>4572</v>
      </c>
      <c r="B69" s="4" t="s">
        <v>1742</v>
      </c>
      <c r="C69" s="6" t="s">
        <v>4573</v>
      </c>
    </row>
    <row r="70" spans="1:3" x14ac:dyDescent="0.25">
      <c r="A70" s="3" t="s">
        <v>4574</v>
      </c>
      <c r="B70" s="4" t="s">
        <v>2208</v>
      </c>
      <c r="C70" s="6" t="s">
        <v>4575</v>
      </c>
    </row>
    <row r="71" spans="1:3" x14ac:dyDescent="0.25">
      <c r="A71" s="3" t="s">
        <v>4576</v>
      </c>
      <c r="B71" s="4" t="s">
        <v>2426</v>
      </c>
      <c r="C71" s="6" t="s">
        <v>4577</v>
      </c>
    </row>
    <row r="72" spans="1:3" x14ac:dyDescent="0.25">
      <c r="A72" s="3" t="s">
        <v>4578</v>
      </c>
      <c r="B72" s="4" t="s">
        <v>2391</v>
      </c>
      <c r="C72" s="6" t="s">
        <v>4579</v>
      </c>
    </row>
    <row r="73" spans="1:3" x14ac:dyDescent="0.25">
      <c r="A73" s="3" t="s">
        <v>4580</v>
      </c>
      <c r="B73" s="4" t="s">
        <v>2609</v>
      </c>
      <c r="C73" s="6" t="s">
        <v>4581</v>
      </c>
    </row>
    <row r="74" spans="1:3" x14ac:dyDescent="0.25">
      <c r="A74" s="3" t="s">
        <v>4582</v>
      </c>
      <c r="B74" s="4" t="s">
        <v>1943</v>
      </c>
      <c r="C74" s="6" t="s">
        <v>4583</v>
      </c>
    </row>
    <row r="75" spans="1:3" x14ac:dyDescent="0.25">
      <c r="A75" s="3" t="s">
        <v>4584</v>
      </c>
      <c r="B75" s="4" t="s">
        <v>722</v>
      </c>
      <c r="C75" s="6" t="s">
        <v>4585</v>
      </c>
    </row>
    <row r="76" spans="1:3" x14ac:dyDescent="0.25">
      <c r="A76" s="3" t="s">
        <v>4586</v>
      </c>
      <c r="B76" s="4" t="s">
        <v>2213</v>
      </c>
      <c r="C76" s="6" t="s">
        <v>4587</v>
      </c>
    </row>
    <row r="77" spans="1:3" x14ac:dyDescent="0.25">
      <c r="A77" s="3" t="s">
        <v>4588</v>
      </c>
      <c r="B77" s="4" t="s">
        <v>606</v>
      </c>
      <c r="C77" s="6" t="s">
        <v>4589</v>
      </c>
    </row>
    <row r="78" spans="1:3" x14ac:dyDescent="0.25">
      <c r="A78" s="3" t="s">
        <v>4590</v>
      </c>
      <c r="B78" s="4" t="s">
        <v>2188</v>
      </c>
      <c r="C78" s="6" t="s">
        <v>4591</v>
      </c>
    </row>
    <row r="79" spans="1:3" x14ac:dyDescent="0.25">
      <c r="A79" s="3" t="s">
        <v>4592</v>
      </c>
      <c r="B79" s="4" t="s">
        <v>2255</v>
      </c>
      <c r="C79" s="6" t="s">
        <v>4593</v>
      </c>
    </row>
    <row r="80" spans="1:3" x14ac:dyDescent="0.25">
      <c r="A80" s="3" t="s">
        <v>4594</v>
      </c>
      <c r="B80" s="4" t="s">
        <v>2594</v>
      </c>
      <c r="C80" s="6" t="s">
        <v>4595</v>
      </c>
    </row>
    <row r="81" spans="1:3" x14ac:dyDescent="0.25">
      <c r="A81" s="3" t="s">
        <v>4596</v>
      </c>
      <c r="B81" s="4" t="s">
        <v>2183</v>
      </c>
      <c r="C81" s="6" t="s">
        <v>4597</v>
      </c>
    </row>
    <row r="82" spans="1:3" x14ac:dyDescent="0.25">
      <c r="A82" s="3" t="s">
        <v>4598</v>
      </c>
      <c r="B82" s="4" t="s">
        <v>2572</v>
      </c>
      <c r="C82" s="6" t="s">
        <v>4599</v>
      </c>
    </row>
    <row r="83" spans="1:3" x14ac:dyDescent="0.25">
      <c r="A83" s="3" t="s">
        <v>4600</v>
      </c>
      <c r="B83" s="4" t="s">
        <v>865</v>
      </c>
      <c r="C83" s="6" t="s">
        <v>4601</v>
      </c>
    </row>
    <row r="84" spans="1:3" x14ac:dyDescent="0.25">
      <c r="A84" s="3" t="s">
        <v>4602</v>
      </c>
      <c r="B84" s="4" t="s">
        <v>2600</v>
      </c>
      <c r="C84" s="6" t="s">
        <v>4603</v>
      </c>
    </row>
    <row r="85" spans="1:3" x14ac:dyDescent="0.25">
      <c r="A85" s="3" t="s">
        <v>4604</v>
      </c>
      <c r="B85" s="4" t="s">
        <v>2404</v>
      </c>
      <c r="C85" s="6" t="s">
        <v>4605</v>
      </c>
    </row>
    <row r="86" spans="1:3" x14ac:dyDescent="0.25">
      <c r="A86" s="3" t="s">
        <v>4606</v>
      </c>
      <c r="B86" s="4" t="s">
        <v>470</v>
      </c>
      <c r="C86" s="6" t="s">
        <v>4607</v>
      </c>
    </row>
    <row r="87" spans="1:3" x14ac:dyDescent="0.25">
      <c r="A87" s="3" t="s">
        <v>4608</v>
      </c>
      <c r="B87" s="4" t="s">
        <v>1949</v>
      </c>
      <c r="C87" s="6" t="s">
        <v>4609</v>
      </c>
    </row>
    <row r="88" spans="1:3" x14ac:dyDescent="0.25">
      <c r="A88" s="3" t="s">
        <v>4610</v>
      </c>
      <c r="B88" s="4" t="s">
        <v>1679</v>
      </c>
      <c r="C88" s="6" t="s">
        <v>4611</v>
      </c>
    </row>
    <row r="89" spans="1:3" x14ac:dyDescent="0.25">
      <c r="A89" s="3" t="s">
        <v>4612</v>
      </c>
      <c r="B89" s="4" t="s">
        <v>935</v>
      </c>
      <c r="C89" s="6" t="s">
        <v>4613</v>
      </c>
    </row>
    <row r="90" spans="1:3" x14ac:dyDescent="0.25">
      <c r="A90" s="3" t="s">
        <v>4614</v>
      </c>
      <c r="B90" s="4" t="s">
        <v>891</v>
      </c>
      <c r="C90" s="6" t="s">
        <v>4615</v>
      </c>
    </row>
    <row r="91" spans="1:3" x14ac:dyDescent="0.25">
      <c r="A91" s="3" t="s">
        <v>4616</v>
      </c>
      <c r="B91" s="4" t="s">
        <v>2581</v>
      </c>
      <c r="C91" s="6" t="s">
        <v>4617</v>
      </c>
    </row>
    <row r="92" spans="1:3" x14ac:dyDescent="0.25">
      <c r="A92" s="3" t="s">
        <v>4618</v>
      </c>
      <c r="B92" s="4" t="s">
        <v>2209</v>
      </c>
      <c r="C92" s="6" t="s">
        <v>4619</v>
      </c>
    </row>
    <row r="93" spans="1:3" x14ac:dyDescent="0.25">
      <c r="A93" s="3" t="s">
        <v>4620</v>
      </c>
      <c r="B93" s="4" t="s">
        <v>2320</v>
      </c>
      <c r="C93" s="6" t="s">
        <v>4621</v>
      </c>
    </row>
    <row r="94" spans="1:3" x14ac:dyDescent="0.25">
      <c r="A94" s="3" t="s">
        <v>4622</v>
      </c>
      <c r="B94" s="4" t="s">
        <v>2133</v>
      </c>
      <c r="C94" s="6" t="s">
        <v>4623</v>
      </c>
    </row>
    <row r="95" spans="1:3" x14ac:dyDescent="0.25">
      <c r="A95" s="3" t="s">
        <v>4624</v>
      </c>
      <c r="B95" s="4" t="s">
        <v>764</v>
      </c>
      <c r="C95" s="6" t="s">
        <v>4625</v>
      </c>
    </row>
    <row r="96" spans="1:3" x14ac:dyDescent="0.25">
      <c r="A96" s="3" t="s">
        <v>4626</v>
      </c>
      <c r="B96" s="4" t="s">
        <v>1646</v>
      </c>
      <c r="C96" s="6" t="s">
        <v>4627</v>
      </c>
    </row>
    <row r="97" spans="1:3" x14ac:dyDescent="0.25">
      <c r="A97" s="3" t="s">
        <v>4628</v>
      </c>
      <c r="B97" s="4" t="s">
        <v>1908</v>
      </c>
      <c r="C97" s="6" t="s">
        <v>4629</v>
      </c>
    </row>
    <row r="98" spans="1:3" x14ac:dyDescent="0.25">
      <c r="A98" s="3" t="s">
        <v>4630</v>
      </c>
      <c r="B98" s="4" t="s">
        <v>1064</v>
      </c>
      <c r="C98" s="6" t="s">
        <v>4631</v>
      </c>
    </row>
    <row r="99" spans="1:3" x14ac:dyDescent="0.25">
      <c r="A99" s="3" t="s">
        <v>4632</v>
      </c>
      <c r="B99" s="4" t="s">
        <v>2007</v>
      </c>
      <c r="C99" s="6" t="s">
        <v>4633</v>
      </c>
    </row>
    <row r="100" spans="1:3" x14ac:dyDescent="0.25">
      <c r="A100" s="3" t="s">
        <v>4634</v>
      </c>
      <c r="B100" s="4" t="s">
        <v>2422</v>
      </c>
      <c r="C100" s="6" t="s">
        <v>4635</v>
      </c>
    </row>
    <row r="101" spans="1:3" x14ac:dyDescent="0.25">
      <c r="A101" s="3" t="s">
        <v>4636</v>
      </c>
      <c r="B101" s="4" t="s">
        <v>1851</v>
      </c>
      <c r="C101" s="6" t="s">
        <v>4637</v>
      </c>
    </row>
    <row r="102" spans="1:3" x14ac:dyDescent="0.25">
      <c r="A102" s="3" t="s">
        <v>4638</v>
      </c>
      <c r="B102" s="4" t="s">
        <v>851</v>
      </c>
      <c r="C102" s="6" t="s">
        <v>4639</v>
      </c>
    </row>
    <row r="103" spans="1:3" x14ac:dyDescent="0.25">
      <c r="A103" s="3" t="s">
        <v>4640</v>
      </c>
      <c r="B103" s="4" t="s">
        <v>491</v>
      </c>
      <c r="C103" s="6" t="s">
        <v>4641</v>
      </c>
    </row>
    <row r="104" spans="1:3" x14ac:dyDescent="0.25">
      <c r="A104" s="3" t="s">
        <v>4642</v>
      </c>
      <c r="B104" s="4" t="s">
        <v>2402</v>
      </c>
      <c r="C104" s="6" t="s">
        <v>4643</v>
      </c>
    </row>
    <row r="105" spans="1:3" x14ac:dyDescent="0.25">
      <c r="A105" s="3" t="s">
        <v>4644</v>
      </c>
      <c r="B105" s="4" t="s">
        <v>2089</v>
      </c>
      <c r="C105" s="6" t="s">
        <v>4645</v>
      </c>
    </row>
    <row r="106" spans="1:3" x14ac:dyDescent="0.25">
      <c r="A106" s="3" t="s">
        <v>4646</v>
      </c>
      <c r="B106" s="4" t="s">
        <v>2302</v>
      </c>
      <c r="C106" s="6" t="s">
        <v>4647</v>
      </c>
    </row>
    <row r="107" spans="1:3" x14ac:dyDescent="0.25">
      <c r="A107" s="3" t="s">
        <v>4648</v>
      </c>
      <c r="B107" s="4" t="s">
        <v>2038</v>
      </c>
      <c r="C107" s="6" t="s">
        <v>4649</v>
      </c>
    </row>
    <row r="108" spans="1:3" x14ac:dyDescent="0.25">
      <c r="A108" s="3" t="s">
        <v>4650</v>
      </c>
      <c r="B108" s="4" t="s">
        <v>1106</v>
      </c>
      <c r="C108" s="6" t="s">
        <v>4651</v>
      </c>
    </row>
    <row r="109" spans="1:3" x14ac:dyDescent="0.25">
      <c r="A109" s="3" t="s">
        <v>4652</v>
      </c>
      <c r="B109" s="4" t="s">
        <v>1614</v>
      </c>
      <c r="C109" s="6" t="s">
        <v>4653</v>
      </c>
    </row>
    <row r="110" spans="1:3" x14ac:dyDescent="0.25">
      <c r="A110" s="3" t="s">
        <v>4654</v>
      </c>
      <c r="B110" s="4" t="s">
        <v>1792</v>
      </c>
      <c r="C110" s="6" t="s">
        <v>4655</v>
      </c>
    </row>
    <row r="111" spans="1:3" x14ac:dyDescent="0.25">
      <c r="A111" s="3" t="s">
        <v>4656</v>
      </c>
      <c r="B111" s="4" t="s">
        <v>1771</v>
      </c>
      <c r="C111" s="6" t="s">
        <v>4657</v>
      </c>
    </row>
    <row r="112" spans="1:3" x14ac:dyDescent="0.25">
      <c r="A112" s="3" t="s">
        <v>4658</v>
      </c>
      <c r="B112" s="4" t="s">
        <v>2475</v>
      </c>
      <c r="C112" s="6" t="s">
        <v>4659</v>
      </c>
    </row>
    <row r="113" spans="1:3" x14ac:dyDescent="0.25">
      <c r="A113" s="3" t="s">
        <v>4660</v>
      </c>
      <c r="B113" s="4" t="s">
        <v>1356</v>
      </c>
      <c r="C113" s="6" t="s">
        <v>4661</v>
      </c>
    </row>
    <row r="114" spans="1:3" x14ac:dyDescent="0.25">
      <c r="A114" s="3" t="s">
        <v>4662</v>
      </c>
      <c r="B114" s="4" t="s">
        <v>1003</v>
      </c>
      <c r="C114" s="6" t="s">
        <v>4663</v>
      </c>
    </row>
    <row r="115" spans="1:3" x14ac:dyDescent="0.25">
      <c r="A115" s="3" t="s">
        <v>4664</v>
      </c>
      <c r="B115" s="4" t="s">
        <v>2256</v>
      </c>
      <c r="C115" s="6" t="s">
        <v>4665</v>
      </c>
    </row>
    <row r="116" spans="1:3" x14ac:dyDescent="0.25">
      <c r="A116" s="3" t="s">
        <v>4666</v>
      </c>
      <c r="B116" s="4" t="s">
        <v>2115</v>
      </c>
      <c r="C116" s="6" t="s">
        <v>4667</v>
      </c>
    </row>
    <row r="117" spans="1:3" x14ac:dyDescent="0.25">
      <c r="A117" s="3" t="s">
        <v>4668</v>
      </c>
      <c r="B117" s="4" t="s">
        <v>2041</v>
      </c>
      <c r="C117" s="6" t="s">
        <v>4669</v>
      </c>
    </row>
    <row r="118" spans="1:3" x14ac:dyDescent="0.25">
      <c r="A118" s="3" t="s">
        <v>4670</v>
      </c>
      <c r="B118" s="4" t="s">
        <v>1685</v>
      </c>
      <c r="C118" s="6" t="s">
        <v>4671</v>
      </c>
    </row>
    <row r="119" spans="1:3" x14ac:dyDescent="0.25">
      <c r="A119" s="3" t="s">
        <v>4672</v>
      </c>
      <c r="B119" s="4" t="s">
        <v>2523</v>
      </c>
      <c r="C119" s="6" t="s">
        <v>4673</v>
      </c>
    </row>
    <row r="120" spans="1:3" x14ac:dyDescent="0.25">
      <c r="A120" s="3" t="s">
        <v>4674</v>
      </c>
      <c r="B120" s="4" t="s">
        <v>1522</v>
      </c>
      <c r="C120" s="6" t="s">
        <v>4675</v>
      </c>
    </row>
    <row r="121" spans="1:3" x14ac:dyDescent="0.25">
      <c r="A121" s="3" t="s">
        <v>4676</v>
      </c>
      <c r="B121" s="4" t="s">
        <v>2544</v>
      </c>
      <c r="C121" s="6" t="s">
        <v>4677</v>
      </c>
    </row>
    <row r="122" spans="1:3" x14ac:dyDescent="0.25">
      <c r="A122" s="3" t="s">
        <v>4678</v>
      </c>
      <c r="B122" s="4" t="s">
        <v>2384</v>
      </c>
      <c r="C122" s="6" t="s">
        <v>4679</v>
      </c>
    </row>
    <row r="123" spans="1:3" x14ac:dyDescent="0.25">
      <c r="A123" s="3" t="s">
        <v>4680</v>
      </c>
      <c r="B123" s="4" t="s">
        <v>2571</v>
      </c>
      <c r="C123" s="6" t="s">
        <v>4681</v>
      </c>
    </row>
    <row r="124" spans="1:3" x14ac:dyDescent="0.25">
      <c r="A124" s="3" t="s">
        <v>4682</v>
      </c>
      <c r="B124" s="4" t="s">
        <v>1550</v>
      </c>
      <c r="C124" s="6" t="s">
        <v>4683</v>
      </c>
    </row>
    <row r="125" spans="1:3" x14ac:dyDescent="0.25">
      <c r="A125" s="3" t="s">
        <v>4684</v>
      </c>
      <c r="B125" s="4" t="s">
        <v>2066</v>
      </c>
      <c r="C125" s="6" t="s">
        <v>4685</v>
      </c>
    </row>
    <row r="126" spans="1:3" x14ac:dyDescent="0.25">
      <c r="A126" s="3" t="s">
        <v>4686</v>
      </c>
      <c r="B126" s="4" t="s">
        <v>2591</v>
      </c>
      <c r="C126" s="6" t="s">
        <v>4687</v>
      </c>
    </row>
    <row r="127" spans="1:3" x14ac:dyDescent="0.25">
      <c r="A127" s="3" t="s">
        <v>4688</v>
      </c>
      <c r="B127" s="4" t="s">
        <v>2220</v>
      </c>
      <c r="C127" s="6" t="s">
        <v>4689</v>
      </c>
    </row>
    <row r="128" spans="1:3" x14ac:dyDescent="0.25">
      <c r="A128" s="3" t="s">
        <v>4690</v>
      </c>
      <c r="B128" s="4" t="s">
        <v>1871</v>
      </c>
      <c r="C128" s="6" t="s">
        <v>4691</v>
      </c>
    </row>
    <row r="129" spans="1:3" x14ac:dyDescent="0.25">
      <c r="A129" s="3" t="s">
        <v>4692</v>
      </c>
      <c r="B129" s="4" t="s">
        <v>2231</v>
      </c>
      <c r="C129" s="6" t="s">
        <v>4693</v>
      </c>
    </row>
    <row r="130" spans="1:3" x14ac:dyDescent="0.25">
      <c r="A130" s="3" t="s">
        <v>4694</v>
      </c>
      <c r="B130" s="4" t="s">
        <v>2300</v>
      </c>
      <c r="C130" s="6" t="s">
        <v>4695</v>
      </c>
    </row>
    <row r="131" spans="1:3" x14ac:dyDescent="0.25">
      <c r="A131" s="3" t="s">
        <v>4696</v>
      </c>
      <c r="B131" s="4" t="s">
        <v>101</v>
      </c>
      <c r="C131" s="6" t="s">
        <v>4697</v>
      </c>
    </row>
    <row r="132" spans="1:3" x14ac:dyDescent="0.25">
      <c r="A132" s="3" t="s">
        <v>4698</v>
      </c>
      <c r="B132" s="4" t="s">
        <v>1982</v>
      </c>
      <c r="C132" s="6" t="s">
        <v>4699</v>
      </c>
    </row>
    <row r="133" spans="1:3" x14ac:dyDescent="0.25">
      <c r="A133" s="3" t="s">
        <v>4700</v>
      </c>
      <c r="B133" s="4" t="s">
        <v>2569</v>
      </c>
      <c r="C133" s="6" t="s">
        <v>4701</v>
      </c>
    </row>
    <row r="134" spans="1:3" x14ac:dyDescent="0.25">
      <c r="A134" s="3" t="s">
        <v>4702</v>
      </c>
      <c r="B134" s="4" t="s">
        <v>2363</v>
      </c>
      <c r="C134" s="6" t="s">
        <v>4703</v>
      </c>
    </row>
    <row r="135" spans="1:3" x14ac:dyDescent="0.25">
      <c r="A135" s="3" t="s">
        <v>4704</v>
      </c>
      <c r="B135" s="4" t="s">
        <v>1656</v>
      </c>
      <c r="C135" s="6" t="s">
        <v>4705</v>
      </c>
    </row>
    <row r="136" spans="1:3" x14ac:dyDescent="0.25">
      <c r="A136" s="3" t="s">
        <v>4706</v>
      </c>
      <c r="B136" s="4" t="s">
        <v>2526</v>
      </c>
      <c r="C136" s="6" t="s">
        <v>4707</v>
      </c>
    </row>
    <row r="137" spans="1:3" x14ac:dyDescent="0.25">
      <c r="A137" s="3" t="s">
        <v>4708</v>
      </c>
      <c r="B137" s="4" t="s">
        <v>1981</v>
      </c>
      <c r="C137" s="6" t="s">
        <v>4709</v>
      </c>
    </row>
    <row r="138" spans="1:3" x14ac:dyDescent="0.25">
      <c r="A138" s="3" t="s">
        <v>4710</v>
      </c>
      <c r="B138" s="4" t="s">
        <v>1809</v>
      </c>
      <c r="C138" s="6" t="s">
        <v>4711</v>
      </c>
    </row>
    <row r="139" spans="1:3" x14ac:dyDescent="0.25">
      <c r="A139" s="3" t="s">
        <v>4712</v>
      </c>
      <c r="B139" s="4" t="s">
        <v>2372</v>
      </c>
      <c r="C139" s="6" t="s">
        <v>4713</v>
      </c>
    </row>
    <row r="140" spans="1:3" x14ac:dyDescent="0.25">
      <c r="A140" s="3" t="s">
        <v>4714</v>
      </c>
      <c r="B140" s="4" t="s">
        <v>2610</v>
      </c>
      <c r="C140" s="6" t="s">
        <v>4715</v>
      </c>
    </row>
    <row r="141" spans="1:3" x14ac:dyDescent="0.25">
      <c r="A141" s="3" t="s">
        <v>4716</v>
      </c>
      <c r="B141" s="4" t="s">
        <v>1528</v>
      </c>
      <c r="C141" s="6" t="s">
        <v>4717</v>
      </c>
    </row>
    <row r="142" spans="1:3" x14ac:dyDescent="0.25">
      <c r="A142" s="3" t="s">
        <v>4718</v>
      </c>
      <c r="B142" s="4" t="s">
        <v>1912</v>
      </c>
      <c r="C142" s="6" t="s">
        <v>4719</v>
      </c>
    </row>
    <row r="143" spans="1:3" x14ac:dyDescent="0.25">
      <c r="A143" s="3" t="s">
        <v>4720</v>
      </c>
      <c r="B143" s="4" t="s">
        <v>1858</v>
      </c>
      <c r="C143" s="6" t="s">
        <v>4721</v>
      </c>
    </row>
    <row r="144" spans="1:3" x14ac:dyDescent="0.25">
      <c r="A144" s="3" t="s">
        <v>4722</v>
      </c>
      <c r="B144" s="4" t="s">
        <v>1211</v>
      </c>
      <c r="C144" s="6" t="s">
        <v>4723</v>
      </c>
    </row>
    <row r="145" spans="1:3" x14ac:dyDescent="0.25">
      <c r="A145" s="3" t="s">
        <v>4724</v>
      </c>
      <c r="B145" s="4" t="s">
        <v>2132</v>
      </c>
      <c r="C145" s="6" t="s">
        <v>4725</v>
      </c>
    </row>
    <row r="146" spans="1:3" x14ac:dyDescent="0.25">
      <c r="A146" s="3" t="s">
        <v>4726</v>
      </c>
      <c r="B146" s="4" t="s">
        <v>143</v>
      </c>
      <c r="C146" s="6" t="s">
        <v>4727</v>
      </c>
    </row>
    <row r="147" spans="1:3" x14ac:dyDescent="0.25">
      <c r="A147" s="3" t="s">
        <v>4728</v>
      </c>
      <c r="B147" s="4" t="s">
        <v>2169</v>
      </c>
      <c r="C147" s="6" t="s">
        <v>4729</v>
      </c>
    </row>
    <row r="148" spans="1:3" x14ac:dyDescent="0.25">
      <c r="A148" s="3" t="s">
        <v>4730</v>
      </c>
      <c r="B148" s="4" t="s">
        <v>2251</v>
      </c>
      <c r="C148" s="6" t="s">
        <v>4731</v>
      </c>
    </row>
    <row r="149" spans="1:3" x14ac:dyDescent="0.25">
      <c r="A149" s="3" t="s">
        <v>4732</v>
      </c>
      <c r="B149" s="4" t="s">
        <v>1749</v>
      </c>
      <c r="C149" s="6" t="s">
        <v>4733</v>
      </c>
    </row>
    <row r="150" spans="1:3" x14ac:dyDescent="0.25">
      <c r="A150" s="3" t="s">
        <v>4734</v>
      </c>
      <c r="B150" s="4" t="s">
        <v>86</v>
      </c>
      <c r="C150" s="6" t="s">
        <v>4735</v>
      </c>
    </row>
    <row r="151" spans="1:3" x14ac:dyDescent="0.25">
      <c r="A151" s="3" t="s">
        <v>4736</v>
      </c>
      <c r="B151" s="4" t="s">
        <v>2353</v>
      </c>
      <c r="C151" s="6" t="s">
        <v>4737</v>
      </c>
    </row>
    <row r="152" spans="1:3" x14ac:dyDescent="0.25">
      <c r="A152" s="3" t="s">
        <v>4738</v>
      </c>
      <c r="B152" s="4" t="s">
        <v>1583</v>
      </c>
      <c r="C152" s="6" t="s">
        <v>4739</v>
      </c>
    </row>
    <row r="153" spans="1:3" x14ac:dyDescent="0.25">
      <c r="A153" s="3" t="s">
        <v>4740</v>
      </c>
      <c r="B153" s="4" t="s">
        <v>2312</v>
      </c>
      <c r="C153" s="6" t="s">
        <v>4741</v>
      </c>
    </row>
    <row r="154" spans="1:3" x14ac:dyDescent="0.25">
      <c r="A154" s="3" t="s">
        <v>4742</v>
      </c>
      <c r="B154" s="4" t="s">
        <v>1918</v>
      </c>
      <c r="C154" s="6" t="s">
        <v>4743</v>
      </c>
    </row>
    <row r="155" spans="1:3" x14ac:dyDescent="0.25">
      <c r="A155" s="3" t="s">
        <v>4744</v>
      </c>
      <c r="B155" s="4" t="s">
        <v>2006</v>
      </c>
      <c r="C155" s="6" t="s">
        <v>4745</v>
      </c>
    </row>
    <row r="156" spans="1:3" x14ac:dyDescent="0.25">
      <c r="A156" s="3" t="s">
        <v>4746</v>
      </c>
      <c r="B156" s="4" t="s">
        <v>705</v>
      </c>
      <c r="C156" s="6" t="s">
        <v>4747</v>
      </c>
    </row>
    <row r="157" spans="1:3" x14ac:dyDescent="0.25">
      <c r="A157" s="3" t="s">
        <v>4748</v>
      </c>
      <c r="B157" s="4" t="s">
        <v>1843</v>
      </c>
      <c r="C157" s="6" t="s">
        <v>4749</v>
      </c>
    </row>
    <row r="158" spans="1:3" x14ac:dyDescent="0.25">
      <c r="A158" s="3" t="s">
        <v>4750</v>
      </c>
      <c r="B158" s="4" t="s">
        <v>1965</v>
      </c>
      <c r="C158" s="6" t="s">
        <v>4751</v>
      </c>
    </row>
    <row r="159" spans="1:3" x14ac:dyDescent="0.25">
      <c r="A159" s="3" t="s">
        <v>4752</v>
      </c>
      <c r="B159" s="4" t="s">
        <v>2408</v>
      </c>
      <c r="C159" s="6" t="s">
        <v>4753</v>
      </c>
    </row>
    <row r="160" spans="1:3" x14ac:dyDescent="0.25">
      <c r="A160" s="3" t="s">
        <v>4754</v>
      </c>
      <c r="B160" s="4" t="s">
        <v>2560</v>
      </c>
      <c r="C160" s="6" t="s">
        <v>4755</v>
      </c>
    </row>
    <row r="161" spans="1:3" x14ac:dyDescent="0.25">
      <c r="A161" s="3" t="s">
        <v>4756</v>
      </c>
      <c r="B161" s="4" t="s">
        <v>2432</v>
      </c>
      <c r="C161" s="6" t="s">
        <v>4757</v>
      </c>
    </row>
    <row r="162" spans="1:3" x14ac:dyDescent="0.25">
      <c r="A162" s="3" t="s">
        <v>4758</v>
      </c>
      <c r="B162" s="4" t="s">
        <v>2140</v>
      </c>
      <c r="C162" s="6" t="s">
        <v>4759</v>
      </c>
    </row>
    <row r="163" spans="1:3" x14ac:dyDescent="0.25">
      <c r="A163" s="3" t="s">
        <v>4760</v>
      </c>
      <c r="B163" s="4" t="s">
        <v>669</v>
      </c>
      <c r="C163" s="6" t="s">
        <v>4761</v>
      </c>
    </row>
    <row r="164" spans="1:3" x14ac:dyDescent="0.25">
      <c r="A164" s="3" t="s">
        <v>4762</v>
      </c>
      <c r="B164" s="4" t="s">
        <v>788</v>
      </c>
      <c r="C164" s="6" t="s">
        <v>4763</v>
      </c>
    </row>
    <row r="165" spans="1:3" x14ac:dyDescent="0.25">
      <c r="A165" s="3" t="s">
        <v>4764</v>
      </c>
      <c r="B165" s="4" t="s">
        <v>2309</v>
      </c>
      <c r="C165" s="6" t="s">
        <v>4765</v>
      </c>
    </row>
    <row r="166" spans="1:3" x14ac:dyDescent="0.25">
      <c r="A166" s="3" t="s">
        <v>4766</v>
      </c>
      <c r="B166" s="4" t="s">
        <v>1118</v>
      </c>
      <c r="C166" s="6" t="s">
        <v>4767</v>
      </c>
    </row>
    <row r="167" spans="1:3" x14ac:dyDescent="0.25">
      <c r="A167" s="3" t="s">
        <v>4768</v>
      </c>
      <c r="B167" s="4" t="s">
        <v>2301</v>
      </c>
      <c r="C167" s="6" t="s">
        <v>4769</v>
      </c>
    </row>
    <row r="168" spans="1:3" x14ac:dyDescent="0.25">
      <c r="A168" s="3" t="s">
        <v>4770</v>
      </c>
      <c r="B168" s="4" t="s">
        <v>1205</v>
      </c>
      <c r="C168" s="6" t="s">
        <v>4771</v>
      </c>
    </row>
    <row r="169" spans="1:3" x14ac:dyDescent="0.25">
      <c r="A169" s="3" t="s">
        <v>4772</v>
      </c>
      <c r="B169" s="4" t="s">
        <v>889</v>
      </c>
      <c r="C169" s="6" t="s">
        <v>4773</v>
      </c>
    </row>
    <row r="170" spans="1:3" x14ac:dyDescent="0.25">
      <c r="A170" s="3" t="s">
        <v>4774</v>
      </c>
      <c r="B170" s="4" t="s">
        <v>2202</v>
      </c>
      <c r="C170" s="6" t="s">
        <v>4775</v>
      </c>
    </row>
    <row r="171" spans="1:3" x14ac:dyDescent="0.25">
      <c r="A171" s="3" t="s">
        <v>4776</v>
      </c>
      <c r="B171" s="4" t="s">
        <v>2464</v>
      </c>
      <c r="C171" s="6" t="s">
        <v>4777</v>
      </c>
    </row>
    <row r="172" spans="1:3" x14ac:dyDescent="0.25">
      <c r="A172" s="3" t="s">
        <v>4778</v>
      </c>
      <c r="B172" s="4" t="s">
        <v>2022</v>
      </c>
      <c r="C172" s="6" t="s">
        <v>4779</v>
      </c>
    </row>
    <row r="173" spans="1:3" x14ac:dyDescent="0.25">
      <c r="A173" s="3" t="s">
        <v>4780</v>
      </c>
      <c r="B173" s="4" t="s">
        <v>2592</v>
      </c>
      <c r="C173" s="6" t="s">
        <v>4781</v>
      </c>
    </row>
    <row r="174" spans="1:3" x14ac:dyDescent="0.25">
      <c r="A174" s="3" t="s">
        <v>4782</v>
      </c>
      <c r="B174" s="4" t="s">
        <v>1978</v>
      </c>
      <c r="C174" s="6" t="s">
        <v>4783</v>
      </c>
    </row>
    <row r="175" spans="1:3" x14ac:dyDescent="0.25">
      <c r="A175" s="3" t="s">
        <v>4784</v>
      </c>
      <c r="B175" s="4" t="s">
        <v>1654</v>
      </c>
      <c r="C175" s="6" t="s">
        <v>4785</v>
      </c>
    </row>
    <row r="176" spans="1:3" x14ac:dyDescent="0.25">
      <c r="A176" s="3" t="s">
        <v>4786</v>
      </c>
      <c r="B176" s="4" t="s">
        <v>2378</v>
      </c>
      <c r="C176" s="6" t="s">
        <v>4787</v>
      </c>
    </row>
    <row r="177" spans="1:3" x14ac:dyDescent="0.25">
      <c r="A177" s="3" t="s">
        <v>4788</v>
      </c>
      <c r="B177" s="4" t="s">
        <v>1400</v>
      </c>
      <c r="C177" s="6" t="s">
        <v>4789</v>
      </c>
    </row>
    <row r="178" spans="1:3" x14ac:dyDescent="0.25">
      <c r="A178" s="3" t="s">
        <v>4790</v>
      </c>
      <c r="B178" s="4" t="s">
        <v>1116</v>
      </c>
      <c r="C178" s="6" t="s">
        <v>4791</v>
      </c>
    </row>
    <row r="179" spans="1:3" x14ac:dyDescent="0.25">
      <c r="A179" s="3" t="s">
        <v>4792</v>
      </c>
      <c r="B179" s="4" t="s">
        <v>1773</v>
      </c>
      <c r="C179" s="6" t="s">
        <v>4793</v>
      </c>
    </row>
    <row r="180" spans="1:3" x14ac:dyDescent="0.25">
      <c r="A180" s="3" t="s">
        <v>4794</v>
      </c>
      <c r="B180" s="4" t="s">
        <v>1781</v>
      </c>
      <c r="C180" s="6" t="s">
        <v>4795</v>
      </c>
    </row>
    <row r="181" spans="1:3" x14ac:dyDescent="0.25">
      <c r="A181" s="3" t="s">
        <v>4796</v>
      </c>
      <c r="B181" s="4" t="s">
        <v>2289</v>
      </c>
      <c r="C181" s="6" t="s">
        <v>4797</v>
      </c>
    </row>
    <row r="182" spans="1:3" x14ac:dyDescent="0.25">
      <c r="A182" s="3" t="s">
        <v>4798</v>
      </c>
      <c r="B182" s="4" t="s">
        <v>989</v>
      </c>
      <c r="C182" s="6" t="s">
        <v>4799</v>
      </c>
    </row>
    <row r="183" spans="1:3" x14ac:dyDescent="0.25">
      <c r="A183" s="3" t="s">
        <v>4800</v>
      </c>
      <c r="B183" s="4" t="s">
        <v>621</v>
      </c>
      <c r="C183" s="6" t="s">
        <v>4801</v>
      </c>
    </row>
    <row r="184" spans="1:3" x14ac:dyDescent="0.25">
      <c r="A184" s="3" t="s">
        <v>4802</v>
      </c>
      <c r="B184" s="4" t="s">
        <v>2485</v>
      </c>
      <c r="C184" s="6" t="s">
        <v>4803</v>
      </c>
    </row>
    <row r="185" spans="1:3" x14ac:dyDescent="0.25">
      <c r="A185" s="3" t="s">
        <v>4804</v>
      </c>
      <c r="B185" s="4" t="s">
        <v>212</v>
      </c>
      <c r="C185" s="6" t="s">
        <v>4805</v>
      </c>
    </row>
    <row r="186" spans="1:3" x14ac:dyDescent="0.25">
      <c r="A186" s="3" t="s">
        <v>4806</v>
      </c>
      <c r="B186" s="4" t="s">
        <v>761</v>
      </c>
      <c r="C186" s="6" t="s">
        <v>4807</v>
      </c>
    </row>
    <row r="187" spans="1:3" x14ac:dyDescent="0.25">
      <c r="A187" s="3" t="s">
        <v>4808</v>
      </c>
      <c r="B187" s="4" t="s">
        <v>2214</v>
      </c>
      <c r="C187" s="6" t="s">
        <v>4809</v>
      </c>
    </row>
    <row r="188" spans="1:3" x14ac:dyDescent="0.25">
      <c r="A188" s="3" t="s">
        <v>4810</v>
      </c>
      <c r="B188" s="4" t="s">
        <v>317</v>
      </c>
      <c r="C188" s="6" t="s">
        <v>4811</v>
      </c>
    </row>
    <row r="189" spans="1:3" x14ac:dyDescent="0.25">
      <c r="A189" s="3" t="s">
        <v>4812</v>
      </c>
      <c r="B189" s="4" t="s">
        <v>2074</v>
      </c>
      <c r="C189" s="6" t="s">
        <v>4813</v>
      </c>
    </row>
    <row r="190" spans="1:3" x14ac:dyDescent="0.25">
      <c r="A190" s="3" t="s">
        <v>4814</v>
      </c>
      <c r="B190" s="4" t="s">
        <v>995</v>
      </c>
      <c r="C190" s="6" t="s">
        <v>4815</v>
      </c>
    </row>
    <row r="191" spans="1:3" x14ac:dyDescent="0.25">
      <c r="A191" s="3" t="s">
        <v>4816</v>
      </c>
      <c r="B191" s="4" t="s">
        <v>1722</v>
      </c>
      <c r="C191" s="6" t="s">
        <v>4817</v>
      </c>
    </row>
    <row r="192" spans="1:3" x14ac:dyDescent="0.25">
      <c r="A192" s="3" t="s">
        <v>4818</v>
      </c>
      <c r="B192" s="4" t="s">
        <v>1687</v>
      </c>
      <c r="C192" s="6" t="s">
        <v>4819</v>
      </c>
    </row>
    <row r="193" spans="1:3" x14ac:dyDescent="0.25">
      <c r="A193" s="3" t="s">
        <v>4820</v>
      </c>
      <c r="B193" s="4" t="s">
        <v>2354</v>
      </c>
      <c r="C193" s="6" t="s">
        <v>4821</v>
      </c>
    </row>
    <row r="194" spans="1:3" x14ac:dyDescent="0.25">
      <c r="A194" s="3" t="s">
        <v>4822</v>
      </c>
      <c r="B194" s="4" t="s">
        <v>2201</v>
      </c>
      <c r="C194" s="6" t="s">
        <v>4823</v>
      </c>
    </row>
    <row r="195" spans="1:3" x14ac:dyDescent="0.25">
      <c r="A195" s="3" t="s">
        <v>4824</v>
      </c>
      <c r="B195" s="4" t="s">
        <v>2493</v>
      </c>
      <c r="C195" s="6" t="s">
        <v>4825</v>
      </c>
    </row>
    <row r="196" spans="1:3" x14ac:dyDescent="0.25">
      <c r="A196" s="3" t="s">
        <v>4826</v>
      </c>
      <c r="B196" s="4" t="s">
        <v>2039</v>
      </c>
      <c r="C196" s="6" t="s">
        <v>4827</v>
      </c>
    </row>
    <row r="197" spans="1:3" x14ac:dyDescent="0.25">
      <c r="A197" s="3" t="s">
        <v>4828</v>
      </c>
      <c r="B197" s="4" t="s">
        <v>877</v>
      </c>
      <c r="C197" s="6" t="s">
        <v>4829</v>
      </c>
    </row>
    <row r="198" spans="1:3" x14ac:dyDescent="0.25">
      <c r="A198" s="3" t="s">
        <v>4830</v>
      </c>
      <c r="B198" s="4" t="s">
        <v>2002</v>
      </c>
      <c r="C198" s="6" t="s">
        <v>4831</v>
      </c>
    </row>
    <row r="199" spans="1:3" x14ac:dyDescent="0.25">
      <c r="A199" s="3" t="s">
        <v>4832</v>
      </c>
      <c r="B199" s="4" t="s">
        <v>2377</v>
      </c>
      <c r="C199" s="6" t="s">
        <v>4833</v>
      </c>
    </row>
    <row r="200" spans="1:3" x14ac:dyDescent="0.25">
      <c r="A200" s="3" t="s">
        <v>4834</v>
      </c>
      <c r="B200" s="4" t="s">
        <v>2393</v>
      </c>
      <c r="C200" s="6" t="s">
        <v>4835</v>
      </c>
    </row>
    <row r="201" spans="1:3" x14ac:dyDescent="0.25">
      <c r="A201" s="3" t="s">
        <v>4836</v>
      </c>
      <c r="B201" s="4" t="s">
        <v>1561</v>
      </c>
      <c r="C201" s="6" t="s">
        <v>4837</v>
      </c>
    </row>
    <row r="202" spans="1:3" x14ac:dyDescent="0.25">
      <c r="A202" s="3" t="s">
        <v>4838</v>
      </c>
      <c r="B202" s="4" t="s">
        <v>2237</v>
      </c>
      <c r="C202" s="6" t="s">
        <v>4839</v>
      </c>
    </row>
    <row r="203" spans="1:3" x14ac:dyDescent="0.25">
      <c r="A203" s="3" t="s">
        <v>4840</v>
      </c>
      <c r="B203" s="4" t="s">
        <v>1648</v>
      </c>
      <c r="C203" s="6" t="s">
        <v>4841</v>
      </c>
    </row>
    <row r="204" spans="1:3" x14ac:dyDescent="0.25">
      <c r="A204" s="3" t="s">
        <v>4842</v>
      </c>
      <c r="B204" s="4" t="s">
        <v>1954</v>
      </c>
      <c r="C204" s="6" t="s">
        <v>4843</v>
      </c>
    </row>
    <row r="205" spans="1:3" x14ac:dyDescent="0.25">
      <c r="A205" s="3" t="s">
        <v>4844</v>
      </c>
      <c r="B205" s="4" t="s">
        <v>1078</v>
      </c>
      <c r="C205" s="6" t="s">
        <v>4845</v>
      </c>
    </row>
    <row r="206" spans="1:3" x14ac:dyDescent="0.25">
      <c r="A206" s="3" t="s">
        <v>4846</v>
      </c>
      <c r="B206" s="4" t="s">
        <v>687</v>
      </c>
      <c r="C206" s="6" t="s">
        <v>4847</v>
      </c>
    </row>
    <row r="207" spans="1:3" x14ac:dyDescent="0.25">
      <c r="A207" s="3" t="s">
        <v>4848</v>
      </c>
      <c r="B207" s="4" t="s">
        <v>2161</v>
      </c>
      <c r="C207" s="6" t="s">
        <v>4849</v>
      </c>
    </row>
    <row r="208" spans="1:3" x14ac:dyDescent="0.25">
      <c r="A208" s="3" t="s">
        <v>4850</v>
      </c>
      <c r="B208" s="4" t="s">
        <v>1591</v>
      </c>
      <c r="C208" s="6" t="s">
        <v>4851</v>
      </c>
    </row>
    <row r="209" spans="1:3" x14ac:dyDescent="0.25">
      <c r="A209" s="3" t="s">
        <v>4852</v>
      </c>
      <c r="B209" s="4" t="s">
        <v>2174</v>
      </c>
      <c r="C209" s="6" t="s">
        <v>4853</v>
      </c>
    </row>
    <row r="210" spans="1:3" x14ac:dyDescent="0.25">
      <c r="A210" s="3" t="s">
        <v>4854</v>
      </c>
      <c r="B210" s="4" t="s">
        <v>2334</v>
      </c>
      <c r="C210" s="6" t="s">
        <v>4855</v>
      </c>
    </row>
    <row r="211" spans="1:3" x14ac:dyDescent="0.25">
      <c r="A211" s="3" t="s">
        <v>4856</v>
      </c>
      <c r="B211" s="4" t="s">
        <v>752</v>
      </c>
      <c r="C211" s="6" t="s">
        <v>4857</v>
      </c>
    </row>
    <row r="212" spans="1:3" x14ac:dyDescent="0.25">
      <c r="A212" s="3" t="s">
        <v>4858</v>
      </c>
      <c r="B212" s="4" t="s">
        <v>1623</v>
      </c>
      <c r="C212" s="6" t="s">
        <v>4859</v>
      </c>
    </row>
    <row r="213" spans="1:3" x14ac:dyDescent="0.25">
      <c r="A213" s="3" t="s">
        <v>4860</v>
      </c>
      <c r="B213" s="4" t="s">
        <v>2191</v>
      </c>
      <c r="C213" s="6" t="s">
        <v>4861</v>
      </c>
    </row>
    <row r="214" spans="1:3" x14ac:dyDescent="0.25">
      <c r="A214" s="3" t="s">
        <v>4862</v>
      </c>
      <c r="B214" s="4" t="s">
        <v>1260</v>
      </c>
      <c r="C214" s="6" t="s">
        <v>4863</v>
      </c>
    </row>
    <row r="215" spans="1:3" x14ac:dyDescent="0.25">
      <c r="A215" s="3" t="s">
        <v>4864</v>
      </c>
      <c r="B215" s="4" t="s">
        <v>1618</v>
      </c>
      <c r="C215" s="6" t="s">
        <v>4865</v>
      </c>
    </row>
    <row r="216" spans="1:3" x14ac:dyDescent="0.25">
      <c r="A216" s="3" t="s">
        <v>4866</v>
      </c>
      <c r="B216" s="4" t="s">
        <v>1747</v>
      </c>
      <c r="C216" s="6" t="s">
        <v>4867</v>
      </c>
    </row>
    <row r="217" spans="1:3" x14ac:dyDescent="0.25">
      <c r="A217" s="3" t="s">
        <v>4868</v>
      </c>
      <c r="B217" s="4" t="s">
        <v>1288</v>
      </c>
      <c r="C217" s="6" t="s">
        <v>4869</v>
      </c>
    </row>
    <row r="218" spans="1:3" x14ac:dyDescent="0.25">
      <c r="A218" s="3" t="s">
        <v>4870</v>
      </c>
      <c r="B218" s="4" t="s">
        <v>1384</v>
      </c>
      <c r="C218" s="6" t="s">
        <v>4871</v>
      </c>
    </row>
    <row r="219" spans="1:3" x14ac:dyDescent="0.25">
      <c r="A219" s="3" t="s">
        <v>4872</v>
      </c>
      <c r="B219" s="4" t="s">
        <v>197</v>
      </c>
      <c r="C219" s="6" t="s">
        <v>4873</v>
      </c>
    </row>
    <row r="220" spans="1:3" x14ac:dyDescent="0.25">
      <c r="A220" s="3" t="s">
        <v>4874</v>
      </c>
      <c r="B220" s="4" t="s">
        <v>2230</v>
      </c>
      <c r="C220" s="6" t="s">
        <v>4875</v>
      </c>
    </row>
    <row r="221" spans="1:3" x14ac:dyDescent="0.25">
      <c r="A221" s="3" t="s">
        <v>4876</v>
      </c>
      <c r="B221" s="4" t="s">
        <v>2021</v>
      </c>
      <c r="C221" s="6" t="s">
        <v>4877</v>
      </c>
    </row>
    <row r="222" spans="1:3" x14ac:dyDescent="0.25">
      <c r="A222" s="3" t="s">
        <v>4878</v>
      </c>
      <c r="B222" s="4" t="s">
        <v>2046</v>
      </c>
      <c r="C222" s="6" t="s">
        <v>4879</v>
      </c>
    </row>
    <row r="223" spans="1:3" x14ac:dyDescent="0.25">
      <c r="A223" s="3" t="s">
        <v>4880</v>
      </c>
      <c r="B223" s="4" t="s">
        <v>993</v>
      </c>
      <c r="C223" s="6" t="s">
        <v>4881</v>
      </c>
    </row>
    <row r="224" spans="1:3" x14ac:dyDescent="0.25">
      <c r="A224" s="3" t="s">
        <v>4882</v>
      </c>
      <c r="B224" s="4" t="s">
        <v>1076</v>
      </c>
      <c r="C224" s="6" t="s">
        <v>4883</v>
      </c>
    </row>
    <row r="225" spans="1:3" x14ac:dyDescent="0.25">
      <c r="A225" s="3" t="s">
        <v>4884</v>
      </c>
      <c r="B225" s="4" t="s">
        <v>2508</v>
      </c>
      <c r="C225" s="6" t="s">
        <v>4885</v>
      </c>
    </row>
    <row r="226" spans="1:3" x14ac:dyDescent="0.25">
      <c r="A226" s="3" t="s">
        <v>4886</v>
      </c>
      <c r="B226" s="4" t="s">
        <v>514</v>
      </c>
      <c r="C226" s="6" t="s">
        <v>4887</v>
      </c>
    </row>
    <row r="227" spans="1:3" x14ac:dyDescent="0.25">
      <c r="A227" s="3" t="s">
        <v>4888</v>
      </c>
      <c r="B227" s="4" t="s">
        <v>2207</v>
      </c>
      <c r="C227" s="6" t="s">
        <v>4889</v>
      </c>
    </row>
    <row r="228" spans="1:3" x14ac:dyDescent="0.25">
      <c r="A228" s="3" t="s">
        <v>4890</v>
      </c>
      <c r="B228" s="4" t="s">
        <v>2033</v>
      </c>
      <c r="C228" s="6" t="s">
        <v>4891</v>
      </c>
    </row>
    <row r="229" spans="1:3" x14ac:dyDescent="0.25">
      <c r="A229" s="3" t="s">
        <v>4892</v>
      </c>
      <c r="B229" s="4" t="s">
        <v>1776</v>
      </c>
      <c r="C229" s="6" t="s">
        <v>4893</v>
      </c>
    </row>
    <row r="230" spans="1:3" x14ac:dyDescent="0.25">
      <c r="A230" s="3" t="s">
        <v>4894</v>
      </c>
      <c r="B230" s="4" t="s">
        <v>907</v>
      </c>
      <c r="C230" s="6" t="s">
        <v>4895</v>
      </c>
    </row>
    <row r="231" spans="1:3" x14ac:dyDescent="0.25">
      <c r="A231" s="3" t="s">
        <v>4896</v>
      </c>
      <c r="B231" s="4" t="s">
        <v>1607</v>
      </c>
      <c r="C231" s="6" t="s">
        <v>4897</v>
      </c>
    </row>
    <row r="232" spans="1:3" x14ac:dyDescent="0.25">
      <c r="A232" s="3" t="s">
        <v>4898</v>
      </c>
      <c r="B232" s="4" t="s">
        <v>1797</v>
      </c>
      <c r="C232" s="6" t="s">
        <v>4899</v>
      </c>
    </row>
    <row r="233" spans="1:3" x14ac:dyDescent="0.25">
      <c r="A233" s="3" t="s">
        <v>4900</v>
      </c>
      <c r="B233" s="4" t="s">
        <v>1887</v>
      </c>
      <c r="C233" s="6" t="s">
        <v>4901</v>
      </c>
    </row>
    <row r="234" spans="1:3" x14ac:dyDescent="0.25">
      <c r="A234" s="3" t="s">
        <v>4902</v>
      </c>
      <c r="B234" s="4" t="s">
        <v>1092</v>
      </c>
      <c r="C234" s="6" t="s">
        <v>4903</v>
      </c>
    </row>
    <row r="235" spans="1:3" x14ac:dyDescent="0.25">
      <c r="A235" s="3" t="s">
        <v>4904</v>
      </c>
      <c r="B235" s="4" t="s">
        <v>1844</v>
      </c>
      <c r="C235" s="6" t="s">
        <v>4905</v>
      </c>
    </row>
    <row r="236" spans="1:3" x14ac:dyDescent="0.25">
      <c r="A236" s="3" t="s">
        <v>4906</v>
      </c>
      <c r="B236" s="4" t="s">
        <v>2271</v>
      </c>
      <c r="C236" s="6" t="s">
        <v>4907</v>
      </c>
    </row>
    <row r="237" spans="1:3" x14ac:dyDescent="0.25">
      <c r="A237" s="3" t="s">
        <v>4908</v>
      </c>
      <c r="B237" s="4" t="s">
        <v>2128</v>
      </c>
      <c r="C237" s="6" t="s">
        <v>4909</v>
      </c>
    </row>
    <row r="238" spans="1:3" x14ac:dyDescent="0.25">
      <c r="A238" s="3" t="s">
        <v>4910</v>
      </c>
      <c r="B238" s="4" t="s">
        <v>987</v>
      </c>
      <c r="C238" s="6" t="s">
        <v>4911</v>
      </c>
    </row>
    <row r="239" spans="1:3" x14ac:dyDescent="0.25">
      <c r="A239" s="3" t="s">
        <v>4912</v>
      </c>
      <c r="B239" s="4" t="s">
        <v>2350</v>
      </c>
      <c r="C239" s="6" t="s">
        <v>4913</v>
      </c>
    </row>
    <row r="240" spans="1:3" x14ac:dyDescent="0.25">
      <c r="A240" s="3" t="s">
        <v>4914</v>
      </c>
      <c r="B240" s="4" t="s">
        <v>1790</v>
      </c>
      <c r="C240" s="6" t="s">
        <v>4915</v>
      </c>
    </row>
    <row r="241" spans="1:3" x14ac:dyDescent="0.25">
      <c r="A241" s="3" t="s">
        <v>4916</v>
      </c>
      <c r="B241" s="4" t="s">
        <v>2196</v>
      </c>
      <c r="C241" s="6" t="s">
        <v>4917</v>
      </c>
    </row>
    <row r="242" spans="1:3" x14ac:dyDescent="0.25">
      <c r="A242" s="3" t="s">
        <v>4918</v>
      </c>
      <c r="B242" s="4" t="s">
        <v>979</v>
      </c>
      <c r="C242" s="6" t="s">
        <v>4919</v>
      </c>
    </row>
    <row r="243" spans="1:3" x14ac:dyDescent="0.25">
      <c r="A243" s="3" t="s">
        <v>4920</v>
      </c>
      <c r="B243" s="4" t="s">
        <v>2323</v>
      </c>
      <c r="C243" s="6" t="s">
        <v>4921</v>
      </c>
    </row>
    <row r="244" spans="1:3" x14ac:dyDescent="0.25">
      <c r="A244" s="3" t="s">
        <v>4922</v>
      </c>
      <c r="B244" s="4" t="s">
        <v>2575</v>
      </c>
      <c r="C244" s="6" t="s">
        <v>4923</v>
      </c>
    </row>
    <row r="245" spans="1:3" x14ac:dyDescent="0.25">
      <c r="A245" s="3" t="s">
        <v>4924</v>
      </c>
      <c r="B245" s="4" t="s">
        <v>1884</v>
      </c>
      <c r="C245" s="6" t="s">
        <v>4925</v>
      </c>
    </row>
    <row r="246" spans="1:3" x14ac:dyDescent="0.25">
      <c r="A246" s="3" t="s">
        <v>4926</v>
      </c>
      <c r="B246" s="4" t="s">
        <v>1556</v>
      </c>
      <c r="C246" s="6" t="s">
        <v>4927</v>
      </c>
    </row>
    <row r="247" spans="1:3" x14ac:dyDescent="0.25">
      <c r="A247" s="3" t="s">
        <v>4928</v>
      </c>
      <c r="B247" s="4" t="s">
        <v>2483</v>
      </c>
      <c r="C247" s="6" t="s">
        <v>4929</v>
      </c>
    </row>
    <row r="248" spans="1:3" x14ac:dyDescent="0.25">
      <c r="A248" s="3" t="s">
        <v>4930</v>
      </c>
      <c r="B248" s="4" t="s">
        <v>603</v>
      </c>
      <c r="C248" s="6" t="s">
        <v>4931</v>
      </c>
    </row>
    <row r="249" spans="1:3" x14ac:dyDescent="0.25">
      <c r="A249" s="3" t="s">
        <v>4932</v>
      </c>
      <c r="B249" s="4" t="s">
        <v>1062</v>
      </c>
      <c r="C249" s="6" t="s">
        <v>4933</v>
      </c>
    </row>
    <row r="250" spans="1:3" x14ac:dyDescent="0.25">
      <c r="A250" s="3" t="s">
        <v>4934</v>
      </c>
      <c r="B250" s="4" t="s">
        <v>2437</v>
      </c>
      <c r="C250" s="6" t="s">
        <v>4935</v>
      </c>
    </row>
    <row r="251" spans="1:3" x14ac:dyDescent="0.25">
      <c r="A251" s="3" t="s">
        <v>4936</v>
      </c>
      <c r="B251" s="4" t="s">
        <v>1134</v>
      </c>
      <c r="C251" s="6" t="s">
        <v>4937</v>
      </c>
    </row>
    <row r="252" spans="1:3" x14ac:dyDescent="0.25">
      <c r="A252" s="3" t="s">
        <v>4938</v>
      </c>
      <c r="B252" s="4" t="s">
        <v>2444</v>
      </c>
      <c r="C252" s="6" t="s">
        <v>4939</v>
      </c>
    </row>
    <row r="253" spans="1:3" x14ac:dyDescent="0.25">
      <c r="A253" s="3" t="s">
        <v>4940</v>
      </c>
      <c r="B253" s="4" t="s">
        <v>1761</v>
      </c>
      <c r="C253" s="6" t="s">
        <v>4941</v>
      </c>
    </row>
    <row r="254" spans="1:3" x14ac:dyDescent="0.25">
      <c r="A254" s="3" t="s">
        <v>4942</v>
      </c>
      <c r="B254" s="4" t="s">
        <v>1226</v>
      </c>
      <c r="C254" s="6" t="s">
        <v>4943</v>
      </c>
    </row>
    <row r="255" spans="1:3" x14ac:dyDescent="0.25">
      <c r="A255" s="3" t="s">
        <v>4944</v>
      </c>
      <c r="B255" s="4" t="s">
        <v>1731</v>
      </c>
      <c r="C255" s="6" t="s">
        <v>4945</v>
      </c>
    </row>
    <row r="256" spans="1:3" x14ac:dyDescent="0.25">
      <c r="A256" s="3" t="s">
        <v>4946</v>
      </c>
      <c r="B256" s="4" t="s">
        <v>2155</v>
      </c>
      <c r="C256" s="6" t="s">
        <v>4947</v>
      </c>
    </row>
    <row r="257" spans="1:3" x14ac:dyDescent="0.25">
      <c r="A257" s="3" t="s">
        <v>4948</v>
      </c>
      <c r="B257" s="4" t="s">
        <v>1966</v>
      </c>
      <c r="C257" s="6" t="s">
        <v>4949</v>
      </c>
    </row>
    <row r="258" spans="1:3" x14ac:dyDescent="0.25">
      <c r="A258" s="3" t="s">
        <v>4950</v>
      </c>
      <c r="B258" s="4" t="s">
        <v>2199</v>
      </c>
      <c r="C258" s="6" t="s">
        <v>4951</v>
      </c>
    </row>
    <row r="259" spans="1:3" x14ac:dyDescent="0.25">
      <c r="A259" s="3" t="s">
        <v>4952</v>
      </c>
      <c r="B259" s="4" t="s">
        <v>389</v>
      </c>
      <c r="C259" s="6" t="s">
        <v>4953</v>
      </c>
    </row>
    <row r="260" spans="1:3" x14ac:dyDescent="0.25">
      <c r="A260" s="3" t="s">
        <v>4954</v>
      </c>
      <c r="B260" s="4" t="s">
        <v>2200</v>
      </c>
      <c r="C260" s="6" t="s">
        <v>4955</v>
      </c>
    </row>
    <row r="261" spans="1:3" x14ac:dyDescent="0.25">
      <c r="A261" s="3" t="s">
        <v>4956</v>
      </c>
      <c r="B261" s="4" t="s">
        <v>2338</v>
      </c>
      <c r="C261" s="6" t="s">
        <v>4957</v>
      </c>
    </row>
    <row r="262" spans="1:3" x14ac:dyDescent="0.25">
      <c r="A262" s="3" t="s">
        <v>4958</v>
      </c>
      <c r="B262" s="4" t="s">
        <v>2322</v>
      </c>
      <c r="C262" s="6" t="s">
        <v>4959</v>
      </c>
    </row>
    <row r="263" spans="1:3" x14ac:dyDescent="0.25">
      <c r="A263" s="3" t="s">
        <v>4960</v>
      </c>
      <c r="B263" s="4" t="s">
        <v>1044</v>
      </c>
      <c r="C263" s="6" t="s">
        <v>4961</v>
      </c>
    </row>
    <row r="264" spans="1:3" x14ac:dyDescent="0.25">
      <c r="A264" s="3" t="s">
        <v>4962</v>
      </c>
      <c r="B264" s="4" t="s">
        <v>1644</v>
      </c>
      <c r="C264" s="6" t="s">
        <v>4963</v>
      </c>
    </row>
    <row r="265" spans="1:3" x14ac:dyDescent="0.25">
      <c r="A265" s="3" t="s">
        <v>4964</v>
      </c>
      <c r="B265" s="4" t="s">
        <v>1730</v>
      </c>
      <c r="C265" s="6" t="s">
        <v>4965</v>
      </c>
    </row>
    <row r="266" spans="1:3" x14ac:dyDescent="0.25">
      <c r="A266" s="3" t="s">
        <v>4966</v>
      </c>
      <c r="B266" s="4" t="s">
        <v>2249</v>
      </c>
      <c r="C266" s="6" t="s">
        <v>4967</v>
      </c>
    </row>
    <row r="267" spans="1:3" x14ac:dyDescent="0.25">
      <c r="A267" s="3" t="s">
        <v>4968</v>
      </c>
      <c r="B267" s="4" t="s">
        <v>2053</v>
      </c>
      <c r="C267" s="6" t="s">
        <v>4969</v>
      </c>
    </row>
    <row r="268" spans="1:3" x14ac:dyDescent="0.25">
      <c r="A268" s="3" t="s">
        <v>4970</v>
      </c>
      <c r="B268" s="4" t="s">
        <v>1672</v>
      </c>
      <c r="C268" s="6" t="s">
        <v>4971</v>
      </c>
    </row>
    <row r="269" spans="1:3" x14ac:dyDescent="0.25">
      <c r="A269" s="3" t="s">
        <v>4972</v>
      </c>
      <c r="B269" s="4" t="s">
        <v>2492</v>
      </c>
      <c r="C269" s="6" t="s">
        <v>4973</v>
      </c>
    </row>
    <row r="270" spans="1:3" x14ac:dyDescent="0.25">
      <c r="A270" s="3" t="s">
        <v>4974</v>
      </c>
      <c r="B270" s="4" t="s">
        <v>2419</v>
      </c>
      <c r="C270" s="6" t="s">
        <v>4975</v>
      </c>
    </row>
    <row r="271" spans="1:3" x14ac:dyDescent="0.25">
      <c r="A271" s="3" t="s">
        <v>4976</v>
      </c>
      <c r="B271" s="4" t="s">
        <v>1819</v>
      </c>
      <c r="C271" s="6" t="s">
        <v>4977</v>
      </c>
    </row>
    <row r="272" spans="1:3" x14ac:dyDescent="0.25">
      <c r="A272" s="3" t="s">
        <v>4978</v>
      </c>
      <c r="B272" s="4" t="s">
        <v>1023</v>
      </c>
      <c r="C272" s="6" t="s">
        <v>4979</v>
      </c>
    </row>
    <row r="273" spans="1:3" x14ac:dyDescent="0.25">
      <c r="A273" s="3" t="s">
        <v>4980</v>
      </c>
      <c r="B273" s="4" t="s">
        <v>911</v>
      </c>
      <c r="C273" s="6" t="s">
        <v>4981</v>
      </c>
    </row>
    <row r="274" spans="1:3" x14ac:dyDescent="0.25">
      <c r="A274" s="3" t="s">
        <v>4982</v>
      </c>
      <c r="B274" s="4" t="s">
        <v>2265</v>
      </c>
      <c r="C274" s="6" t="s">
        <v>4983</v>
      </c>
    </row>
    <row r="275" spans="1:3" x14ac:dyDescent="0.25">
      <c r="A275" s="3" t="s">
        <v>4984</v>
      </c>
      <c r="B275" s="4" t="s">
        <v>1733</v>
      </c>
      <c r="C275" s="6" t="s">
        <v>4985</v>
      </c>
    </row>
    <row r="276" spans="1:3" x14ac:dyDescent="0.25">
      <c r="A276" s="3" t="s">
        <v>4986</v>
      </c>
      <c r="B276" s="4" t="s">
        <v>2474</v>
      </c>
      <c r="C276" s="6" t="s">
        <v>4987</v>
      </c>
    </row>
    <row r="277" spans="1:3" x14ac:dyDescent="0.25">
      <c r="A277" s="3" t="s">
        <v>4988</v>
      </c>
      <c r="B277" s="4" t="s">
        <v>1602</v>
      </c>
      <c r="C277" s="6" t="s">
        <v>4989</v>
      </c>
    </row>
    <row r="278" spans="1:3" x14ac:dyDescent="0.25">
      <c r="A278" s="3" t="s">
        <v>4990</v>
      </c>
      <c r="B278" s="4" t="s">
        <v>2550</v>
      </c>
      <c r="C278" s="6" t="s">
        <v>4991</v>
      </c>
    </row>
    <row r="279" spans="1:3" x14ac:dyDescent="0.25">
      <c r="A279" s="3" t="s">
        <v>4992</v>
      </c>
      <c r="B279" s="4" t="s">
        <v>2536</v>
      </c>
      <c r="C279" s="6" t="s">
        <v>4993</v>
      </c>
    </row>
    <row r="280" spans="1:3" x14ac:dyDescent="0.25">
      <c r="A280" s="3" t="s">
        <v>4994</v>
      </c>
      <c r="B280" s="4" t="s">
        <v>2543</v>
      </c>
      <c r="C280" s="6" t="s">
        <v>4995</v>
      </c>
    </row>
    <row r="281" spans="1:3" x14ac:dyDescent="0.25">
      <c r="A281" s="3" t="s">
        <v>4996</v>
      </c>
      <c r="B281" s="4" t="s">
        <v>957</v>
      </c>
      <c r="C281" s="6" t="s">
        <v>4997</v>
      </c>
    </row>
    <row r="282" spans="1:3" x14ac:dyDescent="0.25">
      <c r="A282" s="3" t="s">
        <v>4998</v>
      </c>
      <c r="B282" s="4" t="s">
        <v>2373</v>
      </c>
      <c r="C282" s="6" t="s">
        <v>4999</v>
      </c>
    </row>
    <row r="283" spans="1:3" x14ac:dyDescent="0.25">
      <c r="A283" s="3" t="s">
        <v>5000</v>
      </c>
      <c r="B283" s="4" t="s">
        <v>371</v>
      </c>
      <c r="C283" s="6" t="s">
        <v>5001</v>
      </c>
    </row>
    <row r="284" spans="1:3" x14ac:dyDescent="0.25">
      <c r="A284" s="3" t="s">
        <v>5002</v>
      </c>
      <c r="B284" s="4" t="s">
        <v>1484</v>
      </c>
      <c r="C284" s="6" t="s">
        <v>5003</v>
      </c>
    </row>
    <row r="285" spans="1:3" x14ac:dyDescent="0.25">
      <c r="A285" s="3" t="s">
        <v>5004</v>
      </c>
      <c r="B285" s="4" t="s">
        <v>1162</v>
      </c>
      <c r="C285" s="6" t="s">
        <v>5005</v>
      </c>
    </row>
    <row r="286" spans="1:3" x14ac:dyDescent="0.25">
      <c r="A286" s="3" t="s">
        <v>5006</v>
      </c>
      <c r="B286" s="4" t="s">
        <v>1909</v>
      </c>
      <c r="C286" s="6" t="s">
        <v>5007</v>
      </c>
    </row>
    <row r="287" spans="1:3" x14ac:dyDescent="0.25">
      <c r="A287" s="3" t="s">
        <v>5008</v>
      </c>
      <c r="B287" s="4" t="s">
        <v>242</v>
      </c>
      <c r="C287" s="6" t="s">
        <v>5009</v>
      </c>
    </row>
    <row r="288" spans="1:3" x14ac:dyDescent="0.25">
      <c r="A288" s="3" t="s">
        <v>5010</v>
      </c>
      <c r="B288" s="4" t="s">
        <v>2097</v>
      </c>
      <c r="C288" s="6" t="s">
        <v>5011</v>
      </c>
    </row>
    <row r="289" spans="1:3" x14ac:dyDescent="0.25">
      <c r="A289" s="3" t="s">
        <v>5012</v>
      </c>
      <c r="B289" s="4" t="s">
        <v>2478</v>
      </c>
      <c r="C289" s="6" t="s">
        <v>5013</v>
      </c>
    </row>
    <row r="290" spans="1:3" x14ac:dyDescent="0.25">
      <c r="A290" s="3" t="s">
        <v>5014</v>
      </c>
      <c r="B290" s="4" t="s">
        <v>863</v>
      </c>
      <c r="C290" s="6" t="s">
        <v>5015</v>
      </c>
    </row>
    <row r="291" spans="1:3" x14ac:dyDescent="0.25">
      <c r="A291" s="3" t="s">
        <v>5016</v>
      </c>
      <c r="B291" s="4" t="s">
        <v>149</v>
      </c>
      <c r="C291" s="6" t="s">
        <v>5017</v>
      </c>
    </row>
    <row r="292" spans="1:3" x14ac:dyDescent="0.25">
      <c r="A292" s="3" t="s">
        <v>5018</v>
      </c>
      <c r="B292" s="4" t="s">
        <v>1664</v>
      </c>
      <c r="C292" s="6" t="s">
        <v>5019</v>
      </c>
    </row>
    <row r="293" spans="1:3" x14ac:dyDescent="0.25">
      <c r="A293" s="3" t="s">
        <v>5020</v>
      </c>
      <c r="B293" s="4" t="s">
        <v>1212</v>
      </c>
      <c r="C293" s="6" t="s">
        <v>5021</v>
      </c>
    </row>
    <row r="294" spans="1:3" x14ac:dyDescent="0.25">
      <c r="A294" s="3" t="s">
        <v>5022</v>
      </c>
      <c r="B294" s="4" t="s">
        <v>1786</v>
      </c>
      <c r="C294" s="6" t="s">
        <v>5023</v>
      </c>
    </row>
    <row r="295" spans="1:3" x14ac:dyDescent="0.25">
      <c r="A295" s="3" t="s">
        <v>5024</v>
      </c>
      <c r="B295" s="4" t="s">
        <v>1828</v>
      </c>
      <c r="C295" s="6" t="s">
        <v>5025</v>
      </c>
    </row>
    <row r="296" spans="1:3" x14ac:dyDescent="0.25">
      <c r="A296" s="3" t="s">
        <v>5026</v>
      </c>
      <c r="B296" s="4" t="s">
        <v>1292</v>
      </c>
      <c r="C296" s="6" t="s">
        <v>5027</v>
      </c>
    </row>
    <row r="297" spans="1:3" x14ac:dyDescent="0.25">
      <c r="A297" s="3" t="s">
        <v>5028</v>
      </c>
      <c r="B297" s="4" t="s">
        <v>1448</v>
      </c>
      <c r="C297" s="6" t="s">
        <v>5029</v>
      </c>
    </row>
    <row r="298" spans="1:3" x14ac:dyDescent="0.25">
      <c r="A298" s="3" t="s">
        <v>5030</v>
      </c>
      <c r="B298" s="4" t="s">
        <v>520</v>
      </c>
      <c r="C298" s="6" t="s">
        <v>5031</v>
      </c>
    </row>
    <row r="299" spans="1:3" x14ac:dyDescent="0.25">
      <c r="A299" s="3" t="s">
        <v>5032</v>
      </c>
      <c r="B299" s="4" t="s">
        <v>1848</v>
      </c>
      <c r="C299" s="6" t="s">
        <v>5033</v>
      </c>
    </row>
    <row r="300" spans="1:3" x14ac:dyDescent="0.25">
      <c r="A300" s="3" t="s">
        <v>5034</v>
      </c>
      <c r="B300" s="4" t="s">
        <v>2332</v>
      </c>
      <c r="C300" s="6" t="s">
        <v>5035</v>
      </c>
    </row>
    <row r="301" spans="1:3" x14ac:dyDescent="0.25">
      <c r="A301" s="3" t="s">
        <v>5036</v>
      </c>
      <c r="B301" s="4" t="s">
        <v>1538</v>
      </c>
      <c r="C301" s="6" t="s">
        <v>5037</v>
      </c>
    </row>
    <row r="302" spans="1:3" x14ac:dyDescent="0.25">
      <c r="A302" s="3" t="s">
        <v>5038</v>
      </c>
      <c r="B302" s="4" t="s">
        <v>693</v>
      </c>
      <c r="C302" s="6" t="s">
        <v>5039</v>
      </c>
    </row>
    <row r="303" spans="1:3" x14ac:dyDescent="0.25">
      <c r="A303" s="3" t="s">
        <v>5040</v>
      </c>
      <c r="B303" s="4" t="s">
        <v>467</v>
      </c>
      <c r="C303" s="6" t="s">
        <v>5041</v>
      </c>
    </row>
    <row r="304" spans="1:3" x14ac:dyDescent="0.25">
      <c r="A304" s="3" t="s">
        <v>5042</v>
      </c>
      <c r="B304" s="4" t="s">
        <v>380</v>
      </c>
      <c r="C304" s="6" t="s">
        <v>5043</v>
      </c>
    </row>
    <row r="305" spans="1:3" x14ac:dyDescent="0.25">
      <c r="A305" s="3" t="s">
        <v>5044</v>
      </c>
      <c r="B305" s="4" t="s">
        <v>1408</v>
      </c>
      <c r="C305" s="6" t="s">
        <v>5045</v>
      </c>
    </row>
    <row r="306" spans="1:3" x14ac:dyDescent="0.25">
      <c r="A306" s="3" t="s">
        <v>5046</v>
      </c>
      <c r="B306" s="4" t="s">
        <v>1729</v>
      </c>
      <c r="C306" s="6" t="s">
        <v>5047</v>
      </c>
    </row>
    <row r="307" spans="1:3" x14ac:dyDescent="0.25">
      <c r="A307" s="3" t="s">
        <v>5048</v>
      </c>
      <c r="B307" s="4" t="s">
        <v>901</v>
      </c>
      <c r="C307" s="6" t="s">
        <v>5049</v>
      </c>
    </row>
    <row r="308" spans="1:3" x14ac:dyDescent="0.25">
      <c r="A308" s="3" t="s">
        <v>5050</v>
      </c>
      <c r="B308" s="4" t="s">
        <v>1780</v>
      </c>
      <c r="C308" s="6" t="s">
        <v>5051</v>
      </c>
    </row>
    <row r="309" spans="1:3" x14ac:dyDescent="0.25">
      <c r="A309" s="3" t="s">
        <v>5052</v>
      </c>
      <c r="B309" s="4" t="s">
        <v>2204</v>
      </c>
      <c r="C309" s="6" t="s">
        <v>5053</v>
      </c>
    </row>
    <row r="310" spans="1:3" x14ac:dyDescent="0.25">
      <c r="A310" s="3" t="s">
        <v>5054</v>
      </c>
      <c r="B310" s="4" t="s">
        <v>999</v>
      </c>
      <c r="C310" s="6" t="s">
        <v>5055</v>
      </c>
    </row>
    <row r="311" spans="1:3" x14ac:dyDescent="0.25">
      <c r="A311" s="3" t="s">
        <v>5056</v>
      </c>
      <c r="B311" s="4" t="s">
        <v>1740</v>
      </c>
      <c r="C311" s="6" t="s">
        <v>5057</v>
      </c>
    </row>
    <row r="312" spans="1:3" x14ac:dyDescent="0.25">
      <c r="A312" s="3" t="s">
        <v>5058</v>
      </c>
      <c r="B312" s="4" t="s">
        <v>2529</v>
      </c>
      <c r="C312" s="6" t="s">
        <v>5059</v>
      </c>
    </row>
    <row r="313" spans="1:3" x14ac:dyDescent="0.25">
      <c r="A313" s="3" t="s">
        <v>5060</v>
      </c>
      <c r="B313" s="4" t="s">
        <v>23</v>
      </c>
      <c r="C313" s="6" t="s">
        <v>5061</v>
      </c>
    </row>
    <row r="314" spans="1:3" x14ac:dyDescent="0.25">
      <c r="A314" s="3" t="s">
        <v>5062</v>
      </c>
      <c r="B314" s="4" t="s">
        <v>1488</v>
      </c>
      <c r="C314" s="6" t="s">
        <v>5063</v>
      </c>
    </row>
    <row r="315" spans="1:3" x14ac:dyDescent="0.25">
      <c r="A315" s="3" t="s">
        <v>5064</v>
      </c>
      <c r="B315" s="4" t="s">
        <v>885</v>
      </c>
      <c r="C315" s="6" t="s">
        <v>5065</v>
      </c>
    </row>
    <row r="316" spans="1:3" x14ac:dyDescent="0.25">
      <c r="A316" s="3" t="s">
        <v>5066</v>
      </c>
      <c r="B316" s="4" t="s">
        <v>2059</v>
      </c>
      <c r="C316" s="6" t="s">
        <v>5067</v>
      </c>
    </row>
    <row r="317" spans="1:3" x14ac:dyDescent="0.25">
      <c r="A317" s="3" t="s">
        <v>5068</v>
      </c>
      <c r="B317" s="4" t="s">
        <v>1150</v>
      </c>
      <c r="C317" s="6" t="s">
        <v>5069</v>
      </c>
    </row>
    <row r="318" spans="1:3" x14ac:dyDescent="0.25">
      <c r="A318" s="3" t="s">
        <v>5070</v>
      </c>
      <c r="B318" s="4" t="s">
        <v>1996</v>
      </c>
      <c r="C318" s="6" t="s">
        <v>5071</v>
      </c>
    </row>
    <row r="319" spans="1:3" x14ac:dyDescent="0.25">
      <c r="A319" s="3" t="s">
        <v>5072</v>
      </c>
      <c r="B319" s="4" t="s">
        <v>1388</v>
      </c>
      <c r="C319" s="6" t="s">
        <v>5073</v>
      </c>
    </row>
    <row r="320" spans="1:3" x14ac:dyDescent="0.25">
      <c r="A320" s="3" t="s">
        <v>5074</v>
      </c>
      <c r="B320" s="4" t="s">
        <v>597</v>
      </c>
      <c r="C320" s="6" t="s">
        <v>5075</v>
      </c>
    </row>
    <row r="321" spans="1:3" x14ac:dyDescent="0.25">
      <c r="A321" s="3" t="s">
        <v>5076</v>
      </c>
      <c r="B321" s="4" t="s">
        <v>672</v>
      </c>
      <c r="C321" s="6" t="s">
        <v>5077</v>
      </c>
    </row>
    <row r="322" spans="1:3" x14ac:dyDescent="0.25">
      <c r="A322" s="3" t="s">
        <v>5078</v>
      </c>
      <c r="B322" s="4" t="s">
        <v>1565</v>
      </c>
      <c r="C322" s="6" t="s">
        <v>5079</v>
      </c>
    </row>
    <row r="323" spans="1:3" x14ac:dyDescent="0.25">
      <c r="A323" s="3" t="s">
        <v>5080</v>
      </c>
      <c r="B323" s="4" t="s">
        <v>1203</v>
      </c>
      <c r="C323" s="6" t="s">
        <v>5081</v>
      </c>
    </row>
    <row r="324" spans="1:3" x14ac:dyDescent="0.25">
      <c r="A324" s="3" t="s">
        <v>5082</v>
      </c>
      <c r="B324" s="4" t="s">
        <v>1905</v>
      </c>
      <c r="C324" s="6" t="s">
        <v>5083</v>
      </c>
    </row>
    <row r="325" spans="1:3" x14ac:dyDescent="0.25">
      <c r="A325" s="3" t="s">
        <v>5084</v>
      </c>
      <c r="B325" s="4" t="s">
        <v>2290</v>
      </c>
      <c r="C325" s="6" t="s">
        <v>5085</v>
      </c>
    </row>
    <row r="326" spans="1:3" x14ac:dyDescent="0.25">
      <c r="A326" s="3" t="s">
        <v>5086</v>
      </c>
      <c r="B326" s="4" t="s">
        <v>1298</v>
      </c>
      <c r="C326" s="6" t="s">
        <v>5087</v>
      </c>
    </row>
    <row r="327" spans="1:3" x14ac:dyDescent="0.25">
      <c r="A327" s="3" t="s">
        <v>5088</v>
      </c>
      <c r="B327" s="4" t="s">
        <v>2325</v>
      </c>
      <c r="C327" s="6" t="s">
        <v>5089</v>
      </c>
    </row>
    <row r="328" spans="1:3" x14ac:dyDescent="0.25">
      <c r="A328" s="3" t="s">
        <v>5090</v>
      </c>
      <c r="B328" s="4" t="s">
        <v>1688</v>
      </c>
      <c r="C328" s="6" t="s">
        <v>5091</v>
      </c>
    </row>
    <row r="329" spans="1:3" x14ac:dyDescent="0.25">
      <c r="A329" s="3" t="s">
        <v>5092</v>
      </c>
      <c r="B329" s="4" t="s">
        <v>2502</v>
      </c>
      <c r="C329" s="6" t="s">
        <v>5093</v>
      </c>
    </row>
    <row r="330" spans="1:3" x14ac:dyDescent="0.25">
      <c r="A330" s="3" t="s">
        <v>5094</v>
      </c>
      <c r="B330" s="4" t="s">
        <v>1124</v>
      </c>
      <c r="C330" s="6" t="s">
        <v>5095</v>
      </c>
    </row>
    <row r="331" spans="1:3" x14ac:dyDescent="0.25">
      <c r="A331" s="3" t="s">
        <v>5096</v>
      </c>
      <c r="B331" s="4" t="s">
        <v>464</v>
      </c>
      <c r="C331" s="6" t="s">
        <v>5097</v>
      </c>
    </row>
    <row r="332" spans="1:3" x14ac:dyDescent="0.25">
      <c r="A332" s="3" t="s">
        <v>5098</v>
      </c>
      <c r="B332" s="4" t="s">
        <v>1862</v>
      </c>
      <c r="C332" s="6" t="s">
        <v>5099</v>
      </c>
    </row>
    <row r="333" spans="1:3" x14ac:dyDescent="0.25">
      <c r="A333" s="3" t="s">
        <v>5100</v>
      </c>
      <c r="B333" s="4" t="s">
        <v>1971</v>
      </c>
      <c r="C333" s="6" t="s">
        <v>5101</v>
      </c>
    </row>
    <row r="334" spans="1:3" x14ac:dyDescent="0.25">
      <c r="A334" s="3" t="s">
        <v>5102</v>
      </c>
      <c r="B334" s="4" t="s">
        <v>1268</v>
      </c>
      <c r="C334" s="6" t="s">
        <v>5103</v>
      </c>
    </row>
    <row r="335" spans="1:3" x14ac:dyDescent="0.25">
      <c r="A335" s="3" t="s">
        <v>5104</v>
      </c>
      <c r="B335" s="4" t="s">
        <v>1947</v>
      </c>
      <c r="C335" s="6" t="s">
        <v>5105</v>
      </c>
    </row>
    <row r="336" spans="1:3" x14ac:dyDescent="0.25">
      <c r="A336" s="3" t="s">
        <v>5106</v>
      </c>
      <c r="B336" s="4" t="s">
        <v>2274</v>
      </c>
      <c r="C336" s="6" t="s">
        <v>5107</v>
      </c>
    </row>
    <row r="337" spans="1:3" x14ac:dyDescent="0.25">
      <c r="A337" s="3" t="s">
        <v>5108</v>
      </c>
      <c r="B337" s="4" t="s">
        <v>867</v>
      </c>
      <c r="C337" s="6" t="s">
        <v>5109</v>
      </c>
    </row>
    <row r="338" spans="1:3" x14ac:dyDescent="0.25">
      <c r="A338" s="3" t="s">
        <v>5110</v>
      </c>
      <c r="B338" s="4" t="s">
        <v>2328</v>
      </c>
      <c r="C338" s="6" t="s">
        <v>5111</v>
      </c>
    </row>
    <row r="339" spans="1:3" x14ac:dyDescent="0.25">
      <c r="A339" s="3" t="s">
        <v>5112</v>
      </c>
      <c r="B339" s="4" t="s">
        <v>1128</v>
      </c>
      <c r="C339" s="6" t="s">
        <v>5113</v>
      </c>
    </row>
    <row r="340" spans="1:3" x14ac:dyDescent="0.25">
      <c r="A340" s="3" t="s">
        <v>5114</v>
      </c>
      <c r="B340" s="4" t="s">
        <v>1706</v>
      </c>
      <c r="C340" s="6" t="s">
        <v>5115</v>
      </c>
    </row>
    <row r="341" spans="1:3" x14ac:dyDescent="0.25">
      <c r="A341" s="3" t="s">
        <v>5116</v>
      </c>
      <c r="B341" s="4" t="s">
        <v>2283</v>
      </c>
      <c r="C341" s="6" t="s">
        <v>5117</v>
      </c>
    </row>
    <row r="342" spans="1:3" x14ac:dyDescent="0.25">
      <c r="A342" s="3" t="s">
        <v>5118</v>
      </c>
      <c r="B342" s="4" t="s">
        <v>1783</v>
      </c>
      <c r="C342" s="6" t="s">
        <v>5119</v>
      </c>
    </row>
    <row r="343" spans="1:3" x14ac:dyDescent="0.25">
      <c r="A343" s="3" t="s">
        <v>5120</v>
      </c>
      <c r="B343" s="4" t="s">
        <v>2405</v>
      </c>
      <c r="C343" s="6" t="s">
        <v>5121</v>
      </c>
    </row>
    <row r="344" spans="1:3" x14ac:dyDescent="0.25">
      <c r="A344" s="3" t="s">
        <v>5122</v>
      </c>
      <c r="B344" s="4" t="s">
        <v>2171</v>
      </c>
      <c r="C344" s="6" t="s">
        <v>5123</v>
      </c>
    </row>
    <row r="345" spans="1:3" x14ac:dyDescent="0.25">
      <c r="A345" s="3" t="s">
        <v>5124</v>
      </c>
      <c r="B345" s="4" t="s">
        <v>1883</v>
      </c>
      <c r="C345" s="6" t="s">
        <v>5125</v>
      </c>
    </row>
    <row r="346" spans="1:3" x14ac:dyDescent="0.25">
      <c r="A346" s="3" t="s">
        <v>5126</v>
      </c>
      <c r="B346" s="4" t="s">
        <v>2479</v>
      </c>
      <c r="C346" s="6" t="s">
        <v>5127</v>
      </c>
    </row>
    <row r="347" spans="1:3" x14ac:dyDescent="0.25">
      <c r="A347" s="3" t="s">
        <v>5128</v>
      </c>
      <c r="B347" s="4" t="s">
        <v>1266</v>
      </c>
      <c r="C347" s="6" t="s">
        <v>5129</v>
      </c>
    </row>
    <row r="348" spans="1:3" x14ac:dyDescent="0.25">
      <c r="A348" s="3" t="s">
        <v>5130</v>
      </c>
      <c r="B348" s="4" t="s">
        <v>1599</v>
      </c>
      <c r="C348" s="6" t="s">
        <v>5131</v>
      </c>
    </row>
    <row r="349" spans="1:3" x14ac:dyDescent="0.25">
      <c r="A349" s="3" t="s">
        <v>5132</v>
      </c>
      <c r="B349" s="4" t="s">
        <v>1494</v>
      </c>
      <c r="C349" s="6" t="s">
        <v>5133</v>
      </c>
    </row>
    <row r="350" spans="1:3" x14ac:dyDescent="0.25">
      <c r="A350" s="3" t="s">
        <v>5134</v>
      </c>
      <c r="B350" s="4" t="s">
        <v>221</v>
      </c>
      <c r="C350" s="6" t="s">
        <v>5135</v>
      </c>
    </row>
    <row r="351" spans="1:3" x14ac:dyDescent="0.25">
      <c r="A351" s="3" t="s">
        <v>5136</v>
      </c>
      <c r="B351" s="4" t="s">
        <v>2534</v>
      </c>
      <c r="C351" s="6" t="s">
        <v>5137</v>
      </c>
    </row>
    <row r="352" spans="1:3" x14ac:dyDescent="0.25">
      <c r="A352" s="3" t="s">
        <v>5138</v>
      </c>
      <c r="B352" s="4" t="s">
        <v>215</v>
      </c>
      <c r="C352" s="6" t="s">
        <v>5139</v>
      </c>
    </row>
    <row r="353" spans="1:3" x14ac:dyDescent="0.25">
      <c r="A353" s="3" t="s">
        <v>5140</v>
      </c>
      <c r="B353" s="4" t="s">
        <v>1972</v>
      </c>
      <c r="C353" s="6" t="s">
        <v>5141</v>
      </c>
    </row>
    <row r="354" spans="1:3" x14ac:dyDescent="0.25">
      <c r="A354" s="3" t="s">
        <v>5142</v>
      </c>
      <c r="B354" s="4" t="s">
        <v>2012</v>
      </c>
      <c r="C354" s="6" t="s">
        <v>5143</v>
      </c>
    </row>
    <row r="355" spans="1:3" x14ac:dyDescent="0.25">
      <c r="A355" s="3" t="s">
        <v>5144</v>
      </c>
      <c r="B355" s="4" t="s">
        <v>2088</v>
      </c>
      <c r="C355" s="6" t="s">
        <v>5145</v>
      </c>
    </row>
    <row r="356" spans="1:3" x14ac:dyDescent="0.25">
      <c r="A356" s="3" t="s">
        <v>5146</v>
      </c>
      <c r="B356" s="4" t="s">
        <v>2168</v>
      </c>
      <c r="C356" s="6" t="s">
        <v>5147</v>
      </c>
    </row>
    <row r="357" spans="1:3" x14ac:dyDescent="0.25">
      <c r="A357" s="3" t="s">
        <v>5148</v>
      </c>
      <c r="B357" s="4" t="s">
        <v>2247</v>
      </c>
      <c r="C357" s="6" t="s">
        <v>5149</v>
      </c>
    </row>
    <row r="358" spans="1:3" x14ac:dyDescent="0.25">
      <c r="A358" s="3" t="s">
        <v>5150</v>
      </c>
      <c r="B358" s="4" t="s">
        <v>2219</v>
      </c>
      <c r="C358" s="6" t="s">
        <v>5151</v>
      </c>
    </row>
    <row r="359" spans="1:3" x14ac:dyDescent="0.25">
      <c r="A359" s="3" t="s">
        <v>5152</v>
      </c>
      <c r="B359" s="4" t="s">
        <v>1348</v>
      </c>
      <c r="C359" s="6" t="s">
        <v>5153</v>
      </c>
    </row>
    <row r="360" spans="1:3" x14ac:dyDescent="0.25">
      <c r="A360" s="3" t="s">
        <v>5154</v>
      </c>
      <c r="B360" s="4" t="s">
        <v>1410</v>
      </c>
      <c r="C360" s="6" t="s">
        <v>5155</v>
      </c>
    </row>
    <row r="361" spans="1:3" x14ac:dyDescent="0.25">
      <c r="A361" s="3" t="s">
        <v>5156</v>
      </c>
      <c r="B361" s="4" t="s">
        <v>2294</v>
      </c>
      <c r="C361" s="6" t="s">
        <v>5157</v>
      </c>
    </row>
    <row r="362" spans="1:3" x14ac:dyDescent="0.25">
      <c r="A362" s="3" t="s">
        <v>5158</v>
      </c>
      <c r="B362" s="4" t="s">
        <v>1699</v>
      </c>
      <c r="C362" s="6" t="s">
        <v>5159</v>
      </c>
    </row>
    <row r="363" spans="1:3" x14ac:dyDescent="0.25">
      <c r="A363" s="3" t="s">
        <v>5160</v>
      </c>
      <c r="B363" s="4" t="s">
        <v>14</v>
      </c>
      <c r="C363" s="6" t="s">
        <v>5161</v>
      </c>
    </row>
    <row r="364" spans="1:3" x14ac:dyDescent="0.25">
      <c r="A364" s="3" t="s">
        <v>5162</v>
      </c>
      <c r="B364" s="4" t="s">
        <v>95</v>
      </c>
      <c r="C364" s="6" t="s">
        <v>5163</v>
      </c>
    </row>
    <row r="365" spans="1:3" x14ac:dyDescent="0.25">
      <c r="A365" s="3" t="s">
        <v>5164</v>
      </c>
      <c r="B365" s="4" t="s">
        <v>188</v>
      </c>
      <c r="C365" s="6" t="s">
        <v>5165</v>
      </c>
    </row>
    <row r="366" spans="1:3" x14ac:dyDescent="0.25">
      <c r="A366" s="3" t="s">
        <v>5166</v>
      </c>
      <c r="B366" s="4" t="s">
        <v>2067</v>
      </c>
      <c r="C366" s="6" t="s">
        <v>5167</v>
      </c>
    </row>
    <row r="367" spans="1:3" x14ac:dyDescent="0.25">
      <c r="A367" s="3" t="s">
        <v>5168</v>
      </c>
      <c r="B367" s="4" t="s">
        <v>2582</v>
      </c>
      <c r="C367" s="6" t="s">
        <v>5169</v>
      </c>
    </row>
    <row r="368" spans="1:3" x14ac:dyDescent="0.25">
      <c r="A368" s="3" t="s">
        <v>5170</v>
      </c>
      <c r="B368" s="4" t="s">
        <v>1766</v>
      </c>
      <c r="C368" s="6" t="s">
        <v>5171</v>
      </c>
    </row>
    <row r="369" spans="1:3" x14ac:dyDescent="0.25">
      <c r="A369" s="3" t="s">
        <v>5172</v>
      </c>
      <c r="B369" s="4" t="s">
        <v>122</v>
      </c>
      <c r="C369" s="6" t="s">
        <v>5173</v>
      </c>
    </row>
    <row r="370" spans="1:3" x14ac:dyDescent="0.25">
      <c r="A370" s="3" t="s">
        <v>5174</v>
      </c>
      <c r="B370" s="4" t="s">
        <v>1146</v>
      </c>
      <c r="C370" s="6" t="s">
        <v>5175</v>
      </c>
    </row>
    <row r="371" spans="1:3" x14ac:dyDescent="0.25">
      <c r="A371" s="3" t="s">
        <v>5176</v>
      </c>
      <c r="B371" s="4" t="s">
        <v>624</v>
      </c>
      <c r="C371" s="6" t="s">
        <v>5177</v>
      </c>
    </row>
    <row r="372" spans="1:3" x14ac:dyDescent="0.25">
      <c r="A372" s="3" t="s">
        <v>5178</v>
      </c>
      <c r="B372" s="4" t="s">
        <v>1800</v>
      </c>
      <c r="C372" s="6" t="s">
        <v>5179</v>
      </c>
    </row>
    <row r="373" spans="1:3" x14ac:dyDescent="0.25">
      <c r="A373" s="3" t="s">
        <v>5180</v>
      </c>
      <c r="B373" s="4" t="s">
        <v>1715</v>
      </c>
      <c r="C373" s="6" t="s">
        <v>5181</v>
      </c>
    </row>
    <row r="374" spans="1:3" x14ac:dyDescent="0.25">
      <c r="A374" s="3" t="s">
        <v>5182</v>
      </c>
      <c r="B374" s="4" t="s">
        <v>713</v>
      </c>
      <c r="C374" s="6" t="s">
        <v>5183</v>
      </c>
    </row>
    <row r="375" spans="1:3" x14ac:dyDescent="0.25">
      <c r="A375" s="3" t="s">
        <v>5184</v>
      </c>
      <c r="B375" s="4" t="s">
        <v>836</v>
      </c>
      <c r="C375" s="6" t="s">
        <v>5185</v>
      </c>
    </row>
    <row r="376" spans="1:3" x14ac:dyDescent="0.25">
      <c r="A376" s="3" t="s">
        <v>5186</v>
      </c>
      <c r="B376" s="4" t="s">
        <v>2317</v>
      </c>
      <c r="C376" s="6" t="s">
        <v>5187</v>
      </c>
    </row>
    <row r="377" spans="1:3" x14ac:dyDescent="0.25">
      <c r="A377" s="3" t="s">
        <v>5188</v>
      </c>
      <c r="B377" s="4" t="s">
        <v>2092</v>
      </c>
      <c r="C377" s="6" t="s">
        <v>5189</v>
      </c>
    </row>
    <row r="378" spans="1:3" x14ac:dyDescent="0.25">
      <c r="A378" s="3" t="s">
        <v>5190</v>
      </c>
      <c r="B378" s="4" t="s">
        <v>284</v>
      </c>
      <c r="C378" s="6" t="s">
        <v>5191</v>
      </c>
    </row>
    <row r="379" spans="1:3" x14ac:dyDescent="0.25">
      <c r="A379" s="3" t="s">
        <v>5192</v>
      </c>
      <c r="B379" s="4" t="s">
        <v>2577</v>
      </c>
      <c r="C379" s="6" t="s">
        <v>5193</v>
      </c>
    </row>
    <row r="380" spans="1:3" x14ac:dyDescent="0.25">
      <c r="A380" s="3" t="s">
        <v>5194</v>
      </c>
      <c r="B380" s="4" t="s">
        <v>1563</v>
      </c>
      <c r="C380" s="6" t="s">
        <v>5195</v>
      </c>
    </row>
    <row r="381" spans="1:3" x14ac:dyDescent="0.25">
      <c r="A381" s="3" t="s">
        <v>5196</v>
      </c>
      <c r="B381" s="4" t="s">
        <v>1025</v>
      </c>
      <c r="C381" s="6" t="s">
        <v>5197</v>
      </c>
    </row>
    <row r="382" spans="1:3" x14ac:dyDescent="0.25">
      <c r="A382" s="3" t="s">
        <v>5198</v>
      </c>
      <c r="B382" s="4" t="s">
        <v>1906</v>
      </c>
      <c r="C382" s="6" t="s">
        <v>5199</v>
      </c>
    </row>
    <row r="383" spans="1:3" x14ac:dyDescent="0.25">
      <c r="A383" s="3" t="s">
        <v>5200</v>
      </c>
      <c r="B383" s="4" t="s">
        <v>1202</v>
      </c>
      <c r="C383" s="6" t="s">
        <v>5201</v>
      </c>
    </row>
    <row r="384" spans="1:3" x14ac:dyDescent="0.25">
      <c r="A384" s="3" t="s">
        <v>5202</v>
      </c>
      <c r="B384" s="4" t="s">
        <v>1754</v>
      </c>
      <c r="C384" s="6" t="s">
        <v>5203</v>
      </c>
    </row>
    <row r="385" spans="1:3" x14ac:dyDescent="0.25">
      <c r="A385" s="3" t="s">
        <v>5204</v>
      </c>
      <c r="B385" s="4" t="s">
        <v>2241</v>
      </c>
      <c r="C385" s="6" t="s">
        <v>5205</v>
      </c>
    </row>
    <row r="386" spans="1:3" x14ac:dyDescent="0.25">
      <c r="A386" s="3" t="s">
        <v>5206</v>
      </c>
      <c r="B386" s="4" t="s">
        <v>2118</v>
      </c>
      <c r="C386" s="6" t="s">
        <v>5207</v>
      </c>
    </row>
    <row r="387" spans="1:3" x14ac:dyDescent="0.25">
      <c r="A387" s="3" t="s">
        <v>5208</v>
      </c>
      <c r="B387" s="4" t="s">
        <v>2025</v>
      </c>
      <c r="C387" s="6" t="s">
        <v>5209</v>
      </c>
    </row>
    <row r="388" spans="1:3" x14ac:dyDescent="0.25">
      <c r="A388" s="3" t="s">
        <v>5210</v>
      </c>
      <c r="B388" s="4" t="s">
        <v>2221</v>
      </c>
      <c r="C388" s="6" t="s">
        <v>5211</v>
      </c>
    </row>
    <row r="389" spans="1:3" x14ac:dyDescent="0.25">
      <c r="A389" s="3" t="s">
        <v>5212</v>
      </c>
      <c r="B389" s="4" t="s">
        <v>1573</v>
      </c>
      <c r="C389" s="6" t="s">
        <v>5213</v>
      </c>
    </row>
    <row r="390" spans="1:3" x14ac:dyDescent="0.25">
      <c r="A390" s="3" t="s">
        <v>5214</v>
      </c>
      <c r="B390" s="4" t="s">
        <v>1017</v>
      </c>
      <c r="C390" s="6" t="s">
        <v>5215</v>
      </c>
    </row>
    <row r="391" spans="1:3" x14ac:dyDescent="0.25">
      <c r="A391" s="3" t="s">
        <v>5216</v>
      </c>
      <c r="B391" s="4" t="s">
        <v>1250</v>
      </c>
      <c r="C391" s="6" t="s">
        <v>5217</v>
      </c>
    </row>
    <row r="392" spans="1:3" x14ac:dyDescent="0.25">
      <c r="A392" s="3" t="s">
        <v>5218</v>
      </c>
      <c r="B392" s="4" t="s">
        <v>1836</v>
      </c>
      <c r="C392" s="6" t="s">
        <v>5219</v>
      </c>
    </row>
    <row r="393" spans="1:3" x14ac:dyDescent="0.25">
      <c r="A393" s="3" t="s">
        <v>5220</v>
      </c>
      <c r="B393" s="4" t="s">
        <v>338</v>
      </c>
      <c r="C393" s="6" t="s">
        <v>5221</v>
      </c>
    </row>
    <row r="394" spans="1:3" x14ac:dyDescent="0.25">
      <c r="A394" s="3" t="s">
        <v>5222</v>
      </c>
      <c r="B394" s="4" t="s">
        <v>2473</v>
      </c>
      <c r="C394" s="6" t="s">
        <v>5223</v>
      </c>
    </row>
    <row r="395" spans="1:3" x14ac:dyDescent="0.25">
      <c r="A395" s="3" t="s">
        <v>5224</v>
      </c>
      <c r="B395" s="4" t="s">
        <v>600</v>
      </c>
      <c r="C395" s="6" t="s">
        <v>5225</v>
      </c>
    </row>
    <row r="396" spans="1:3" x14ac:dyDescent="0.25">
      <c r="A396" s="3" t="s">
        <v>5226</v>
      </c>
      <c r="B396" s="4" t="s">
        <v>2356</v>
      </c>
      <c r="C396" s="6" t="s">
        <v>5227</v>
      </c>
    </row>
    <row r="397" spans="1:3" x14ac:dyDescent="0.25">
      <c r="A397" s="3" t="s">
        <v>5228</v>
      </c>
      <c r="B397" s="4" t="s">
        <v>2396</v>
      </c>
      <c r="C397" s="6" t="s">
        <v>5229</v>
      </c>
    </row>
    <row r="398" spans="1:3" x14ac:dyDescent="0.25">
      <c r="A398" s="3" t="s">
        <v>5230</v>
      </c>
      <c r="B398" s="4" t="s">
        <v>708</v>
      </c>
      <c r="C398" s="6" t="s">
        <v>5231</v>
      </c>
    </row>
    <row r="399" spans="1:3" x14ac:dyDescent="0.25">
      <c r="A399" s="3" t="s">
        <v>5232</v>
      </c>
      <c r="B399" s="4" t="s">
        <v>2495</v>
      </c>
      <c r="C399" s="6" t="s">
        <v>5233</v>
      </c>
    </row>
    <row r="400" spans="1:3" x14ac:dyDescent="0.25">
      <c r="A400" s="3" t="s">
        <v>5234</v>
      </c>
      <c r="B400" s="4" t="s">
        <v>1962</v>
      </c>
      <c r="C400" s="6" t="s">
        <v>5235</v>
      </c>
    </row>
    <row r="401" spans="1:3" x14ac:dyDescent="0.25">
      <c r="A401" s="3" t="s">
        <v>5236</v>
      </c>
      <c r="B401" s="4" t="s">
        <v>365</v>
      </c>
      <c r="C401" s="6" t="s">
        <v>5237</v>
      </c>
    </row>
    <row r="402" spans="1:3" x14ac:dyDescent="0.25">
      <c r="A402" s="3" t="s">
        <v>5238</v>
      </c>
      <c r="B402" s="4" t="s">
        <v>2450</v>
      </c>
      <c r="C402" s="6" t="s">
        <v>5239</v>
      </c>
    </row>
    <row r="403" spans="1:3" x14ac:dyDescent="0.25">
      <c r="A403" s="3" t="s">
        <v>5240</v>
      </c>
      <c r="B403" s="4" t="s">
        <v>1382</v>
      </c>
      <c r="C403" s="6" t="s">
        <v>5241</v>
      </c>
    </row>
    <row r="404" spans="1:3" x14ac:dyDescent="0.25">
      <c r="A404" s="3" t="s">
        <v>5242</v>
      </c>
      <c r="B404" s="4" t="s">
        <v>1886</v>
      </c>
      <c r="C404" s="6" t="s">
        <v>5243</v>
      </c>
    </row>
    <row r="405" spans="1:3" x14ac:dyDescent="0.25">
      <c r="A405" s="3" t="s">
        <v>5244</v>
      </c>
      <c r="B405" s="4" t="s">
        <v>1160</v>
      </c>
      <c r="C405" s="6" t="s">
        <v>5245</v>
      </c>
    </row>
    <row r="406" spans="1:3" x14ac:dyDescent="0.25">
      <c r="A406" s="3" t="s">
        <v>5246</v>
      </c>
      <c r="B406" s="4" t="s">
        <v>2110</v>
      </c>
      <c r="C406" s="6" t="s">
        <v>5247</v>
      </c>
    </row>
    <row r="407" spans="1:3" x14ac:dyDescent="0.25">
      <c r="A407" s="3" t="s">
        <v>5248</v>
      </c>
      <c r="B407" s="4" t="s">
        <v>2566</v>
      </c>
      <c r="C407" s="6" t="s">
        <v>5249</v>
      </c>
    </row>
    <row r="408" spans="1:3" x14ac:dyDescent="0.25">
      <c r="A408" s="3" t="s">
        <v>5250</v>
      </c>
      <c r="B408" s="4" t="s">
        <v>1420</v>
      </c>
      <c r="C408" s="6" t="s">
        <v>5251</v>
      </c>
    </row>
    <row r="409" spans="1:3" x14ac:dyDescent="0.25">
      <c r="A409" s="3" t="s">
        <v>5252</v>
      </c>
      <c r="B409" s="4" t="s">
        <v>2388</v>
      </c>
      <c r="C409" s="6" t="s">
        <v>5253</v>
      </c>
    </row>
    <row r="410" spans="1:3" x14ac:dyDescent="0.25">
      <c r="A410" s="3" t="s">
        <v>5254</v>
      </c>
      <c r="B410" s="4" t="s">
        <v>1246</v>
      </c>
      <c r="C410" s="6" t="s">
        <v>5255</v>
      </c>
    </row>
    <row r="411" spans="1:3" x14ac:dyDescent="0.25">
      <c r="A411" s="3" t="s">
        <v>5256</v>
      </c>
      <c r="B411" s="4" t="s">
        <v>1815</v>
      </c>
      <c r="C411" s="6" t="s">
        <v>5257</v>
      </c>
    </row>
    <row r="412" spans="1:3" x14ac:dyDescent="0.25">
      <c r="A412" s="3" t="s">
        <v>5258</v>
      </c>
      <c r="B412" s="4" t="s">
        <v>1629</v>
      </c>
      <c r="C412" s="6" t="s">
        <v>5259</v>
      </c>
    </row>
    <row r="413" spans="1:3" x14ac:dyDescent="0.25">
      <c r="A413" s="3" t="s">
        <v>5260</v>
      </c>
      <c r="B413" s="4" t="s">
        <v>1088</v>
      </c>
      <c r="C413" s="6" t="s">
        <v>5261</v>
      </c>
    </row>
    <row r="414" spans="1:3" x14ac:dyDescent="0.25">
      <c r="A414" s="3" t="s">
        <v>5262</v>
      </c>
      <c r="B414" s="4" t="s">
        <v>2465</v>
      </c>
      <c r="C414" s="6" t="s">
        <v>5263</v>
      </c>
    </row>
    <row r="415" spans="1:3" x14ac:dyDescent="0.25">
      <c r="A415" s="3" t="s">
        <v>5264</v>
      </c>
      <c r="B415" s="4" t="s">
        <v>2104</v>
      </c>
      <c r="C415" s="6" t="s">
        <v>5265</v>
      </c>
    </row>
    <row r="416" spans="1:3" x14ac:dyDescent="0.25">
      <c r="A416" s="3" t="s">
        <v>5266</v>
      </c>
      <c r="B416" s="4" t="s">
        <v>657</v>
      </c>
      <c r="C416" s="6" t="s">
        <v>5267</v>
      </c>
    </row>
    <row r="417" spans="1:3" x14ac:dyDescent="0.25">
      <c r="A417" s="3" t="s">
        <v>5268</v>
      </c>
      <c r="B417" s="4" t="s">
        <v>1801</v>
      </c>
      <c r="C417" s="6" t="s">
        <v>5269</v>
      </c>
    </row>
    <row r="418" spans="1:3" x14ac:dyDescent="0.25">
      <c r="A418" s="3" t="s">
        <v>5270</v>
      </c>
      <c r="B418" s="4" t="s">
        <v>2297</v>
      </c>
      <c r="C418" s="6" t="s">
        <v>5271</v>
      </c>
    </row>
    <row r="419" spans="1:3" x14ac:dyDescent="0.25">
      <c r="A419" s="3" t="s">
        <v>5272</v>
      </c>
      <c r="B419" s="4" t="s">
        <v>377</v>
      </c>
      <c r="C419" s="6" t="s">
        <v>5273</v>
      </c>
    </row>
    <row r="420" spans="1:3" x14ac:dyDescent="0.25">
      <c r="A420" s="3" t="s">
        <v>5274</v>
      </c>
      <c r="B420" s="4" t="s">
        <v>1284</v>
      </c>
      <c r="C420" s="6" t="s">
        <v>5275</v>
      </c>
    </row>
    <row r="421" spans="1:3" x14ac:dyDescent="0.25">
      <c r="A421" s="3" t="s">
        <v>5276</v>
      </c>
      <c r="B421" s="4" t="s">
        <v>1743</v>
      </c>
      <c r="C421" s="6" t="s">
        <v>5277</v>
      </c>
    </row>
    <row r="422" spans="1:3" x14ac:dyDescent="0.25">
      <c r="A422" s="3" t="s">
        <v>5278</v>
      </c>
      <c r="B422" s="4" t="s">
        <v>1570</v>
      </c>
      <c r="C422" s="6" t="s">
        <v>5279</v>
      </c>
    </row>
    <row r="423" spans="1:3" x14ac:dyDescent="0.25">
      <c r="A423" s="3" t="s">
        <v>5280</v>
      </c>
      <c r="B423" s="4" t="s">
        <v>2510</v>
      </c>
      <c r="C423" s="6" t="s">
        <v>5281</v>
      </c>
    </row>
    <row r="424" spans="1:3" x14ac:dyDescent="0.25">
      <c r="A424" s="3" t="s">
        <v>5282</v>
      </c>
      <c r="B424" s="4" t="s">
        <v>2499</v>
      </c>
      <c r="C424" s="6" t="s">
        <v>5283</v>
      </c>
    </row>
    <row r="425" spans="1:3" x14ac:dyDescent="0.25">
      <c r="A425" s="3" t="s">
        <v>5284</v>
      </c>
      <c r="B425" s="4" t="s">
        <v>562</v>
      </c>
      <c r="C425" s="6" t="s">
        <v>5285</v>
      </c>
    </row>
    <row r="426" spans="1:3" x14ac:dyDescent="0.25">
      <c r="A426" s="3" t="s">
        <v>5286</v>
      </c>
      <c r="B426" s="4" t="s">
        <v>1609</v>
      </c>
      <c r="C426" s="6" t="s">
        <v>5287</v>
      </c>
    </row>
    <row r="427" spans="1:3" x14ac:dyDescent="0.25">
      <c r="A427" s="3" t="s">
        <v>5288</v>
      </c>
      <c r="B427" s="4" t="s">
        <v>731</v>
      </c>
      <c r="C427" s="6" t="s">
        <v>5289</v>
      </c>
    </row>
    <row r="428" spans="1:3" x14ac:dyDescent="0.25">
      <c r="A428" s="3" t="s">
        <v>5290</v>
      </c>
      <c r="B428" s="4" t="s">
        <v>2425</v>
      </c>
      <c r="C428" s="6" t="s">
        <v>5291</v>
      </c>
    </row>
    <row r="429" spans="1:3" x14ac:dyDescent="0.25">
      <c r="A429" s="3" t="s">
        <v>5292</v>
      </c>
      <c r="B429" s="4" t="s">
        <v>2101</v>
      </c>
      <c r="C429" s="6" t="s">
        <v>5293</v>
      </c>
    </row>
    <row r="430" spans="1:3" x14ac:dyDescent="0.25">
      <c r="A430" s="3" t="s">
        <v>5294</v>
      </c>
      <c r="B430" s="4" t="s">
        <v>1464</v>
      </c>
      <c r="C430" s="6" t="s">
        <v>5295</v>
      </c>
    </row>
    <row r="431" spans="1:3" x14ac:dyDescent="0.25">
      <c r="A431" s="3" t="s">
        <v>5296</v>
      </c>
      <c r="B431" s="4" t="s">
        <v>2564</v>
      </c>
      <c r="C431" s="6" t="s">
        <v>5297</v>
      </c>
    </row>
    <row r="432" spans="1:3" x14ac:dyDescent="0.25">
      <c r="A432" s="3" t="s">
        <v>5298</v>
      </c>
      <c r="B432" s="4" t="s">
        <v>2412</v>
      </c>
      <c r="C432" s="6" t="s">
        <v>5299</v>
      </c>
    </row>
    <row r="433" spans="1:3" x14ac:dyDescent="0.25">
      <c r="A433" s="3" t="s">
        <v>5300</v>
      </c>
      <c r="B433" s="4" t="s">
        <v>1366</v>
      </c>
      <c r="C433" s="6" t="s">
        <v>5301</v>
      </c>
    </row>
    <row r="434" spans="1:3" x14ac:dyDescent="0.25">
      <c r="A434" s="3" t="s">
        <v>5302</v>
      </c>
      <c r="B434" s="4" t="s">
        <v>1896</v>
      </c>
      <c r="C434" s="6" t="s">
        <v>5303</v>
      </c>
    </row>
    <row r="435" spans="1:3" x14ac:dyDescent="0.25">
      <c r="A435" s="3" t="s">
        <v>5304</v>
      </c>
      <c r="B435" s="4" t="s">
        <v>2343</v>
      </c>
      <c r="C435" s="6" t="s">
        <v>5305</v>
      </c>
    </row>
    <row r="436" spans="1:3" x14ac:dyDescent="0.25">
      <c r="A436" s="3" t="s">
        <v>5306</v>
      </c>
      <c r="B436" s="4" t="s">
        <v>1927</v>
      </c>
      <c r="C436" s="6" t="s">
        <v>5307</v>
      </c>
    </row>
    <row r="437" spans="1:3" x14ac:dyDescent="0.25">
      <c r="A437" s="3" t="s">
        <v>5308</v>
      </c>
      <c r="B437" s="4" t="s">
        <v>2242</v>
      </c>
      <c r="C437" s="6" t="s">
        <v>5309</v>
      </c>
    </row>
    <row r="438" spans="1:3" x14ac:dyDescent="0.25">
      <c r="A438" s="3" t="s">
        <v>5310</v>
      </c>
      <c r="B438" s="4" t="s">
        <v>1579</v>
      </c>
      <c r="C438" s="6" t="s">
        <v>5311</v>
      </c>
    </row>
    <row r="439" spans="1:3" x14ac:dyDescent="0.25">
      <c r="A439" s="3" t="s">
        <v>5312</v>
      </c>
      <c r="B439" s="4" t="s">
        <v>1831</v>
      </c>
      <c r="C439" s="6" t="s">
        <v>5313</v>
      </c>
    </row>
    <row r="440" spans="1:3" x14ac:dyDescent="0.25">
      <c r="A440" s="3" t="s">
        <v>5314</v>
      </c>
      <c r="B440" s="4" t="s">
        <v>1986</v>
      </c>
      <c r="C440" s="6" t="s">
        <v>5315</v>
      </c>
    </row>
    <row r="441" spans="1:3" x14ac:dyDescent="0.25">
      <c r="A441" s="3" t="s">
        <v>5316</v>
      </c>
      <c r="B441" s="4" t="s">
        <v>2182</v>
      </c>
      <c r="C441" s="6" t="s">
        <v>5317</v>
      </c>
    </row>
    <row r="442" spans="1:3" x14ac:dyDescent="0.25">
      <c r="A442" s="3" t="s">
        <v>5318</v>
      </c>
      <c r="B442" s="4" t="s">
        <v>257</v>
      </c>
      <c r="C442" s="6" t="s">
        <v>5319</v>
      </c>
    </row>
    <row r="443" spans="1:3" x14ac:dyDescent="0.25">
      <c r="A443" s="3" t="s">
        <v>5320</v>
      </c>
      <c r="B443" s="4" t="s">
        <v>1885</v>
      </c>
      <c r="C443" s="6" t="s">
        <v>5321</v>
      </c>
    </row>
    <row r="444" spans="1:3" x14ac:dyDescent="0.25">
      <c r="A444" s="3" t="s">
        <v>5322</v>
      </c>
      <c r="B444" s="4" t="s">
        <v>1530</v>
      </c>
      <c r="C444" s="6" t="s">
        <v>5323</v>
      </c>
    </row>
    <row r="445" spans="1:3" x14ac:dyDescent="0.25">
      <c r="A445" s="3" t="s">
        <v>5324</v>
      </c>
      <c r="B445" s="4" t="s">
        <v>2049</v>
      </c>
      <c r="C445" s="6" t="s">
        <v>5325</v>
      </c>
    </row>
    <row r="446" spans="1:3" x14ac:dyDescent="0.25">
      <c r="A446" s="3" t="s">
        <v>5326</v>
      </c>
      <c r="B446" s="4" t="s">
        <v>1094</v>
      </c>
      <c r="C446" s="6" t="s">
        <v>5327</v>
      </c>
    </row>
    <row r="447" spans="1:3" x14ac:dyDescent="0.25">
      <c r="A447" s="3" t="s">
        <v>5328</v>
      </c>
      <c r="B447" s="4" t="s">
        <v>779</v>
      </c>
      <c r="C447" s="6" t="s">
        <v>5329</v>
      </c>
    </row>
    <row r="448" spans="1:3" x14ac:dyDescent="0.25">
      <c r="A448" s="3" t="s">
        <v>5330</v>
      </c>
      <c r="B448" s="4" t="s">
        <v>1628</v>
      </c>
      <c r="C448" s="6" t="s">
        <v>5331</v>
      </c>
    </row>
    <row r="449" spans="1:3" x14ac:dyDescent="0.25">
      <c r="A449" s="3" t="s">
        <v>5332</v>
      </c>
      <c r="B449" s="4" t="s">
        <v>2117</v>
      </c>
      <c r="C449" s="6" t="s">
        <v>5333</v>
      </c>
    </row>
    <row r="450" spans="1:3" x14ac:dyDescent="0.25">
      <c r="A450" s="3" t="s">
        <v>5334</v>
      </c>
      <c r="B450" s="4" t="s">
        <v>1240</v>
      </c>
      <c r="C450" s="6" t="s">
        <v>5335</v>
      </c>
    </row>
    <row r="451" spans="1:3" x14ac:dyDescent="0.25">
      <c r="A451" s="3" t="s">
        <v>5336</v>
      </c>
      <c r="B451" s="4" t="s">
        <v>1968</v>
      </c>
      <c r="C451" s="6" t="s">
        <v>5337</v>
      </c>
    </row>
    <row r="452" spans="1:3" x14ac:dyDescent="0.25">
      <c r="A452" s="3" t="s">
        <v>5338</v>
      </c>
      <c r="B452" s="4" t="s">
        <v>1751</v>
      </c>
      <c r="C452" s="6" t="s">
        <v>5339</v>
      </c>
    </row>
    <row r="453" spans="1:3" x14ac:dyDescent="0.25">
      <c r="A453" s="3" t="s">
        <v>5340</v>
      </c>
      <c r="B453" s="4" t="s">
        <v>947</v>
      </c>
      <c r="C453" s="6" t="s">
        <v>5341</v>
      </c>
    </row>
    <row r="454" spans="1:3" x14ac:dyDescent="0.25">
      <c r="A454" s="3" t="s">
        <v>5342</v>
      </c>
      <c r="B454" s="4" t="s">
        <v>1224</v>
      </c>
      <c r="C454" s="6" t="s">
        <v>5343</v>
      </c>
    </row>
    <row r="455" spans="1:3" x14ac:dyDescent="0.25">
      <c r="A455" s="3" t="s">
        <v>5344</v>
      </c>
      <c r="B455" s="4" t="s">
        <v>1970</v>
      </c>
      <c r="C455" s="6" t="s">
        <v>5345</v>
      </c>
    </row>
    <row r="456" spans="1:3" x14ac:dyDescent="0.25">
      <c r="A456" s="3" t="s">
        <v>5346</v>
      </c>
      <c r="B456" s="4" t="s">
        <v>511</v>
      </c>
      <c r="C456" s="6" t="s">
        <v>5347</v>
      </c>
    </row>
    <row r="457" spans="1:3" x14ac:dyDescent="0.25">
      <c r="A457" s="3" t="s">
        <v>5348</v>
      </c>
      <c r="B457" s="4" t="s">
        <v>648</v>
      </c>
      <c r="C457" s="6" t="s">
        <v>5349</v>
      </c>
    </row>
    <row r="458" spans="1:3" x14ac:dyDescent="0.25">
      <c r="A458" s="3" t="s">
        <v>5350</v>
      </c>
      <c r="B458" s="4" t="s">
        <v>50</v>
      </c>
      <c r="C458" s="6" t="s">
        <v>5351</v>
      </c>
    </row>
    <row r="459" spans="1:3" x14ac:dyDescent="0.25">
      <c r="A459" s="3" t="s">
        <v>5352</v>
      </c>
      <c r="B459" s="4" t="s">
        <v>2280</v>
      </c>
      <c r="C459" s="6" t="s">
        <v>5353</v>
      </c>
    </row>
    <row r="460" spans="1:3" x14ac:dyDescent="0.25">
      <c r="A460" s="3" t="s">
        <v>5354</v>
      </c>
      <c r="B460" s="4" t="s">
        <v>612</v>
      </c>
      <c r="C460" s="6" t="s">
        <v>5355</v>
      </c>
    </row>
    <row r="461" spans="1:3" x14ac:dyDescent="0.25">
      <c r="A461" s="3" t="s">
        <v>5356</v>
      </c>
      <c r="B461" s="4" t="s">
        <v>997</v>
      </c>
      <c r="C461" s="6" t="s">
        <v>5357</v>
      </c>
    </row>
    <row r="462" spans="1:3" x14ac:dyDescent="0.25">
      <c r="A462" s="3" t="s">
        <v>5358</v>
      </c>
      <c r="B462" s="4" t="s">
        <v>38</v>
      </c>
      <c r="C462" s="6" t="s">
        <v>5359</v>
      </c>
    </row>
    <row r="463" spans="1:3" x14ac:dyDescent="0.25">
      <c r="A463" s="3" t="s">
        <v>5360</v>
      </c>
      <c r="B463" s="4" t="s">
        <v>1090</v>
      </c>
      <c r="C463" s="6" t="s">
        <v>5361</v>
      </c>
    </row>
    <row r="464" spans="1:3" x14ac:dyDescent="0.25">
      <c r="A464" s="3" t="s">
        <v>5362</v>
      </c>
      <c r="B464" s="4" t="s">
        <v>1490</v>
      </c>
      <c r="C464" s="6" t="s">
        <v>5363</v>
      </c>
    </row>
    <row r="465" spans="1:3" x14ac:dyDescent="0.25">
      <c r="A465" s="3" t="s">
        <v>5364</v>
      </c>
      <c r="B465" s="4" t="s">
        <v>1725</v>
      </c>
      <c r="C465" s="6" t="s">
        <v>5365</v>
      </c>
    </row>
    <row r="466" spans="1:3" x14ac:dyDescent="0.25">
      <c r="A466" s="3" t="s">
        <v>5366</v>
      </c>
      <c r="B466" s="4" t="s">
        <v>1593</v>
      </c>
      <c r="C466" s="6" t="s">
        <v>5367</v>
      </c>
    </row>
    <row r="467" spans="1:3" x14ac:dyDescent="0.25">
      <c r="A467" s="3" t="s">
        <v>5368</v>
      </c>
      <c r="B467" s="4" t="s">
        <v>1452</v>
      </c>
      <c r="C467" s="6" t="s">
        <v>5369</v>
      </c>
    </row>
    <row r="468" spans="1:3" x14ac:dyDescent="0.25">
      <c r="A468" s="3" t="s">
        <v>5370</v>
      </c>
      <c r="B468" s="4" t="s">
        <v>1188</v>
      </c>
      <c r="C468" s="6" t="s">
        <v>5371</v>
      </c>
    </row>
    <row r="469" spans="1:3" x14ac:dyDescent="0.25">
      <c r="A469" s="3" t="s">
        <v>5372</v>
      </c>
      <c r="B469" s="4" t="s">
        <v>1940</v>
      </c>
      <c r="C469" s="6" t="s">
        <v>5373</v>
      </c>
    </row>
    <row r="470" spans="1:3" x14ac:dyDescent="0.25">
      <c r="A470" s="3" t="s">
        <v>5374</v>
      </c>
      <c r="B470" s="4" t="s">
        <v>350</v>
      </c>
      <c r="C470" s="6" t="s">
        <v>5375</v>
      </c>
    </row>
    <row r="471" spans="1:3" x14ac:dyDescent="0.25">
      <c r="A471" s="3" t="s">
        <v>5376</v>
      </c>
      <c r="B471" s="4" t="s">
        <v>1586</v>
      </c>
      <c r="C471" s="6" t="s">
        <v>5377</v>
      </c>
    </row>
    <row r="472" spans="1:3" x14ac:dyDescent="0.25">
      <c r="A472" s="3" t="s">
        <v>5378</v>
      </c>
      <c r="B472" s="4" t="s">
        <v>1456</v>
      </c>
      <c r="C472" s="6" t="s">
        <v>5379</v>
      </c>
    </row>
    <row r="473" spans="1:3" x14ac:dyDescent="0.25">
      <c r="A473" s="3" t="s">
        <v>5380</v>
      </c>
      <c r="B473" s="4" t="s">
        <v>2403</v>
      </c>
      <c r="C473" s="6" t="s">
        <v>5381</v>
      </c>
    </row>
    <row r="474" spans="1:3" x14ac:dyDescent="0.25">
      <c r="A474" s="3" t="s">
        <v>5382</v>
      </c>
      <c r="B474" s="4" t="s">
        <v>182</v>
      </c>
      <c r="C474" s="6" t="s">
        <v>5383</v>
      </c>
    </row>
    <row r="475" spans="1:3" x14ac:dyDescent="0.25">
      <c r="A475" s="3" t="s">
        <v>5384</v>
      </c>
      <c r="B475" s="4" t="s">
        <v>2158</v>
      </c>
      <c r="C475" s="6" t="s">
        <v>5385</v>
      </c>
    </row>
    <row r="476" spans="1:3" x14ac:dyDescent="0.25">
      <c r="A476" s="3" t="s">
        <v>5386</v>
      </c>
      <c r="B476" s="4" t="s">
        <v>2051</v>
      </c>
      <c r="C476" s="6" t="s">
        <v>5387</v>
      </c>
    </row>
    <row r="477" spans="1:3" x14ac:dyDescent="0.25">
      <c r="A477" s="3" t="s">
        <v>5388</v>
      </c>
      <c r="B477" s="4" t="s">
        <v>1657</v>
      </c>
      <c r="C477" s="6" t="s">
        <v>5389</v>
      </c>
    </row>
    <row r="478" spans="1:3" x14ac:dyDescent="0.25">
      <c r="A478" s="3" t="s">
        <v>5390</v>
      </c>
      <c r="B478" s="4" t="s">
        <v>1581</v>
      </c>
      <c r="C478" s="6" t="s">
        <v>5391</v>
      </c>
    </row>
    <row r="479" spans="1:3" x14ac:dyDescent="0.25">
      <c r="A479" s="3" t="s">
        <v>5392</v>
      </c>
      <c r="B479" s="4" t="s">
        <v>2135</v>
      </c>
      <c r="C479" s="6" t="s">
        <v>5393</v>
      </c>
    </row>
    <row r="480" spans="1:3" x14ac:dyDescent="0.25">
      <c r="A480" s="3" t="s">
        <v>5394</v>
      </c>
      <c r="B480" s="4" t="s">
        <v>1350</v>
      </c>
      <c r="C480" s="6" t="s">
        <v>5395</v>
      </c>
    </row>
    <row r="481" spans="1:3" x14ac:dyDescent="0.25">
      <c r="A481" s="3" t="s">
        <v>5396</v>
      </c>
      <c r="B481" s="4" t="s">
        <v>2116</v>
      </c>
      <c r="C481" s="6" t="s">
        <v>5397</v>
      </c>
    </row>
    <row r="482" spans="1:3" x14ac:dyDescent="0.25">
      <c r="A482" s="3" t="s">
        <v>5398</v>
      </c>
      <c r="B482" s="4" t="s">
        <v>68</v>
      </c>
      <c r="C482" s="6" t="s">
        <v>5399</v>
      </c>
    </row>
    <row r="483" spans="1:3" x14ac:dyDescent="0.25">
      <c r="A483" s="3" t="s">
        <v>5400</v>
      </c>
      <c r="B483" s="4" t="s">
        <v>1683</v>
      </c>
      <c r="C483" s="6" t="s">
        <v>5401</v>
      </c>
    </row>
    <row r="484" spans="1:3" x14ac:dyDescent="0.25">
      <c r="A484" s="3" t="s">
        <v>5402</v>
      </c>
      <c r="B484" s="4" t="s">
        <v>1998</v>
      </c>
      <c r="C484" s="6" t="s">
        <v>5403</v>
      </c>
    </row>
    <row r="485" spans="1:3" x14ac:dyDescent="0.25">
      <c r="A485" s="3" t="s">
        <v>5404</v>
      </c>
      <c r="B485" s="4" t="s">
        <v>2467</v>
      </c>
      <c r="C485" s="6" t="s">
        <v>5405</v>
      </c>
    </row>
    <row r="486" spans="1:3" x14ac:dyDescent="0.25">
      <c r="A486" s="3" t="s">
        <v>5406</v>
      </c>
      <c r="B486" s="4" t="s">
        <v>2316</v>
      </c>
      <c r="C486" s="6" t="s">
        <v>5407</v>
      </c>
    </row>
    <row r="487" spans="1:3" x14ac:dyDescent="0.25">
      <c r="A487" s="3" t="s">
        <v>5408</v>
      </c>
      <c r="B487" s="4" t="s">
        <v>903</v>
      </c>
      <c r="C487" s="6" t="s">
        <v>5409</v>
      </c>
    </row>
    <row r="488" spans="1:3" x14ac:dyDescent="0.25">
      <c r="A488" s="3" t="s">
        <v>5410</v>
      </c>
      <c r="B488" s="4" t="s">
        <v>859</v>
      </c>
      <c r="C488" s="6" t="s">
        <v>5411</v>
      </c>
    </row>
    <row r="489" spans="1:3" x14ac:dyDescent="0.25">
      <c r="A489" s="3" t="s">
        <v>5412</v>
      </c>
      <c r="B489" s="4" t="s">
        <v>2096</v>
      </c>
      <c r="C489" s="6" t="s">
        <v>5413</v>
      </c>
    </row>
    <row r="490" spans="1:3" x14ac:dyDescent="0.25">
      <c r="A490" s="3" t="s">
        <v>5414</v>
      </c>
      <c r="B490" s="4" t="s">
        <v>140</v>
      </c>
      <c r="C490" s="6" t="s">
        <v>5415</v>
      </c>
    </row>
    <row r="491" spans="1:3" x14ac:dyDescent="0.25">
      <c r="A491" s="3" t="s">
        <v>5416</v>
      </c>
      <c r="B491" s="4" t="s">
        <v>2346</v>
      </c>
      <c r="C491" s="6" t="s">
        <v>5417</v>
      </c>
    </row>
    <row r="492" spans="1:3" x14ac:dyDescent="0.25">
      <c r="A492" s="3" t="s">
        <v>5418</v>
      </c>
      <c r="B492" s="4" t="s">
        <v>1300</v>
      </c>
      <c r="C492" s="6" t="s">
        <v>5419</v>
      </c>
    </row>
    <row r="493" spans="1:3" x14ac:dyDescent="0.25">
      <c r="A493" s="3" t="s">
        <v>5420</v>
      </c>
      <c r="B493" s="4" t="s">
        <v>1596</v>
      </c>
      <c r="C493" s="6" t="s">
        <v>5421</v>
      </c>
    </row>
    <row r="494" spans="1:3" x14ac:dyDescent="0.25">
      <c r="A494" s="3" t="s">
        <v>5422</v>
      </c>
      <c r="B494" s="4" t="s">
        <v>2081</v>
      </c>
      <c r="C494" s="6" t="s">
        <v>5423</v>
      </c>
    </row>
    <row r="495" spans="1:3" x14ac:dyDescent="0.25">
      <c r="A495" s="3" t="s">
        <v>5424</v>
      </c>
      <c r="B495" s="4" t="s">
        <v>1759</v>
      </c>
      <c r="C495" s="6" t="s">
        <v>5425</v>
      </c>
    </row>
    <row r="496" spans="1:3" x14ac:dyDescent="0.25">
      <c r="A496" s="3" t="s">
        <v>5426</v>
      </c>
      <c r="B496" s="4" t="s">
        <v>2599</v>
      </c>
      <c r="C496" s="6" t="s">
        <v>5427</v>
      </c>
    </row>
    <row r="497" spans="1:3" x14ac:dyDescent="0.25">
      <c r="A497" s="3" t="s">
        <v>5428</v>
      </c>
      <c r="B497" s="4" t="s">
        <v>1793</v>
      </c>
      <c r="C497" s="6" t="s">
        <v>5429</v>
      </c>
    </row>
    <row r="498" spans="1:3" x14ac:dyDescent="0.25">
      <c r="A498" s="3" t="s">
        <v>5430</v>
      </c>
      <c r="B498" s="4" t="s">
        <v>2020</v>
      </c>
      <c r="C498" s="6" t="s">
        <v>5431</v>
      </c>
    </row>
    <row r="499" spans="1:3" x14ac:dyDescent="0.25">
      <c r="A499" s="3" t="s">
        <v>5432</v>
      </c>
      <c r="B499" s="4" t="s">
        <v>2163</v>
      </c>
      <c r="C499" s="6" t="s">
        <v>5433</v>
      </c>
    </row>
    <row r="500" spans="1:3" x14ac:dyDescent="0.25">
      <c r="A500" s="3" t="s">
        <v>5434</v>
      </c>
      <c r="B500" s="4" t="s">
        <v>1680</v>
      </c>
      <c r="C500" s="6" t="s">
        <v>5435</v>
      </c>
    </row>
    <row r="501" spans="1:3" x14ac:dyDescent="0.25">
      <c r="A501" s="3" t="s">
        <v>5436</v>
      </c>
      <c r="B501" s="4" t="s">
        <v>1380</v>
      </c>
      <c r="C501" s="6" t="s">
        <v>5437</v>
      </c>
    </row>
    <row r="502" spans="1:3" x14ac:dyDescent="0.25">
      <c r="A502" s="3" t="s">
        <v>5438</v>
      </c>
      <c r="B502" s="4" t="s">
        <v>1236</v>
      </c>
      <c r="C502" s="6" t="s">
        <v>5439</v>
      </c>
    </row>
    <row r="503" spans="1:3" x14ac:dyDescent="0.25">
      <c r="A503" s="3" t="s">
        <v>5440</v>
      </c>
      <c r="B503" s="4" t="s">
        <v>2447</v>
      </c>
      <c r="C503" s="6" t="s">
        <v>5441</v>
      </c>
    </row>
    <row r="504" spans="1:3" x14ac:dyDescent="0.25">
      <c r="A504" s="3" t="s">
        <v>5442</v>
      </c>
      <c r="B504" s="4" t="s">
        <v>1174</v>
      </c>
      <c r="C504" s="6" t="s">
        <v>5443</v>
      </c>
    </row>
    <row r="505" spans="1:3" x14ac:dyDescent="0.25">
      <c r="A505" s="3" t="s">
        <v>5444</v>
      </c>
      <c r="B505" s="4" t="s">
        <v>981</v>
      </c>
      <c r="C505" s="6" t="s">
        <v>5445</v>
      </c>
    </row>
    <row r="506" spans="1:3" x14ac:dyDescent="0.25">
      <c r="A506" s="3" t="s">
        <v>5446</v>
      </c>
      <c r="B506" s="4" t="s">
        <v>1560</v>
      </c>
      <c r="C506" s="6" t="s">
        <v>5447</v>
      </c>
    </row>
    <row r="507" spans="1:3" x14ac:dyDescent="0.25">
      <c r="A507" s="3" t="s">
        <v>5448</v>
      </c>
      <c r="B507" s="4" t="s">
        <v>1378</v>
      </c>
      <c r="C507" s="6" t="s">
        <v>5449</v>
      </c>
    </row>
    <row r="508" spans="1:3" x14ac:dyDescent="0.25">
      <c r="A508" s="3" t="s">
        <v>5450</v>
      </c>
      <c r="B508" s="4" t="s">
        <v>1306</v>
      </c>
      <c r="C508" s="6" t="s">
        <v>5451</v>
      </c>
    </row>
    <row r="509" spans="1:3" x14ac:dyDescent="0.25">
      <c r="A509" s="3" t="s">
        <v>4215</v>
      </c>
      <c r="B509" s="4" t="s">
        <v>1945</v>
      </c>
      <c r="C509" s="6" t="s">
        <v>5452</v>
      </c>
    </row>
    <row r="510" spans="1:3" x14ac:dyDescent="0.25">
      <c r="A510" s="3" t="s">
        <v>5453</v>
      </c>
      <c r="B510" s="4" t="s">
        <v>2013</v>
      </c>
      <c r="C510" s="6" t="s">
        <v>5454</v>
      </c>
    </row>
    <row r="511" spans="1:3" x14ac:dyDescent="0.25">
      <c r="A511" s="3" t="s">
        <v>5455</v>
      </c>
      <c r="B511" s="4" t="s">
        <v>2428</v>
      </c>
      <c r="C511" s="6" t="s">
        <v>5456</v>
      </c>
    </row>
    <row r="512" spans="1:3" x14ac:dyDescent="0.25">
      <c r="A512" s="3" t="s">
        <v>5457</v>
      </c>
      <c r="B512" s="4" t="s">
        <v>2553</v>
      </c>
      <c r="C512" s="6" t="s">
        <v>5458</v>
      </c>
    </row>
    <row r="513" spans="1:3" x14ac:dyDescent="0.25">
      <c r="A513" s="3" t="s">
        <v>5459</v>
      </c>
      <c r="B513" s="4" t="s">
        <v>2134</v>
      </c>
      <c r="C513" s="6" t="s">
        <v>5460</v>
      </c>
    </row>
    <row r="514" spans="1:3" x14ac:dyDescent="0.25">
      <c r="A514" s="3" t="s">
        <v>5461</v>
      </c>
      <c r="B514" s="4" t="s">
        <v>230</v>
      </c>
      <c r="C514" s="6" t="s">
        <v>5462</v>
      </c>
    </row>
    <row r="515" spans="1:3" x14ac:dyDescent="0.25">
      <c r="A515" s="3" t="s">
        <v>5463</v>
      </c>
      <c r="B515" s="4" t="s">
        <v>2375</v>
      </c>
      <c r="C515" s="6" t="s">
        <v>5464</v>
      </c>
    </row>
    <row r="516" spans="1:3" x14ac:dyDescent="0.25">
      <c r="A516" s="3" t="s">
        <v>5465</v>
      </c>
      <c r="B516" s="4" t="s">
        <v>1937</v>
      </c>
      <c r="C516" s="6" t="s">
        <v>5466</v>
      </c>
    </row>
    <row r="517" spans="1:3" x14ac:dyDescent="0.25">
      <c r="A517" s="3" t="s">
        <v>5467</v>
      </c>
      <c r="B517" s="4" t="s">
        <v>2166</v>
      </c>
      <c r="C517" s="6" t="s">
        <v>5468</v>
      </c>
    </row>
    <row r="518" spans="1:3" x14ac:dyDescent="0.25">
      <c r="A518" s="3" t="s">
        <v>5469</v>
      </c>
      <c r="B518" s="4" t="s">
        <v>2554</v>
      </c>
      <c r="C518" s="6" t="s">
        <v>5470</v>
      </c>
    </row>
    <row r="519" spans="1:3" x14ac:dyDescent="0.25">
      <c r="A519" s="3" t="s">
        <v>5471</v>
      </c>
      <c r="B519" s="4" t="s">
        <v>2552</v>
      </c>
      <c r="C519" s="6" t="s">
        <v>5472</v>
      </c>
    </row>
    <row r="520" spans="1:3" x14ac:dyDescent="0.25">
      <c r="A520" s="3" t="s">
        <v>5473</v>
      </c>
      <c r="B520" s="4" t="s">
        <v>2411</v>
      </c>
      <c r="C520" s="6" t="s">
        <v>5474</v>
      </c>
    </row>
    <row r="521" spans="1:3" x14ac:dyDescent="0.25">
      <c r="A521" s="3" t="s">
        <v>5475</v>
      </c>
      <c r="B521" s="4" t="s">
        <v>2315</v>
      </c>
      <c r="C521" s="6" t="s">
        <v>5476</v>
      </c>
    </row>
    <row r="522" spans="1:3" x14ac:dyDescent="0.25">
      <c r="A522" s="3" t="s">
        <v>5477</v>
      </c>
      <c r="B522" s="4" t="s">
        <v>2245</v>
      </c>
      <c r="C522" s="6" t="s">
        <v>5478</v>
      </c>
    </row>
    <row r="523" spans="1:3" x14ac:dyDescent="0.25">
      <c r="A523" s="3" t="s">
        <v>5479</v>
      </c>
      <c r="B523" s="4" t="s">
        <v>1757</v>
      </c>
      <c r="C523" s="6" t="s">
        <v>5480</v>
      </c>
    </row>
    <row r="524" spans="1:3" x14ac:dyDescent="0.25">
      <c r="A524" s="3" t="s">
        <v>5481</v>
      </c>
      <c r="B524" s="4" t="s">
        <v>1627</v>
      </c>
      <c r="C524" s="6" t="s">
        <v>5482</v>
      </c>
    </row>
    <row r="525" spans="1:3" x14ac:dyDescent="0.25">
      <c r="A525" s="3" t="s">
        <v>5483</v>
      </c>
      <c r="B525" s="4" t="s">
        <v>1748</v>
      </c>
      <c r="C525" s="6" t="s">
        <v>5484</v>
      </c>
    </row>
    <row r="526" spans="1:3" x14ac:dyDescent="0.25">
      <c r="A526" s="3" t="s">
        <v>5485</v>
      </c>
      <c r="B526" s="4" t="s">
        <v>1695</v>
      </c>
      <c r="C526" s="6" t="s">
        <v>5486</v>
      </c>
    </row>
    <row r="527" spans="1:3" x14ac:dyDescent="0.25">
      <c r="A527" s="3" t="s">
        <v>5487</v>
      </c>
      <c r="B527" s="4" t="s">
        <v>1674</v>
      </c>
      <c r="C527" s="6" t="s">
        <v>5488</v>
      </c>
    </row>
    <row r="528" spans="1:3" x14ac:dyDescent="0.25">
      <c r="A528" s="3" t="s">
        <v>5489</v>
      </c>
      <c r="B528" s="4" t="s">
        <v>1736</v>
      </c>
      <c r="C528" s="6" t="s">
        <v>5490</v>
      </c>
    </row>
    <row r="529" spans="1:3" x14ac:dyDescent="0.25">
      <c r="A529" s="3" t="s">
        <v>5491</v>
      </c>
      <c r="B529" s="4" t="s">
        <v>1932</v>
      </c>
      <c r="C529" s="6" t="s">
        <v>5492</v>
      </c>
    </row>
    <row r="530" spans="1:3" x14ac:dyDescent="0.25">
      <c r="A530" s="3" t="s">
        <v>5493</v>
      </c>
      <c r="B530" s="4" t="s">
        <v>1230</v>
      </c>
      <c r="C530" s="6" t="s">
        <v>5494</v>
      </c>
    </row>
    <row r="531" spans="1:3" x14ac:dyDescent="0.25">
      <c r="A531" s="3" t="s">
        <v>5495</v>
      </c>
      <c r="B531" s="4" t="s">
        <v>2366</v>
      </c>
      <c r="C531" s="6" t="s">
        <v>5496</v>
      </c>
    </row>
    <row r="532" spans="1:3" x14ac:dyDescent="0.25">
      <c r="A532" s="3" t="s">
        <v>5497</v>
      </c>
      <c r="B532" s="4" t="s">
        <v>2399</v>
      </c>
      <c r="C532" s="6" t="s">
        <v>5498</v>
      </c>
    </row>
    <row r="533" spans="1:3" x14ac:dyDescent="0.25">
      <c r="A533" s="3" t="s">
        <v>5499</v>
      </c>
      <c r="B533" s="4" t="s">
        <v>2167</v>
      </c>
      <c r="C533" s="6" t="s">
        <v>5500</v>
      </c>
    </row>
    <row r="534" spans="1:3" x14ac:dyDescent="0.25">
      <c r="A534" s="3" t="s">
        <v>5501</v>
      </c>
      <c r="B534" s="4" t="s">
        <v>2489</v>
      </c>
      <c r="C534" s="6" t="s">
        <v>5502</v>
      </c>
    </row>
    <row r="535" spans="1:3" x14ac:dyDescent="0.25">
      <c r="A535" s="3" t="s">
        <v>5503</v>
      </c>
      <c r="B535" s="4" t="s">
        <v>359</v>
      </c>
      <c r="C535" s="6" t="s">
        <v>5504</v>
      </c>
    </row>
    <row r="536" spans="1:3" x14ac:dyDescent="0.25">
      <c r="A536" s="3" t="s">
        <v>5505</v>
      </c>
      <c r="B536" s="4" t="s">
        <v>2043</v>
      </c>
      <c r="C536" s="6" t="s">
        <v>5506</v>
      </c>
    </row>
    <row r="537" spans="1:3" x14ac:dyDescent="0.25">
      <c r="A537" s="3" t="s">
        <v>5507</v>
      </c>
      <c r="B537" s="4" t="s">
        <v>2395</v>
      </c>
      <c r="C537" s="6" t="s">
        <v>5508</v>
      </c>
    </row>
    <row r="538" spans="1:3" x14ac:dyDescent="0.25">
      <c r="A538" s="3" t="s">
        <v>5509</v>
      </c>
      <c r="B538" s="4" t="s">
        <v>1816</v>
      </c>
      <c r="C538" s="6" t="s">
        <v>5510</v>
      </c>
    </row>
    <row r="539" spans="1:3" x14ac:dyDescent="0.25">
      <c r="A539" s="3" t="s">
        <v>5511</v>
      </c>
      <c r="B539" s="4" t="s">
        <v>2150</v>
      </c>
      <c r="C539" s="6" t="s">
        <v>5512</v>
      </c>
    </row>
    <row r="540" spans="1:3" x14ac:dyDescent="0.25">
      <c r="A540" s="3" t="s">
        <v>5513</v>
      </c>
      <c r="B540" s="4" t="s">
        <v>497</v>
      </c>
      <c r="C540" s="6" t="s">
        <v>5514</v>
      </c>
    </row>
    <row r="541" spans="1:3" x14ac:dyDescent="0.25">
      <c r="A541" s="3" t="s">
        <v>5515</v>
      </c>
      <c r="B541" s="4" t="s">
        <v>173</v>
      </c>
      <c r="C541" s="6" t="s">
        <v>5516</v>
      </c>
    </row>
    <row r="542" spans="1:3" x14ac:dyDescent="0.25">
      <c r="A542" s="3" t="s">
        <v>5517</v>
      </c>
      <c r="B542" s="4" t="s">
        <v>2187</v>
      </c>
      <c r="C542" s="6" t="s">
        <v>5518</v>
      </c>
    </row>
    <row r="543" spans="1:3" x14ac:dyDescent="0.25">
      <c r="A543" s="3" t="s">
        <v>5519</v>
      </c>
      <c r="B543" s="4" t="s">
        <v>2236</v>
      </c>
      <c r="C543" s="6" t="s">
        <v>5520</v>
      </c>
    </row>
    <row r="544" spans="1:3" x14ac:dyDescent="0.25">
      <c r="A544" s="3" t="s">
        <v>5521</v>
      </c>
      <c r="B544" s="4" t="s">
        <v>1901</v>
      </c>
      <c r="C544" s="6" t="s">
        <v>5522</v>
      </c>
    </row>
    <row r="545" spans="1:3" x14ac:dyDescent="0.25">
      <c r="A545" s="3" t="s">
        <v>5523</v>
      </c>
      <c r="B545" s="4" t="s">
        <v>1989</v>
      </c>
      <c r="C545" s="6" t="s">
        <v>5524</v>
      </c>
    </row>
    <row r="546" spans="1:3" x14ac:dyDescent="0.25">
      <c r="A546" s="3" t="s">
        <v>5525</v>
      </c>
      <c r="B546" s="4" t="s">
        <v>2397</v>
      </c>
      <c r="C546" s="6" t="s">
        <v>5526</v>
      </c>
    </row>
    <row r="547" spans="1:3" x14ac:dyDescent="0.25">
      <c r="A547" s="3" t="s">
        <v>5527</v>
      </c>
      <c r="B547" s="4" t="s">
        <v>1304</v>
      </c>
      <c r="C547" s="6" t="s">
        <v>5528</v>
      </c>
    </row>
    <row r="548" spans="1:3" x14ac:dyDescent="0.25">
      <c r="A548" s="3" t="s">
        <v>5529</v>
      </c>
      <c r="B548" s="4" t="s">
        <v>1172</v>
      </c>
      <c r="C548" s="6" t="s">
        <v>5530</v>
      </c>
    </row>
    <row r="549" spans="1:3" x14ac:dyDescent="0.25">
      <c r="A549" s="3" t="s">
        <v>5531</v>
      </c>
      <c r="B549" s="4" t="s">
        <v>1036</v>
      </c>
      <c r="C549" s="6" t="s">
        <v>5532</v>
      </c>
    </row>
    <row r="550" spans="1:3" x14ac:dyDescent="0.25">
      <c r="A550" s="3" t="s">
        <v>5533</v>
      </c>
      <c r="B550" s="4" t="s">
        <v>2525</v>
      </c>
      <c r="C550" s="6" t="s">
        <v>5534</v>
      </c>
    </row>
    <row r="551" spans="1:3" x14ac:dyDescent="0.25">
      <c r="A551" s="3" t="s">
        <v>5535</v>
      </c>
      <c r="B551" s="4" t="s">
        <v>639</v>
      </c>
      <c r="C551" s="6" t="s">
        <v>5536</v>
      </c>
    </row>
    <row r="552" spans="1:3" x14ac:dyDescent="0.25">
      <c r="A552" s="3" t="s">
        <v>5537</v>
      </c>
      <c r="B552" s="4" t="s">
        <v>2586</v>
      </c>
      <c r="C552" s="6" t="s">
        <v>5538</v>
      </c>
    </row>
    <row r="553" spans="1:3" x14ac:dyDescent="0.25">
      <c r="A553" s="3" t="s">
        <v>5539</v>
      </c>
      <c r="B553" s="4" t="s">
        <v>1720</v>
      </c>
      <c r="C553" s="6" t="s">
        <v>5540</v>
      </c>
    </row>
    <row r="554" spans="1:3" x14ac:dyDescent="0.25">
      <c r="A554" s="3" t="s">
        <v>5541</v>
      </c>
      <c r="B554" s="4" t="s">
        <v>1276</v>
      </c>
      <c r="C554" s="6" t="s">
        <v>5542</v>
      </c>
    </row>
    <row r="555" spans="1:3" x14ac:dyDescent="0.25">
      <c r="A555" s="3" t="s">
        <v>5543</v>
      </c>
      <c r="B555" s="4" t="s">
        <v>1794</v>
      </c>
      <c r="C555" s="6" t="s">
        <v>5544</v>
      </c>
    </row>
    <row r="556" spans="1:3" x14ac:dyDescent="0.25">
      <c r="A556" s="3" t="s">
        <v>5545</v>
      </c>
      <c r="B556" s="4" t="s">
        <v>553</v>
      </c>
      <c r="C556" s="6" t="s">
        <v>5546</v>
      </c>
    </row>
    <row r="557" spans="1:3" x14ac:dyDescent="0.25">
      <c r="A557" s="3" t="s">
        <v>5547</v>
      </c>
      <c r="B557" s="4" t="s">
        <v>1416</v>
      </c>
      <c r="C557" s="6" t="s">
        <v>5548</v>
      </c>
    </row>
    <row r="558" spans="1:3" x14ac:dyDescent="0.25">
      <c r="A558" s="3" t="s">
        <v>5549</v>
      </c>
      <c r="B558" s="4" t="s">
        <v>2417</v>
      </c>
      <c r="C558" s="6" t="s">
        <v>5550</v>
      </c>
    </row>
    <row r="559" spans="1:3" x14ac:dyDescent="0.25">
      <c r="A559" s="3" t="s">
        <v>5551</v>
      </c>
      <c r="B559" s="4" t="s">
        <v>2077</v>
      </c>
      <c r="C559" s="6" t="s">
        <v>5552</v>
      </c>
    </row>
    <row r="560" spans="1:3" x14ac:dyDescent="0.25">
      <c r="A560" s="3" t="s">
        <v>5553</v>
      </c>
      <c r="B560" s="4" t="s">
        <v>1296</v>
      </c>
      <c r="C560" s="6" t="s">
        <v>5554</v>
      </c>
    </row>
    <row r="561" spans="1:3" x14ac:dyDescent="0.25">
      <c r="A561" s="3" t="s">
        <v>5555</v>
      </c>
      <c r="B561" s="4" t="s">
        <v>1807</v>
      </c>
      <c r="C561" s="6" t="s">
        <v>5556</v>
      </c>
    </row>
    <row r="562" spans="1:3" x14ac:dyDescent="0.25">
      <c r="A562" s="3" t="s">
        <v>5557</v>
      </c>
      <c r="B562" s="4" t="s">
        <v>1702</v>
      </c>
      <c r="C562" s="6" t="s">
        <v>5558</v>
      </c>
    </row>
    <row r="563" spans="1:3" x14ac:dyDescent="0.25">
      <c r="A563" s="3" t="s">
        <v>5559</v>
      </c>
      <c r="B563" s="4" t="s">
        <v>62</v>
      </c>
      <c r="C563" s="6" t="s">
        <v>5560</v>
      </c>
    </row>
    <row r="564" spans="1:3" x14ac:dyDescent="0.25">
      <c r="A564" s="3" t="s">
        <v>5561</v>
      </c>
      <c r="B564" s="4" t="s">
        <v>1620</v>
      </c>
      <c r="C564" s="6" t="s">
        <v>5562</v>
      </c>
    </row>
    <row r="565" spans="1:3" x14ac:dyDescent="0.25">
      <c r="A565" s="3" t="s">
        <v>5563</v>
      </c>
      <c r="B565" s="4" t="s">
        <v>11</v>
      </c>
      <c r="C565" s="6" t="s">
        <v>5564</v>
      </c>
    </row>
    <row r="566" spans="1:3" x14ac:dyDescent="0.25">
      <c r="A566" s="3" t="s">
        <v>5565</v>
      </c>
      <c r="B566" s="4" t="s">
        <v>2415</v>
      </c>
      <c r="C566" s="6" t="s">
        <v>5566</v>
      </c>
    </row>
    <row r="567" spans="1:3" x14ac:dyDescent="0.25">
      <c r="A567" s="3" t="s">
        <v>5567</v>
      </c>
      <c r="B567" s="4" t="s">
        <v>1558</v>
      </c>
      <c r="C567" s="6" t="s">
        <v>5568</v>
      </c>
    </row>
    <row r="568" spans="1:3" x14ac:dyDescent="0.25">
      <c r="A568" s="3" t="s">
        <v>5569</v>
      </c>
      <c r="B568" s="4" t="s">
        <v>1270</v>
      </c>
      <c r="C568" s="6" t="s">
        <v>5570</v>
      </c>
    </row>
    <row r="569" spans="1:3" x14ac:dyDescent="0.25">
      <c r="A569" s="3" t="s">
        <v>5571</v>
      </c>
      <c r="B569" s="4" t="s">
        <v>1741</v>
      </c>
      <c r="C569" s="6" t="s">
        <v>5572</v>
      </c>
    </row>
    <row r="570" spans="1:3" x14ac:dyDescent="0.25">
      <c r="A570" s="3" t="s">
        <v>5573</v>
      </c>
      <c r="B570" s="4" t="s">
        <v>2458</v>
      </c>
      <c r="C570" s="6" t="s">
        <v>5574</v>
      </c>
    </row>
    <row r="571" spans="1:3" x14ac:dyDescent="0.25">
      <c r="A571" s="3" t="s">
        <v>5575</v>
      </c>
      <c r="B571" s="4" t="s">
        <v>2559</v>
      </c>
      <c r="C571" s="6" t="s">
        <v>5576</v>
      </c>
    </row>
    <row r="572" spans="1:3" x14ac:dyDescent="0.25">
      <c r="A572" s="3" t="s">
        <v>5577</v>
      </c>
      <c r="B572" s="4" t="s">
        <v>194</v>
      </c>
      <c r="C572" s="6" t="s">
        <v>5578</v>
      </c>
    </row>
    <row r="573" spans="1:3" x14ac:dyDescent="0.25">
      <c r="A573" s="3" t="s">
        <v>5579</v>
      </c>
      <c r="B573" s="4" t="s">
        <v>1669</v>
      </c>
      <c r="C573" s="6" t="s">
        <v>5580</v>
      </c>
    </row>
    <row r="574" spans="1:3" x14ac:dyDescent="0.25">
      <c r="A574" s="3" t="s">
        <v>5581</v>
      </c>
      <c r="B574" s="4" t="s">
        <v>909</v>
      </c>
      <c r="C574" s="6" t="s">
        <v>5582</v>
      </c>
    </row>
    <row r="575" spans="1:3" x14ac:dyDescent="0.25">
      <c r="A575" s="3" t="s">
        <v>5583</v>
      </c>
      <c r="B575" s="4" t="s">
        <v>1180</v>
      </c>
      <c r="C575" s="6" t="s">
        <v>5584</v>
      </c>
    </row>
    <row r="576" spans="1:3" x14ac:dyDescent="0.25">
      <c r="A576" s="3" t="s">
        <v>5585</v>
      </c>
      <c r="B576" s="4" t="s">
        <v>1508</v>
      </c>
      <c r="C576" s="6" t="s">
        <v>5586</v>
      </c>
    </row>
    <row r="577" spans="1:3" x14ac:dyDescent="0.25">
      <c r="A577" s="3" t="s">
        <v>5587</v>
      </c>
      <c r="B577" s="4" t="s">
        <v>917</v>
      </c>
      <c r="C577" s="6" t="s">
        <v>5588</v>
      </c>
    </row>
    <row r="578" spans="1:3" x14ac:dyDescent="0.25">
      <c r="A578" s="3" t="s">
        <v>5589</v>
      </c>
      <c r="B578" s="4" t="s">
        <v>1120</v>
      </c>
      <c r="C578" s="6" t="s">
        <v>5590</v>
      </c>
    </row>
    <row r="579" spans="1:3" x14ac:dyDescent="0.25">
      <c r="A579" s="3" t="s">
        <v>5591</v>
      </c>
      <c r="B579" s="4" t="s">
        <v>1717</v>
      </c>
      <c r="C579" s="6" t="s">
        <v>5592</v>
      </c>
    </row>
    <row r="580" spans="1:3" x14ac:dyDescent="0.25">
      <c r="A580" s="3" t="s">
        <v>5593</v>
      </c>
      <c r="B580" s="4" t="s">
        <v>2471</v>
      </c>
      <c r="C580" s="6" t="s">
        <v>5594</v>
      </c>
    </row>
    <row r="581" spans="1:3" x14ac:dyDescent="0.25">
      <c r="A581" s="3" t="s">
        <v>5595</v>
      </c>
      <c r="B581" s="4" t="s">
        <v>2435</v>
      </c>
      <c r="C581" s="6" t="s">
        <v>5596</v>
      </c>
    </row>
    <row r="582" spans="1:3" x14ac:dyDescent="0.25">
      <c r="A582" s="3" t="s">
        <v>5597</v>
      </c>
      <c r="B582" s="4" t="s">
        <v>2276</v>
      </c>
      <c r="C582" s="6" t="s">
        <v>5598</v>
      </c>
    </row>
    <row r="583" spans="1:3" x14ac:dyDescent="0.25">
      <c r="A583" s="3" t="s">
        <v>5599</v>
      </c>
      <c r="B583" s="4" t="s">
        <v>815</v>
      </c>
      <c r="C583" s="6" t="s">
        <v>5600</v>
      </c>
    </row>
    <row r="584" spans="1:3" x14ac:dyDescent="0.25">
      <c r="A584" s="3" t="s">
        <v>5601</v>
      </c>
      <c r="B584" s="4" t="s">
        <v>92</v>
      </c>
      <c r="C584" s="6" t="s">
        <v>5602</v>
      </c>
    </row>
    <row r="585" spans="1:3" x14ac:dyDescent="0.25">
      <c r="A585" s="3" t="s">
        <v>5603</v>
      </c>
      <c r="B585" s="4" t="s">
        <v>1868</v>
      </c>
      <c r="C585" s="6" t="s">
        <v>5604</v>
      </c>
    </row>
    <row r="586" spans="1:3" x14ac:dyDescent="0.25">
      <c r="A586" s="3" t="s">
        <v>5605</v>
      </c>
      <c r="B586" s="4" t="s">
        <v>2409</v>
      </c>
      <c r="C586" s="6" t="s">
        <v>5606</v>
      </c>
    </row>
    <row r="587" spans="1:3" x14ac:dyDescent="0.25">
      <c r="A587" s="3" t="s">
        <v>5607</v>
      </c>
      <c r="B587" s="4" t="s">
        <v>919</v>
      </c>
      <c r="C587" s="6" t="s">
        <v>5608</v>
      </c>
    </row>
    <row r="588" spans="1:3" x14ac:dyDescent="0.25">
      <c r="A588" s="3" t="s">
        <v>5609</v>
      </c>
      <c r="B588" s="4" t="s">
        <v>1826</v>
      </c>
      <c r="C588" s="6" t="s">
        <v>5610</v>
      </c>
    </row>
    <row r="589" spans="1:3" x14ac:dyDescent="0.25">
      <c r="A589" s="3" t="s">
        <v>5611</v>
      </c>
      <c r="B589" s="4" t="s">
        <v>2106</v>
      </c>
      <c r="C589" s="6" t="s">
        <v>5612</v>
      </c>
    </row>
    <row r="590" spans="1:3" x14ac:dyDescent="0.25">
      <c r="A590" s="3" t="s">
        <v>5613</v>
      </c>
      <c r="B590" s="4" t="s">
        <v>2044</v>
      </c>
      <c r="C590" s="6" t="s">
        <v>5614</v>
      </c>
    </row>
    <row r="591" spans="1:3" x14ac:dyDescent="0.25">
      <c r="A591" s="3" t="s">
        <v>5615</v>
      </c>
      <c r="B591" s="4" t="s">
        <v>2176</v>
      </c>
      <c r="C591" s="6" t="s">
        <v>5616</v>
      </c>
    </row>
    <row r="592" spans="1:3" x14ac:dyDescent="0.25">
      <c r="A592" s="3" t="s">
        <v>5617</v>
      </c>
      <c r="B592" s="4" t="s">
        <v>773</v>
      </c>
      <c r="C592" s="6" t="s">
        <v>5618</v>
      </c>
    </row>
    <row r="593" spans="1:3" x14ac:dyDescent="0.25">
      <c r="A593" s="3" t="s">
        <v>5619</v>
      </c>
      <c r="B593" s="4" t="s">
        <v>2596</v>
      </c>
      <c r="C593" s="6" t="s">
        <v>5620</v>
      </c>
    </row>
    <row r="594" spans="1:3" x14ac:dyDescent="0.25">
      <c r="A594" s="3" t="s">
        <v>5621</v>
      </c>
      <c r="B594" s="4" t="s">
        <v>1252</v>
      </c>
      <c r="C594" s="6" t="s">
        <v>5622</v>
      </c>
    </row>
    <row r="595" spans="1:3" x14ac:dyDescent="0.25">
      <c r="A595" s="3" t="s">
        <v>5623</v>
      </c>
      <c r="B595" s="4" t="s">
        <v>1054</v>
      </c>
      <c r="C595" s="6" t="s">
        <v>5624</v>
      </c>
    </row>
    <row r="596" spans="1:3" x14ac:dyDescent="0.25">
      <c r="A596" s="3" t="s">
        <v>5625</v>
      </c>
      <c r="B596" s="4" t="s">
        <v>1660</v>
      </c>
      <c r="C596" s="6" t="s">
        <v>5626</v>
      </c>
    </row>
    <row r="597" spans="1:3" x14ac:dyDescent="0.25">
      <c r="A597" s="3" t="s">
        <v>5627</v>
      </c>
      <c r="B597" s="4" t="s">
        <v>965</v>
      </c>
      <c r="C597" s="6" t="s">
        <v>5628</v>
      </c>
    </row>
    <row r="598" spans="1:3" x14ac:dyDescent="0.25">
      <c r="A598" s="3" t="s">
        <v>5629</v>
      </c>
      <c r="B598" s="4" t="s">
        <v>2580</v>
      </c>
      <c r="C598" s="6" t="s">
        <v>5630</v>
      </c>
    </row>
    <row r="599" spans="1:3" x14ac:dyDescent="0.25">
      <c r="A599" s="3" t="s">
        <v>5631</v>
      </c>
      <c r="B599" s="4" t="s">
        <v>1575</v>
      </c>
      <c r="C599" s="6" t="s">
        <v>5632</v>
      </c>
    </row>
    <row r="600" spans="1:3" x14ac:dyDescent="0.25">
      <c r="A600" s="3" t="s">
        <v>5633</v>
      </c>
      <c r="B600" s="4" t="s">
        <v>2050</v>
      </c>
      <c r="C600" s="6" t="s">
        <v>5634</v>
      </c>
    </row>
    <row r="601" spans="1:3" x14ac:dyDescent="0.25">
      <c r="A601" s="3" t="s">
        <v>5635</v>
      </c>
      <c r="B601" s="4" t="s">
        <v>1768</v>
      </c>
      <c r="C601" s="6" t="s">
        <v>5636</v>
      </c>
    </row>
    <row r="602" spans="1:3" x14ac:dyDescent="0.25">
      <c r="A602" s="3" t="s">
        <v>5637</v>
      </c>
      <c r="B602" s="4" t="s">
        <v>2288</v>
      </c>
      <c r="C602" s="6" t="s">
        <v>5638</v>
      </c>
    </row>
    <row r="603" spans="1:3" x14ac:dyDescent="0.25">
      <c r="A603" s="3" t="s">
        <v>5639</v>
      </c>
      <c r="B603" s="4" t="s">
        <v>1973</v>
      </c>
      <c r="C603" s="6" t="s">
        <v>5640</v>
      </c>
    </row>
    <row r="604" spans="1:3" x14ac:dyDescent="0.25">
      <c r="A604" s="3" t="s">
        <v>5641</v>
      </c>
      <c r="B604" s="4" t="s">
        <v>854</v>
      </c>
      <c r="C604" s="6" t="s">
        <v>5642</v>
      </c>
    </row>
    <row r="605" spans="1:3" x14ac:dyDescent="0.25">
      <c r="A605" s="3" t="s">
        <v>5643</v>
      </c>
      <c r="B605" s="4" t="s">
        <v>2374</v>
      </c>
      <c r="C605" s="6" t="s">
        <v>5644</v>
      </c>
    </row>
    <row r="606" spans="1:3" x14ac:dyDescent="0.25">
      <c r="A606" s="3" t="s">
        <v>5645</v>
      </c>
      <c r="B606" s="4" t="s">
        <v>488</v>
      </c>
      <c r="C606" s="6" t="s">
        <v>5646</v>
      </c>
    </row>
    <row r="607" spans="1:3" x14ac:dyDescent="0.25">
      <c r="A607" s="3" t="s">
        <v>5647</v>
      </c>
      <c r="B607" s="4" t="s">
        <v>2040</v>
      </c>
      <c r="C607" s="6" t="s">
        <v>5648</v>
      </c>
    </row>
    <row r="608" spans="1:3" x14ac:dyDescent="0.25">
      <c r="A608" s="3" t="s">
        <v>5649</v>
      </c>
      <c r="B608" s="4" t="s">
        <v>2084</v>
      </c>
      <c r="C608" s="6" t="s">
        <v>5650</v>
      </c>
    </row>
    <row r="609" spans="1:3" x14ac:dyDescent="0.25">
      <c r="A609" s="3" t="s">
        <v>5651</v>
      </c>
      <c r="B609" s="4" t="s">
        <v>961</v>
      </c>
      <c r="C609" s="6" t="s">
        <v>5652</v>
      </c>
    </row>
    <row r="610" spans="1:3" x14ac:dyDescent="0.25">
      <c r="A610" s="3" t="s">
        <v>5653</v>
      </c>
      <c r="B610" s="4" t="s">
        <v>2149</v>
      </c>
      <c r="C610" s="6" t="s">
        <v>5654</v>
      </c>
    </row>
    <row r="611" spans="1:3" x14ac:dyDescent="0.25">
      <c r="A611" s="3" t="s">
        <v>5655</v>
      </c>
      <c r="B611" s="4" t="s">
        <v>1855</v>
      </c>
      <c r="C611" s="6" t="s">
        <v>5656</v>
      </c>
    </row>
    <row r="612" spans="1:3" x14ac:dyDescent="0.25">
      <c r="A612" s="3" t="s">
        <v>5657</v>
      </c>
      <c r="B612" s="4" t="s">
        <v>2192</v>
      </c>
      <c r="C612" s="6" t="s">
        <v>5658</v>
      </c>
    </row>
    <row r="613" spans="1:3" x14ac:dyDescent="0.25">
      <c r="A613" s="3" t="s">
        <v>5659</v>
      </c>
      <c r="B613" s="4" t="s">
        <v>2014</v>
      </c>
      <c r="C613" s="6" t="s">
        <v>5660</v>
      </c>
    </row>
    <row r="614" spans="1:3" x14ac:dyDescent="0.25">
      <c r="A614" s="3" t="s">
        <v>5661</v>
      </c>
      <c r="B614" s="4" t="s">
        <v>2462</v>
      </c>
      <c r="C614" s="6" t="s">
        <v>5662</v>
      </c>
    </row>
    <row r="615" spans="1:3" x14ac:dyDescent="0.25">
      <c r="A615" s="3" t="s">
        <v>5663</v>
      </c>
      <c r="B615" s="4" t="s">
        <v>951</v>
      </c>
      <c r="C615" s="6" t="s">
        <v>5664</v>
      </c>
    </row>
    <row r="616" spans="1:3" x14ac:dyDescent="0.25">
      <c r="A616" s="3" t="s">
        <v>5665</v>
      </c>
      <c r="B616" s="4" t="s">
        <v>1338</v>
      </c>
      <c r="C616" s="6" t="s">
        <v>5666</v>
      </c>
    </row>
    <row r="617" spans="1:3" x14ac:dyDescent="0.25">
      <c r="A617" s="3" t="s">
        <v>5667</v>
      </c>
      <c r="B617" s="4" t="s">
        <v>2595</v>
      </c>
      <c r="C617" s="6" t="s">
        <v>5668</v>
      </c>
    </row>
    <row r="618" spans="1:3" x14ac:dyDescent="0.25">
      <c r="A618" s="3" t="s">
        <v>5669</v>
      </c>
      <c r="B618" s="4" t="s">
        <v>1476</v>
      </c>
      <c r="C618" s="6" t="s">
        <v>5670</v>
      </c>
    </row>
    <row r="619" spans="1:3" x14ac:dyDescent="0.25">
      <c r="A619" s="3" t="s">
        <v>5671</v>
      </c>
      <c r="B619" s="4" t="s">
        <v>2186</v>
      </c>
      <c r="C619" s="6" t="s">
        <v>5672</v>
      </c>
    </row>
    <row r="620" spans="1:3" x14ac:dyDescent="0.25">
      <c r="A620" s="3" t="s">
        <v>5673</v>
      </c>
      <c r="B620" s="4" t="s">
        <v>1148</v>
      </c>
      <c r="C620" s="6" t="s">
        <v>5674</v>
      </c>
    </row>
    <row r="621" spans="1:3" x14ac:dyDescent="0.25">
      <c r="A621" s="3" t="s">
        <v>5675</v>
      </c>
      <c r="B621" s="4" t="s">
        <v>53</v>
      </c>
      <c r="C621" s="6" t="s">
        <v>5676</v>
      </c>
    </row>
    <row r="622" spans="1:3" x14ac:dyDescent="0.25">
      <c r="A622" s="3" t="s">
        <v>5677</v>
      </c>
      <c r="B622" s="4" t="s">
        <v>302</v>
      </c>
      <c r="C622" s="6" t="s">
        <v>5678</v>
      </c>
    </row>
    <row r="623" spans="1:3" x14ac:dyDescent="0.25">
      <c r="A623" s="3" t="s">
        <v>5679</v>
      </c>
      <c r="B623" s="4" t="s">
        <v>1840</v>
      </c>
      <c r="C623" s="6" t="s">
        <v>5680</v>
      </c>
    </row>
    <row r="624" spans="1:3" x14ac:dyDescent="0.25">
      <c r="A624" s="3" t="s">
        <v>5681</v>
      </c>
      <c r="B624" s="4" t="s">
        <v>2211</v>
      </c>
      <c r="C624" s="6" t="s">
        <v>5682</v>
      </c>
    </row>
    <row r="625" spans="1:3" x14ac:dyDescent="0.25">
      <c r="A625" s="3" t="s">
        <v>5683</v>
      </c>
      <c r="B625" s="4" t="s">
        <v>1911</v>
      </c>
      <c r="C625" s="6" t="s">
        <v>5684</v>
      </c>
    </row>
    <row r="626" spans="1:3" x14ac:dyDescent="0.25">
      <c r="A626" s="3" t="s">
        <v>5685</v>
      </c>
      <c r="B626" s="4" t="s">
        <v>2048</v>
      </c>
      <c r="C626" s="6" t="s">
        <v>5686</v>
      </c>
    </row>
    <row r="627" spans="1:3" x14ac:dyDescent="0.25">
      <c r="A627" s="3" t="s">
        <v>5687</v>
      </c>
      <c r="B627" s="4" t="s">
        <v>2120</v>
      </c>
      <c r="C627" s="6" t="s">
        <v>5688</v>
      </c>
    </row>
    <row r="628" spans="1:3" x14ac:dyDescent="0.25">
      <c r="A628" s="3" t="s">
        <v>5689</v>
      </c>
      <c r="B628" s="4" t="s">
        <v>1207</v>
      </c>
      <c r="C628" s="6" t="s">
        <v>5690</v>
      </c>
    </row>
    <row r="629" spans="1:3" x14ac:dyDescent="0.25">
      <c r="A629" s="3" t="s">
        <v>5691</v>
      </c>
      <c r="B629" s="4" t="s">
        <v>275</v>
      </c>
      <c r="C629" s="6" t="s">
        <v>5692</v>
      </c>
    </row>
    <row r="630" spans="1:3" x14ac:dyDescent="0.25">
      <c r="A630" s="3" t="s">
        <v>5693</v>
      </c>
      <c r="B630" s="4" t="s">
        <v>353</v>
      </c>
      <c r="C630" s="6" t="s">
        <v>5694</v>
      </c>
    </row>
    <row r="631" spans="1:3" x14ac:dyDescent="0.25">
      <c r="A631" s="3" t="s">
        <v>5695</v>
      </c>
      <c r="B631" s="4" t="s">
        <v>1960</v>
      </c>
      <c r="C631" s="6" t="s">
        <v>5696</v>
      </c>
    </row>
    <row r="632" spans="1:3" x14ac:dyDescent="0.25">
      <c r="A632" s="3" t="s">
        <v>5697</v>
      </c>
      <c r="B632" s="4" t="s">
        <v>734</v>
      </c>
      <c r="C632" s="6" t="s">
        <v>5698</v>
      </c>
    </row>
    <row r="633" spans="1:3" x14ac:dyDescent="0.25">
      <c r="A633" s="3" t="s">
        <v>5699</v>
      </c>
      <c r="B633" s="4" t="s">
        <v>1859</v>
      </c>
      <c r="C633" s="6" t="s">
        <v>5700</v>
      </c>
    </row>
    <row r="634" spans="1:3" x14ac:dyDescent="0.25">
      <c r="A634" s="3" t="s">
        <v>5701</v>
      </c>
      <c r="B634" s="4" t="s">
        <v>1072</v>
      </c>
      <c r="C634" s="6" t="s">
        <v>5702</v>
      </c>
    </row>
    <row r="635" spans="1:3" x14ac:dyDescent="0.25">
      <c r="A635" s="3" t="s">
        <v>5703</v>
      </c>
      <c r="B635" s="4" t="s">
        <v>2287</v>
      </c>
      <c r="C635" s="6" t="s">
        <v>5704</v>
      </c>
    </row>
    <row r="636" spans="1:3" x14ac:dyDescent="0.25">
      <c r="A636" s="3" t="s">
        <v>5705</v>
      </c>
      <c r="B636" s="4" t="s">
        <v>925</v>
      </c>
      <c r="C636" s="6" t="s">
        <v>5706</v>
      </c>
    </row>
    <row r="637" spans="1:3" x14ac:dyDescent="0.25">
      <c r="A637" s="3" t="s">
        <v>5707</v>
      </c>
      <c r="B637" s="4" t="s">
        <v>2321</v>
      </c>
      <c r="C637" s="6" t="s">
        <v>5708</v>
      </c>
    </row>
    <row r="638" spans="1:3" x14ac:dyDescent="0.25">
      <c r="A638" s="3" t="s">
        <v>5709</v>
      </c>
      <c r="B638" s="4" t="s">
        <v>2031</v>
      </c>
      <c r="C638" s="6" t="s">
        <v>5710</v>
      </c>
    </row>
    <row r="639" spans="1:3" x14ac:dyDescent="0.25">
      <c r="A639" s="3" t="s">
        <v>5711</v>
      </c>
      <c r="B639" s="4" t="s">
        <v>2459</v>
      </c>
      <c r="C639" s="6" t="s">
        <v>5712</v>
      </c>
    </row>
    <row r="640" spans="1:3" x14ac:dyDescent="0.25">
      <c r="A640" s="3" t="s">
        <v>5713</v>
      </c>
      <c r="B640" s="4" t="s">
        <v>1068</v>
      </c>
      <c r="C640" s="6" t="s">
        <v>5714</v>
      </c>
    </row>
    <row r="641" spans="1:3" x14ac:dyDescent="0.25">
      <c r="A641" s="3" t="s">
        <v>5715</v>
      </c>
      <c r="B641" s="4" t="s">
        <v>2054</v>
      </c>
      <c r="C641" s="6" t="s">
        <v>5716</v>
      </c>
    </row>
    <row r="642" spans="1:3" x14ac:dyDescent="0.25">
      <c r="A642" s="3" t="s">
        <v>5717</v>
      </c>
      <c r="B642" s="4" t="s">
        <v>2248</v>
      </c>
      <c r="C642" s="6" t="s">
        <v>5718</v>
      </c>
    </row>
    <row r="643" spans="1:3" x14ac:dyDescent="0.25">
      <c r="A643" s="3" t="s">
        <v>5719</v>
      </c>
      <c r="B643" s="4" t="s">
        <v>1673</v>
      </c>
      <c r="C643" s="6" t="s">
        <v>5720</v>
      </c>
    </row>
    <row r="644" spans="1:3" x14ac:dyDescent="0.25">
      <c r="A644" s="3" t="s">
        <v>5721</v>
      </c>
      <c r="B644" s="4" t="s">
        <v>2324</v>
      </c>
      <c r="C644" s="6" t="s">
        <v>5722</v>
      </c>
    </row>
    <row r="645" spans="1:3" x14ac:dyDescent="0.25">
      <c r="A645" s="3" t="s">
        <v>5723</v>
      </c>
      <c r="B645" s="4" t="s">
        <v>71</v>
      </c>
      <c r="C645" s="6" t="s">
        <v>5724</v>
      </c>
    </row>
    <row r="646" spans="1:3" x14ac:dyDescent="0.25">
      <c r="A646" s="3" t="s">
        <v>5725</v>
      </c>
      <c r="B646" s="4" t="s">
        <v>113</v>
      </c>
      <c r="C646" s="6" t="s">
        <v>5726</v>
      </c>
    </row>
    <row r="647" spans="1:3" x14ac:dyDescent="0.25">
      <c r="A647" s="3" t="s">
        <v>5727</v>
      </c>
      <c r="B647" s="4" t="s">
        <v>1920</v>
      </c>
      <c r="C647" s="6" t="s">
        <v>5728</v>
      </c>
    </row>
    <row r="648" spans="1:3" x14ac:dyDescent="0.25">
      <c r="A648" s="3" t="s">
        <v>5729</v>
      </c>
      <c r="B648" s="4" t="s">
        <v>2057</v>
      </c>
      <c r="C648" s="6" t="s">
        <v>5730</v>
      </c>
    </row>
    <row r="649" spans="1:3" x14ac:dyDescent="0.25">
      <c r="A649" s="3" t="s">
        <v>5731</v>
      </c>
      <c r="B649" s="4" t="s">
        <v>1822</v>
      </c>
      <c r="C649" s="6" t="s">
        <v>5732</v>
      </c>
    </row>
    <row r="650" spans="1:3" x14ac:dyDescent="0.25">
      <c r="A650" s="3" t="s">
        <v>5733</v>
      </c>
      <c r="B650" s="4" t="s">
        <v>1952</v>
      </c>
      <c r="C650" s="6" t="s">
        <v>5734</v>
      </c>
    </row>
    <row r="651" spans="1:3" x14ac:dyDescent="0.25">
      <c r="A651" s="3" t="s">
        <v>5735</v>
      </c>
      <c r="B651" s="4" t="s">
        <v>1526</v>
      </c>
      <c r="C651" s="6" t="s">
        <v>5736</v>
      </c>
    </row>
    <row r="652" spans="1:3" x14ac:dyDescent="0.25">
      <c r="A652" s="3" t="s">
        <v>5737</v>
      </c>
      <c r="B652" s="4" t="s">
        <v>236</v>
      </c>
      <c r="C652" s="6" t="s">
        <v>5738</v>
      </c>
    </row>
    <row r="653" spans="1:3" x14ac:dyDescent="0.25">
      <c r="A653" s="3" t="s">
        <v>5739</v>
      </c>
      <c r="B653" s="4" t="s">
        <v>2072</v>
      </c>
      <c r="C653" s="6" t="s">
        <v>5740</v>
      </c>
    </row>
    <row r="654" spans="1:3" x14ac:dyDescent="0.25">
      <c r="A654" s="3" t="s">
        <v>5741</v>
      </c>
      <c r="B654" s="4" t="s">
        <v>158</v>
      </c>
      <c r="C654" s="6" t="s">
        <v>5742</v>
      </c>
    </row>
    <row r="655" spans="1:3" x14ac:dyDescent="0.25">
      <c r="A655" s="3" t="s">
        <v>5743</v>
      </c>
      <c r="B655" s="4" t="s">
        <v>1897</v>
      </c>
      <c r="C655" s="6" t="s">
        <v>5744</v>
      </c>
    </row>
    <row r="656" spans="1:3" x14ac:dyDescent="0.25">
      <c r="A656" s="3" t="s">
        <v>5745</v>
      </c>
      <c r="B656" s="4" t="s">
        <v>1438</v>
      </c>
      <c r="C656" s="6" t="s">
        <v>5746</v>
      </c>
    </row>
    <row r="657" spans="1:3" x14ac:dyDescent="0.25">
      <c r="A657" s="3" t="s">
        <v>5747</v>
      </c>
      <c r="B657" s="4" t="s">
        <v>2603</v>
      </c>
      <c r="C657" s="6" t="s">
        <v>5748</v>
      </c>
    </row>
    <row r="658" spans="1:3" x14ac:dyDescent="0.25">
      <c r="A658" s="3" t="s">
        <v>5749</v>
      </c>
      <c r="B658" s="4" t="s">
        <v>2105</v>
      </c>
      <c r="C658" s="6" t="s">
        <v>5750</v>
      </c>
    </row>
    <row r="659" spans="1:3" x14ac:dyDescent="0.25">
      <c r="A659" s="3" t="s">
        <v>5751</v>
      </c>
      <c r="B659" s="4" t="s">
        <v>1564</v>
      </c>
      <c r="C659" s="6" t="s">
        <v>5752</v>
      </c>
    </row>
    <row r="660" spans="1:3" x14ac:dyDescent="0.25">
      <c r="A660" s="3" t="s">
        <v>5753</v>
      </c>
      <c r="B660" s="4" t="s">
        <v>585</v>
      </c>
      <c r="C660" s="6" t="s">
        <v>5754</v>
      </c>
    </row>
    <row r="661" spans="1:3" x14ac:dyDescent="0.25">
      <c r="A661" s="3" t="s">
        <v>5755</v>
      </c>
      <c r="B661" s="4" t="s">
        <v>1200</v>
      </c>
      <c r="C661" s="6" t="s">
        <v>5756</v>
      </c>
    </row>
    <row r="662" spans="1:3" x14ac:dyDescent="0.25">
      <c r="A662" s="3" t="s">
        <v>5757</v>
      </c>
      <c r="B662" s="4" t="s">
        <v>1946</v>
      </c>
      <c r="C662" s="6" t="s">
        <v>5758</v>
      </c>
    </row>
    <row r="663" spans="1:3" x14ac:dyDescent="0.25">
      <c r="A663" s="3" t="s">
        <v>5759</v>
      </c>
      <c r="B663" s="4" t="s">
        <v>2009</v>
      </c>
      <c r="C663" s="6" t="s">
        <v>5760</v>
      </c>
    </row>
    <row r="664" spans="1:3" x14ac:dyDescent="0.25">
      <c r="A664" s="3" t="s">
        <v>5761</v>
      </c>
      <c r="B664" s="4" t="s">
        <v>1767</v>
      </c>
      <c r="C664" s="6" t="s">
        <v>5762</v>
      </c>
    </row>
    <row r="665" spans="1:3" x14ac:dyDescent="0.25">
      <c r="A665" s="3" t="s">
        <v>5763</v>
      </c>
      <c r="B665" s="4" t="s">
        <v>1274</v>
      </c>
      <c r="C665" s="6" t="s">
        <v>5764</v>
      </c>
    </row>
    <row r="666" spans="1:3" x14ac:dyDescent="0.25">
      <c r="A666" s="3" t="s">
        <v>5765</v>
      </c>
      <c r="B666" s="4" t="s">
        <v>1847</v>
      </c>
      <c r="C666" s="6" t="s">
        <v>5766</v>
      </c>
    </row>
    <row r="667" spans="1:3" x14ac:dyDescent="0.25">
      <c r="A667" s="3" t="s">
        <v>5767</v>
      </c>
      <c r="B667" s="4" t="s">
        <v>398</v>
      </c>
      <c r="C667" s="6" t="s">
        <v>5768</v>
      </c>
    </row>
    <row r="668" spans="1:3" x14ac:dyDescent="0.25">
      <c r="A668" s="3" t="s">
        <v>5769</v>
      </c>
      <c r="B668" s="4" t="s">
        <v>1634</v>
      </c>
      <c r="C668" s="6" t="s">
        <v>5770</v>
      </c>
    </row>
    <row r="669" spans="1:3" x14ac:dyDescent="0.25">
      <c r="A669" s="3" t="s">
        <v>5771</v>
      </c>
      <c r="B669" s="4" t="s">
        <v>2522</v>
      </c>
      <c r="C669" s="6" t="s">
        <v>5772</v>
      </c>
    </row>
    <row r="670" spans="1:3" x14ac:dyDescent="0.25">
      <c r="A670" s="3" t="s">
        <v>5773</v>
      </c>
      <c r="B670" s="4" t="s">
        <v>1678</v>
      </c>
      <c r="C670" s="6" t="s">
        <v>5774</v>
      </c>
    </row>
    <row r="671" spans="1:3" x14ac:dyDescent="0.25">
      <c r="A671" s="3" t="s">
        <v>5775</v>
      </c>
      <c r="B671" s="4" t="s">
        <v>2549</v>
      </c>
      <c r="C671" s="6" t="s">
        <v>5776</v>
      </c>
    </row>
    <row r="672" spans="1:3" x14ac:dyDescent="0.25">
      <c r="A672" s="3" t="s">
        <v>5777</v>
      </c>
      <c r="B672" s="4" t="s">
        <v>1126</v>
      </c>
      <c r="C672" s="6" t="s">
        <v>5778</v>
      </c>
    </row>
    <row r="673" spans="1:3" x14ac:dyDescent="0.25">
      <c r="A673" s="3" t="s">
        <v>5779</v>
      </c>
      <c r="B673" s="4" t="s">
        <v>2210</v>
      </c>
      <c r="C673" s="6" t="s">
        <v>5780</v>
      </c>
    </row>
    <row r="674" spans="1:3" x14ac:dyDescent="0.25">
      <c r="A674" s="3" t="s">
        <v>5781</v>
      </c>
      <c r="B674" s="4" t="s">
        <v>1588</v>
      </c>
      <c r="C674" s="6" t="s">
        <v>5782</v>
      </c>
    </row>
    <row r="675" spans="1:3" x14ac:dyDescent="0.25">
      <c r="A675" s="3" t="s">
        <v>5783</v>
      </c>
      <c r="B675" s="4" t="s">
        <v>1514</v>
      </c>
      <c r="C675" s="6" t="s">
        <v>5784</v>
      </c>
    </row>
    <row r="676" spans="1:3" x14ac:dyDescent="0.25">
      <c r="A676" s="3" t="s">
        <v>5785</v>
      </c>
      <c r="B676" s="4" t="s">
        <v>1705</v>
      </c>
      <c r="C676" s="6" t="s">
        <v>5786</v>
      </c>
    </row>
    <row r="677" spans="1:3" x14ac:dyDescent="0.25">
      <c r="A677" s="3" t="s">
        <v>5787</v>
      </c>
      <c r="B677" s="4" t="s">
        <v>1663</v>
      </c>
      <c r="C677" s="6" t="s">
        <v>5788</v>
      </c>
    </row>
    <row r="678" spans="1:3" x14ac:dyDescent="0.25">
      <c r="A678" s="3" t="s">
        <v>5789</v>
      </c>
      <c r="B678" s="4" t="s">
        <v>2222</v>
      </c>
      <c r="C678" s="6" t="s">
        <v>5790</v>
      </c>
    </row>
    <row r="679" spans="1:3" x14ac:dyDescent="0.25">
      <c r="A679" s="3" t="s">
        <v>5791</v>
      </c>
      <c r="B679" s="4" t="s">
        <v>1571</v>
      </c>
      <c r="C679" s="6" t="s">
        <v>5792</v>
      </c>
    </row>
    <row r="680" spans="1:3" x14ac:dyDescent="0.25">
      <c r="A680" s="3" t="s">
        <v>5793</v>
      </c>
      <c r="B680" s="4" t="s">
        <v>2027</v>
      </c>
      <c r="C680" s="6" t="s">
        <v>5794</v>
      </c>
    </row>
    <row r="681" spans="1:3" x14ac:dyDescent="0.25">
      <c r="A681" s="3" t="s">
        <v>5795</v>
      </c>
      <c r="B681" s="4" t="s">
        <v>2339</v>
      </c>
      <c r="C681" s="6" t="s">
        <v>5796</v>
      </c>
    </row>
    <row r="682" spans="1:3" x14ac:dyDescent="0.25">
      <c r="A682" s="3" t="s">
        <v>5797</v>
      </c>
      <c r="B682" s="4" t="s">
        <v>383</v>
      </c>
      <c r="C682" s="6" t="s">
        <v>5798</v>
      </c>
    </row>
    <row r="683" spans="1:3" x14ac:dyDescent="0.25">
      <c r="A683" s="3" t="s">
        <v>5799</v>
      </c>
      <c r="B683" s="4" t="s">
        <v>392</v>
      </c>
      <c r="C683" s="6" t="s">
        <v>5800</v>
      </c>
    </row>
    <row r="684" spans="1:3" x14ac:dyDescent="0.25">
      <c r="A684" s="3" t="s">
        <v>5801</v>
      </c>
      <c r="B684" s="4" t="s">
        <v>1724</v>
      </c>
      <c r="C684" s="6" t="s">
        <v>5802</v>
      </c>
    </row>
    <row r="685" spans="1:3" x14ac:dyDescent="0.25">
      <c r="A685" s="3" t="s">
        <v>5803</v>
      </c>
      <c r="B685" s="4" t="s">
        <v>332</v>
      </c>
      <c r="C685" s="6" t="s">
        <v>5804</v>
      </c>
    </row>
    <row r="686" spans="1:3" x14ac:dyDescent="0.25">
      <c r="A686" s="3" t="s">
        <v>5805</v>
      </c>
      <c r="B686" s="4" t="s">
        <v>1666</v>
      </c>
      <c r="C686" s="6" t="s">
        <v>5806</v>
      </c>
    </row>
    <row r="687" spans="1:3" x14ac:dyDescent="0.25">
      <c r="A687" s="3" t="s">
        <v>5807</v>
      </c>
      <c r="B687" s="4" t="s">
        <v>1390</v>
      </c>
      <c r="C687" s="6" t="s">
        <v>5808</v>
      </c>
    </row>
    <row r="688" spans="1:3" x14ac:dyDescent="0.25">
      <c r="A688" s="3" t="s">
        <v>5809</v>
      </c>
      <c r="B688" s="4" t="s">
        <v>1647</v>
      </c>
      <c r="C688" s="6" t="s">
        <v>5810</v>
      </c>
    </row>
    <row r="689" spans="1:3" x14ac:dyDescent="0.25">
      <c r="A689" s="3" t="s">
        <v>5811</v>
      </c>
      <c r="B689" s="4" t="s">
        <v>681</v>
      </c>
      <c r="C689" s="6" t="s">
        <v>5812</v>
      </c>
    </row>
    <row r="690" spans="1:3" x14ac:dyDescent="0.25">
      <c r="A690" s="3" t="s">
        <v>5813</v>
      </c>
      <c r="B690" s="4" t="s">
        <v>1769</v>
      </c>
      <c r="C690" s="6" t="s">
        <v>5814</v>
      </c>
    </row>
    <row r="691" spans="1:3" x14ac:dyDescent="0.25">
      <c r="A691" s="3" t="s">
        <v>5815</v>
      </c>
      <c r="B691" s="4" t="s">
        <v>1735</v>
      </c>
      <c r="C691" s="6" t="s">
        <v>5816</v>
      </c>
    </row>
    <row r="692" spans="1:3" x14ac:dyDescent="0.25">
      <c r="A692" s="3" t="s">
        <v>5817</v>
      </c>
      <c r="B692" s="4" t="s">
        <v>2503</v>
      </c>
      <c r="C692" s="6" t="s">
        <v>5818</v>
      </c>
    </row>
    <row r="693" spans="1:3" x14ac:dyDescent="0.25">
      <c r="A693" s="3" t="s">
        <v>5819</v>
      </c>
      <c r="B693" s="4" t="s">
        <v>1442</v>
      </c>
      <c r="C693" s="6" t="s">
        <v>5820</v>
      </c>
    </row>
    <row r="694" spans="1:3" x14ac:dyDescent="0.25">
      <c r="A694" s="3" t="s">
        <v>5821</v>
      </c>
      <c r="B694" s="4" t="s">
        <v>2159</v>
      </c>
      <c r="C694" s="6" t="s">
        <v>5822</v>
      </c>
    </row>
    <row r="695" spans="1:3" x14ac:dyDescent="0.25">
      <c r="A695" s="3" t="s">
        <v>5823</v>
      </c>
      <c r="B695" s="4" t="s">
        <v>152</v>
      </c>
      <c r="C695" s="6" t="s">
        <v>5824</v>
      </c>
    </row>
    <row r="696" spans="1:3" x14ac:dyDescent="0.25">
      <c r="A696" s="3" t="s">
        <v>5825</v>
      </c>
      <c r="B696" s="4" t="s">
        <v>2170</v>
      </c>
      <c r="C696" s="6" t="s">
        <v>5826</v>
      </c>
    </row>
    <row r="697" spans="1:3" x14ac:dyDescent="0.25">
      <c r="A697" s="3" t="s">
        <v>5827</v>
      </c>
      <c r="B697" s="4" t="s">
        <v>897</v>
      </c>
      <c r="C697" s="6" t="s">
        <v>5828</v>
      </c>
    </row>
    <row r="698" spans="1:3" x14ac:dyDescent="0.25">
      <c r="A698" s="3" t="s">
        <v>5829</v>
      </c>
      <c r="B698" s="4" t="s">
        <v>1942</v>
      </c>
      <c r="C698" s="6" t="s">
        <v>5830</v>
      </c>
    </row>
    <row r="699" spans="1:3" x14ac:dyDescent="0.25">
      <c r="A699" s="3" t="s">
        <v>5831</v>
      </c>
      <c r="B699" s="4" t="s">
        <v>59</v>
      </c>
      <c r="C699" s="6" t="s">
        <v>5832</v>
      </c>
    </row>
    <row r="700" spans="1:3" x14ac:dyDescent="0.25">
      <c r="A700" s="3" t="s">
        <v>5833</v>
      </c>
      <c r="B700" s="4" t="s">
        <v>1863</v>
      </c>
      <c r="C700" s="6" t="s">
        <v>5834</v>
      </c>
    </row>
    <row r="701" spans="1:3" x14ac:dyDescent="0.25">
      <c r="A701" s="3" t="s">
        <v>5835</v>
      </c>
      <c r="B701" s="4" t="s">
        <v>675</v>
      </c>
      <c r="C701" s="6" t="s">
        <v>5836</v>
      </c>
    </row>
    <row r="702" spans="1:3" x14ac:dyDescent="0.25">
      <c r="A702" s="3" t="s">
        <v>5837</v>
      </c>
      <c r="B702" s="4" t="s">
        <v>1893</v>
      </c>
      <c r="C702" s="6" t="s">
        <v>5838</v>
      </c>
    </row>
    <row r="703" spans="1:3" x14ac:dyDescent="0.25">
      <c r="A703" s="3" t="s">
        <v>5839</v>
      </c>
      <c r="B703" s="4" t="s">
        <v>1716</v>
      </c>
      <c r="C703" s="6" t="s">
        <v>5840</v>
      </c>
    </row>
    <row r="704" spans="1:3" x14ac:dyDescent="0.25">
      <c r="A704" s="3" t="s">
        <v>5841</v>
      </c>
      <c r="B704" s="4" t="s">
        <v>119</v>
      </c>
      <c r="C704" s="6" t="s">
        <v>5842</v>
      </c>
    </row>
    <row r="705" spans="1:3" x14ac:dyDescent="0.25">
      <c r="A705" s="3" t="s">
        <v>5843</v>
      </c>
      <c r="B705" s="4" t="s">
        <v>347</v>
      </c>
      <c r="C705" s="6" t="s">
        <v>5844</v>
      </c>
    </row>
    <row r="706" spans="1:3" x14ac:dyDescent="0.25">
      <c r="A706" s="3" t="s">
        <v>5845</v>
      </c>
      <c r="B706" s="4" t="s">
        <v>269</v>
      </c>
      <c r="C706" s="6" t="s">
        <v>5846</v>
      </c>
    </row>
    <row r="707" spans="1:3" x14ac:dyDescent="0.25">
      <c r="A707" s="3" t="s">
        <v>5847</v>
      </c>
      <c r="B707" s="4" t="s">
        <v>1708</v>
      </c>
      <c r="C707" s="6" t="s">
        <v>5848</v>
      </c>
    </row>
    <row r="708" spans="1:3" x14ac:dyDescent="0.25">
      <c r="A708" s="3" t="s">
        <v>5849</v>
      </c>
      <c r="B708" s="4" t="s">
        <v>2180</v>
      </c>
      <c r="C708" s="6" t="s">
        <v>5850</v>
      </c>
    </row>
    <row r="709" spans="1:3" x14ac:dyDescent="0.25">
      <c r="A709" s="3" t="s">
        <v>5851</v>
      </c>
      <c r="B709" s="4" t="s">
        <v>2454</v>
      </c>
      <c r="C709" s="6" t="s">
        <v>5852</v>
      </c>
    </row>
    <row r="710" spans="1:3" x14ac:dyDescent="0.25">
      <c r="A710" s="3" t="s">
        <v>5853</v>
      </c>
      <c r="B710" s="4" t="s">
        <v>362</v>
      </c>
      <c r="C710" s="6" t="s">
        <v>5854</v>
      </c>
    </row>
    <row r="711" spans="1:3" x14ac:dyDescent="0.25">
      <c r="A711" s="3" t="s">
        <v>5855</v>
      </c>
      <c r="B711" s="4" t="s">
        <v>1336</v>
      </c>
      <c r="C711" s="6" t="s">
        <v>5856</v>
      </c>
    </row>
    <row r="712" spans="1:3" x14ac:dyDescent="0.25">
      <c r="A712" s="3" t="s">
        <v>5857</v>
      </c>
      <c r="B712" s="4" t="s">
        <v>550</v>
      </c>
      <c r="C712" s="6" t="s">
        <v>5858</v>
      </c>
    </row>
    <row r="713" spans="1:3" x14ac:dyDescent="0.25">
      <c r="A713" s="3" t="s">
        <v>5859</v>
      </c>
      <c r="B713" s="4" t="s">
        <v>251</v>
      </c>
      <c r="C713" s="6" t="s">
        <v>5860</v>
      </c>
    </row>
    <row r="714" spans="1:3" x14ac:dyDescent="0.25">
      <c r="A714" s="3" t="s">
        <v>5861</v>
      </c>
      <c r="B714" s="4" t="s">
        <v>1704</v>
      </c>
      <c r="C714" s="6" t="s">
        <v>5862</v>
      </c>
    </row>
    <row r="715" spans="1:3" x14ac:dyDescent="0.25">
      <c r="A715" s="3" t="s">
        <v>5863</v>
      </c>
      <c r="B715" s="4" t="s">
        <v>2587</v>
      </c>
      <c r="C715" s="6" t="s">
        <v>5864</v>
      </c>
    </row>
    <row r="716" spans="1:3" x14ac:dyDescent="0.25">
      <c r="A716" s="3" t="s">
        <v>5865</v>
      </c>
      <c r="B716" s="4" t="s">
        <v>2390</v>
      </c>
      <c r="C716" s="6" t="s">
        <v>5866</v>
      </c>
    </row>
    <row r="717" spans="1:3" x14ac:dyDescent="0.25">
      <c r="A717" s="3" t="s">
        <v>5867</v>
      </c>
      <c r="B717" s="4" t="s">
        <v>1928</v>
      </c>
      <c r="C717" s="6" t="s">
        <v>5868</v>
      </c>
    </row>
    <row r="718" spans="1:3" x14ac:dyDescent="0.25">
      <c r="A718" s="3" t="s">
        <v>5869</v>
      </c>
      <c r="B718" s="4" t="s">
        <v>1158</v>
      </c>
      <c r="C718" s="6" t="s">
        <v>5870</v>
      </c>
    </row>
    <row r="719" spans="1:3" x14ac:dyDescent="0.25">
      <c r="A719" s="3" t="s">
        <v>5871</v>
      </c>
      <c r="B719" s="4" t="s">
        <v>1892</v>
      </c>
      <c r="C719" s="6" t="s">
        <v>5872</v>
      </c>
    </row>
    <row r="720" spans="1:3" x14ac:dyDescent="0.25">
      <c r="A720" s="3" t="s">
        <v>5873</v>
      </c>
      <c r="B720" s="4" t="s">
        <v>2153</v>
      </c>
      <c r="C720" s="6" t="s">
        <v>5874</v>
      </c>
    </row>
    <row r="721" spans="1:3" x14ac:dyDescent="0.25">
      <c r="A721" s="3" t="s">
        <v>5875</v>
      </c>
      <c r="B721" s="4" t="s">
        <v>1434</v>
      </c>
      <c r="C721" s="6" t="s">
        <v>5876</v>
      </c>
    </row>
    <row r="722" spans="1:3" x14ac:dyDescent="0.25">
      <c r="A722" s="3" t="s">
        <v>5877</v>
      </c>
      <c r="B722" s="4" t="s">
        <v>1542</v>
      </c>
      <c r="C722" s="6" t="s">
        <v>5878</v>
      </c>
    </row>
    <row r="723" spans="1:3" x14ac:dyDescent="0.25">
      <c r="A723" s="3" t="s">
        <v>5879</v>
      </c>
      <c r="B723" s="4" t="s">
        <v>2154</v>
      </c>
      <c r="C723" s="6" t="s">
        <v>5880</v>
      </c>
    </row>
    <row r="724" spans="1:3" x14ac:dyDescent="0.25">
      <c r="A724" s="3" t="s">
        <v>5881</v>
      </c>
      <c r="B724" s="4" t="s">
        <v>1346</v>
      </c>
      <c r="C724" s="6" t="s">
        <v>5882</v>
      </c>
    </row>
    <row r="725" spans="1:3" x14ac:dyDescent="0.25">
      <c r="A725" s="3" t="s">
        <v>5883</v>
      </c>
      <c r="B725" s="4" t="s">
        <v>2341</v>
      </c>
      <c r="C725" s="6" t="s">
        <v>5884</v>
      </c>
    </row>
    <row r="726" spans="1:3" x14ac:dyDescent="0.25">
      <c r="A726" s="3" t="s">
        <v>5885</v>
      </c>
      <c r="B726" s="4" t="s">
        <v>1992</v>
      </c>
      <c r="C726" s="6" t="s">
        <v>5886</v>
      </c>
    </row>
    <row r="727" spans="1:3" x14ac:dyDescent="0.25">
      <c r="A727" s="3" t="s">
        <v>5887</v>
      </c>
      <c r="B727" s="4" t="s">
        <v>125</v>
      </c>
      <c r="C727" s="6" t="s">
        <v>5888</v>
      </c>
    </row>
    <row r="728" spans="1:3" x14ac:dyDescent="0.25">
      <c r="A728" s="3" t="s">
        <v>5889</v>
      </c>
      <c r="B728" s="4" t="s">
        <v>1286</v>
      </c>
      <c r="C728" s="6" t="s">
        <v>5890</v>
      </c>
    </row>
    <row r="729" spans="1:3" x14ac:dyDescent="0.25">
      <c r="A729" s="3" t="s">
        <v>5891</v>
      </c>
      <c r="B729" s="4" t="s">
        <v>1376</v>
      </c>
      <c r="C729" s="6" t="s">
        <v>5892</v>
      </c>
    </row>
    <row r="730" spans="1:3" x14ac:dyDescent="0.25">
      <c r="A730" s="3" t="s">
        <v>5893</v>
      </c>
      <c r="B730" s="4" t="s">
        <v>1772</v>
      </c>
      <c r="C730" s="6" t="s">
        <v>5894</v>
      </c>
    </row>
    <row r="731" spans="1:3" x14ac:dyDescent="0.25">
      <c r="A731" s="3" t="s">
        <v>5895</v>
      </c>
      <c r="B731" s="4" t="s">
        <v>2203</v>
      </c>
      <c r="C731" s="6" t="s">
        <v>5896</v>
      </c>
    </row>
    <row r="732" spans="1:3" x14ac:dyDescent="0.25">
      <c r="A732" s="3" t="s">
        <v>5897</v>
      </c>
      <c r="B732" s="4" t="s">
        <v>2045</v>
      </c>
      <c r="C732" s="6" t="s">
        <v>5898</v>
      </c>
    </row>
    <row r="733" spans="1:3" x14ac:dyDescent="0.25">
      <c r="A733" s="3" t="s">
        <v>5899</v>
      </c>
      <c r="B733" s="4" t="s">
        <v>1795</v>
      </c>
      <c r="C733" s="6" t="s">
        <v>5900</v>
      </c>
    </row>
    <row r="734" spans="1:3" x14ac:dyDescent="0.25">
      <c r="A734" s="3" t="s">
        <v>5901</v>
      </c>
      <c r="B734" s="4" t="s">
        <v>2173</v>
      </c>
      <c r="C734" s="6" t="s">
        <v>5902</v>
      </c>
    </row>
    <row r="735" spans="1:3" x14ac:dyDescent="0.25">
      <c r="A735" s="3" t="s">
        <v>5903</v>
      </c>
      <c r="B735" s="4" t="s">
        <v>1222</v>
      </c>
      <c r="C735" s="6" t="s">
        <v>5904</v>
      </c>
    </row>
    <row r="736" spans="1:3" x14ac:dyDescent="0.25">
      <c r="A736" s="3" t="s">
        <v>5905</v>
      </c>
      <c r="B736" s="4" t="s">
        <v>2448</v>
      </c>
      <c r="C736" s="6" t="s">
        <v>5906</v>
      </c>
    </row>
    <row r="737" spans="1:3" x14ac:dyDescent="0.25">
      <c r="A737" s="3" t="s">
        <v>5907</v>
      </c>
      <c r="B737" s="4" t="s">
        <v>1568</v>
      </c>
      <c r="C737" s="6" t="s">
        <v>5908</v>
      </c>
    </row>
    <row r="738" spans="1:3" x14ac:dyDescent="0.25">
      <c r="A738" s="3" t="s">
        <v>5909</v>
      </c>
      <c r="B738" s="4" t="s">
        <v>2364</v>
      </c>
      <c r="C738" s="6" t="s">
        <v>5910</v>
      </c>
    </row>
    <row r="739" spans="1:3" x14ac:dyDescent="0.25">
      <c r="A739" s="3" t="s">
        <v>5911</v>
      </c>
      <c r="B739" s="4" t="s">
        <v>1643</v>
      </c>
      <c r="C739" s="6" t="s">
        <v>5912</v>
      </c>
    </row>
    <row r="740" spans="1:3" x14ac:dyDescent="0.25">
      <c r="A740" s="3" t="s">
        <v>5913</v>
      </c>
      <c r="B740" s="4" t="s">
        <v>1838</v>
      </c>
      <c r="C740" s="6" t="s">
        <v>5914</v>
      </c>
    </row>
    <row r="741" spans="1:3" x14ac:dyDescent="0.25">
      <c r="A741" s="3" t="s">
        <v>5915</v>
      </c>
      <c r="B741" s="4" t="s">
        <v>2533</v>
      </c>
      <c r="C741" s="6" t="s">
        <v>5916</v>
      </c>
    </row>
    <row r="742" spans="1:3" x14ac:dyDescent="0.25">
      <c r="A742" s="3" t="s">
        <v>5917</v>
      </c>
      <c r="B742" s="4" t="s">
        <v>737</v>
      </c>
      <c r="C742" s="6" t="s">
        <v>5918</v>
      </c>
    </row>
    <row r="743" spans="1:3" x14ac:dyDescent="0.25">
      <c r="A743" s="3" t="s">
        <v>5919</v>
      </c>
      <c r="B743" s="4" t="s">
        <v>1372</v>
      </c>
      <c r="C743" s="6" t="s">
        <v>5920</v>
      </c>
    </row>
    <row r="744" spans="1:3" x14ac:dyDescent="0.25">
      <c r="A744" s="3" t="s">
        <v>5921</v>
      </c>
      <c r="B744" s="4" t="s">
        <v>2505</v>
      </c>
      <c r="C744" s="6" t="s">
        <v>5922</v>
      </c>
    </row>
    <row r="745" spans="1:3" x14ac:dyDescent="0.25">
      <c r="A745" s="3" t="s">
        <v>5923</v>
      </c>
      <c r="B745" s="4" t="s">
        <v>245</v>
      </c>
      <c r="C745" s="6" t="s">
        <v>5924</v>
      </c>
    </row>
    <row r="746" spans="1:3" x14ac:dyDescent="0.25">
      <c r="A746" s="3" t="s">
        <v>5925</v>
      </c>
      <c r="B746" s="4" t="s">
        <v>1214</v>
      </c>
      <c r="C746" s="6" t="s">
        <v>5926</v>
      </c>
    </row>
    <row r="747" spans="1:3" x14ac:dyDescent="0.25">
      <c r="A747" s="3" t="s">
        <v>5927</v>
      </c>
      <c r="B747" s="4" t="s">
        <v>2532</v>
      </c>
      <c r="C747" s="6" t="s">
        <v>5928</v>
      </c>
    </row>
    <row r="748" spans="1:3" x14ac:dyDescent="0.25">
      <c r="A748" s="3" t="s">
        <v>5929</v>
      </c>
      <c r="B748" s="4" t="s">
        <v>1825</v>
      </c>
      <c r="C748" s="6" t="s">
        <v>5930</v>
      </c>
    </row>
    <row r="749" spans="1:3" x14ac:dyDescent="0.25">
      <c r="A749" s="3" t="s">
        <v>5931</v>
      </c>
      <c r="B749" s="4" t="s">
        <v>1659</v>
      </c>
      <c r="C749" s="6" t="s">
        <v>5932</v>
      </c>
    </row>
    <row r="750" spans="1:3" x14ac:dyDescent="0.25">
      <c r="A750" s="3" t="s">
        <v>5933</v>
      </c>
      <c r="B750" s="4" t="s">
        <v>1789</v>
      </c>
      <c r="C750" s="6" t="s">
        <v>5934</v>
      </c>
    </row>
    <row r="751" spans="1:3" x14ac:dyDescent="0.25">
      <c r="A751" s="3" t="s">
        <v>5935</v>
      </c>
      <c r="B751" s="4" t="s">
        <v>2597</v>
      </c>
      <c r="C751" s="6" t="s">
        <v>5936</v>
      </c>
    </row>
    <row r="752" spans="1:3" x14ac:dyDescent="0.25">
      <c r="A752" s="3" t="s">
        <v>5937</v>
      </c>
      <c r="B752" s="4" t="s">
        <v>170</v>
      </c>
      <c r="C752" s="6" t="s">
        <v>5938</v>
      </c>
    </row>
    <row r="753" spans="1:3" x14ac:dyDescent="0.25">
      <c r="A753" s="3" t="s">
        <v>5939</v>
      </c>
      <c r="B753" s="4" t="s">
        <v>633</v>
      </c>
      <c r="C753" s="6" t="s">
        <v>5940</v>
      </c>
    </row>
    <row r="754" spans="1:3" x14ac:dyDescent="0.25">
      <c r="A754" s="3" t="s">
        <v>5941</v>
      </c>
      <c r="B754" s="4" t="s">
        <v>1824</v>
      </c>
      <c r="C754" s="6" t="s">
        <v>5942</v>
      </c>
    </row>
    <row r="755" spans="1:3" x14ac:dyDescent="0.25">
      <c r="A755" s="3" t="s">
        <v>5943</v>
      </c>
      <c r="B755" s="4" t="s">
        <v>2487</v>
      </c>
      <c r="C755" s="6" t="s">
        <v>5944</v>
      </c>
    </row>
    <row r="756" spans="1:3" x14ac:dyDescent="0.25">
      <c r="A756" s="3" t="s">
        <v>5945</v>
      </c>
      <c r="B756" s="4" t="s">
        <v>1874</v>
      </c>
      <c r="C756" s="6" t="s">
        <v>5946</v>
      </c>
    </row>
    <row r="757" spans="1:3" x14ac:dyDescent="0.25">
      <c r="A757" s="3" t="s">
        <v>5947</v>
      </c>
      <c r="B757" s="4" t="s">
        <v>905</v>
      </c>
      <c r="C757" s="6" t="s">
        <v>5948</v>
      </c>
    </row>
    <row r="758" spans="1:3" x14ac:dyDescent="0.25">
      <c r="A758" s="3" t="s">
        <v>5949</v>
      </c>
      <c r="B758" s="4" t="s">
        <v>2018</v>
      </c>
      <c r="C758" s="6" t="s">
        <v>5950</v>
      </c>
    </row>
    <row r="759" spans="1:3" x14ac:dyDescent="0.25">
      <c r="A759" s="3" t="s">
        <v>5951</v>
      </c>
      <c r="B759" s="4" t="s">
        <v>1957</v>
      </c>
      <c r="C759" s="6" t="s">
        <v>5952</v>
      </c>
    </row>
    <row r="760" spans="1:3" x14ac:dyDescent="0.25">
      <c r="A760" s="3" t="s">
        <v>5953</v>
      </c>
      <c r="B760" s="4" t="s">
        <v>2076</v>
      </c>
      <c r="C760" s="6" t="s">
        <v>5954</v>
      </c>
    </row>
    <row r="761" spans="1:3" x14ac:dyDescent="0.25">
      <c r="A761" s="3" t="s">
        <v>5955</v>
      </c>
      <c r="B761" s="4" t="s">
        <v>1424</v>
      </c>
      <c r="C761" s="6" t="s">
        <v>5956</v>
      </c>
    </row>
    <row r="762" spans="1:3" x14ac:dyDescent="0.25">
      <c r="A762" s="3" t="s">
        <v>5957</v>
      </c>
      <c r="B762" s="4" t="s">
        <v>1823</v>
      </c>
      <c r="C762" s="6" t="s">
        <v>5958</v>
      </c>
    </row>
    <row r="763" spans="1:3" x14ac:dyDescent="0.25">
      <c r="A763" s="3" t="s">
        <v>5959</v>
      </c>
      <c r="B763" s="4" t="s">
        <v>2032</v>
      </c>
      <c r="C763" s="6" t="s">
        <v>5960</v>
      </c>
    </row>
    <row r="764" spans="1:3" x14ac:dyDescent="0.25">
      <c r="A764" s="3" t="s">
        <v>5961</v>
      </c>
      <c r="B764" s="4" t="s">
        <v>2359</v>
      </c>
      <c r="C764" s="6" t="s">
        <v>5962</v>
      </c>
    </row>
    <row r="765" spans="1:3" x14ac:dyDescent="0.25">
      <c r="A765" s="3" t="s">
        <v>5963</v>
      </c>
      <c r="B765" s="4" t="s">
        <v>923</v>
      </c>
      <c r="C765" s="6" t="s">
        <v>5964</v>
      </c>
    </row>
    <row r="766" spans="1:3" x14ac:dyDescent="0.25">
      <c r="A766" s="3" t="s">
        <v>5965</v>
      </c>
      <c r="B766" s="4" t="s">
        <v>1948</v>
      </c>
      <c r="C766" s="6" t="s">
        <v>5966</v>
      </c>
    </row>
    <row r="767" spans="1:3" x14ac:dyDescent="0.25">
      <c r="A767" s="3" t="s">
        <v>5967</v>
      </c>
      <c r="B767" s="4" t="s">
        <v>2514</v>
      </c>
      <c r="C767" s="6" t="s">
        <v>5968</v>
      </c>
    </row>
    <row r="768" spans="1:3" x14ac:dyDescent="0.25">
      <c r="A768" s="3" t="s">
        <v>5969</v>
      </c>
      <c r="B768" s="4" t="s">
        <v>1590</v>
      </c>
      <c r="C768" s="6" t="s">
        <v>5970</v>
      </c>
    </row>
    <row r="769" spans="1:3" x14ac:dyDescent="0.25">
      <c r="A769" s="3" t="s">
        <v>5971</v>
      </c>
      <c r="B769" s="4" t="s">
        <v>1070</v>
      </c>
      <c r="C769" s="6" t="s">
        <v>5972</v>
      </c>
    </row>
    <row r="770" spans="1:3" x14ac:dyDescent="0.25">
      <c r="A770" s="3" t="s">
        <v>5973</v>
      </c>
      <c r="B770" s="4" t="s">
        <v>1817</v>
      </c>
      <c r="C770" s="6" t="s">
        <v>5974</v>
      </c>
    </row>
    <row r="771" spans="1:3" x14ac:dyDescent="0.25">
      <c r="A771" s="3" t="s">
        <v>5975</v>
      </c>
      <c r="B771" s="4" t="s">
        <v>2100</v>
      </c>
      <c r="C771" s="6" t="s">
        <v>5976</v>
      </c>
    </row>
    <row r="772" spans="1:3" x14ac:dyDescent="0.25">
      <c r="A772" s="3" t="s">
        <v>5977</v>
      </c>
      <c r="B772" s="4" t="s">
        <v>1821</v>
      </c>
      <c r="C772" s="6" t="s">
        <v>5978</v>
      </c>
    </row>
    <row r="773" spans="1:3" x14ac:dyDescent="0.25">
      <c r="A773" s="3" t="s">
        <v>5979</v>
      </c>
      <c r="B773" s="4" t="s">
        <v>1130</v>
      </c>
      <c r="C773" s="6" t="s">
        <v>5980</v>
      </c>
    </row>
    <row r="774" spans="1:3" x14ac:dyDescent="0.25">
      <c r="A774" s="3" t="s">
        <v>5981</v>
      </c>
      <c r="B774" s="4" t="s">
        <v>2451</v>
      </c>
      <c r="C774" s="6" t="s">
        <v>5982</v>
      </c>
    </row>
    <row r="775" spans="1:3" x14ac:dyDescent="0.25">
      <c r="A775" s="3" t="s">
        <v>5983</v>
      </c>
      <c r="B775" s="4" t="s">
        <v>2111</v>
      </c>
      <c r="C775" s="6" t="s">
        <v>5984</v>
      </c>
    </row>
    <row r="776" spans="1:3" x14ac:dyDescent="0.25">
      <c r="A776" s="3" t="s">
        <v>5985</v>
      </c>
      <c r="B776" s="4" t="s">
        <v>2232</v>
      </c>
      <c r="C776" s="6" t="s">
        <v>5986</v>
      </c>
    </row>
    <row r="777" spans="1:3" x14ac:dyDescent="0.25">
      <c r="A777" s="3" t="s">
        <v>5987</v>
      </c>
      <c r="B777" s="4" t="s">
        <v>416</v>
      </c>
      <c r="C777" s="6" t="s">
        <v>5988</v>
      </c>
    </row>
    <row r="778" spans="1:3" x14ac:dyDescent="0.25">
      <c r="A778" s="3" t="s">
        <v>5989</v>
      </c>
      <c r="B778" s="4" t="s">
        <v>494</v>
      </c>
      <c r="C778" s="6" t="s">
        <v>5990</v>
      </c>
    </row>
    <row r="779" spans="1:3" x14ac:dyDescent="0.25">
      <c r="A779" s="3" t="s">
        <v>5991</v>
      </c>
      <c r="B779" s="4" t="s">
        <v>1894</v>
      </c>
      <c r="C779" s="6" t="s">
        <v>5992</v>
      </c>
    </row>
    <row r="780" spans="1:3" x14ac:dyDescent="0.25">
      <c r="A780" s="3" t="s">
        <v>5993</v>
      </c>
      <c r="B780" s="4" t="s">
        <v>660</v>
      </c>
      <c r="C780" s="6" t="s">
        <v>5994</v>
      </c>
    </row>
    <row r="781" spans="1:3" x14ac:dyDescent="0.25">
      <c r="A781" s="3" t="s">
        <v>5995</v>
      </c>
      <c r="B781" s="4" t="s">
        <v>1196</v>
      </c>
      <c r="C781" s="6" t="s">
        <v>5996</v>
      </c>
    </row>
    <row r="782" spans="1:3" x14ac:dyDescent="0.25">
      <c r="A782" s="3" t="s">
        <v>5997</v>
      </c>
      <c r="B782" s="4" t="s">
        <v>2303</v>
      </c>
      <c r="C782" s="6" t="s">
        <v>5998</v>
      </c>
    </row>
    <row r="783" spans="1:3" x14ac:dyDescent="0.25">
      <c r="A783" s="3" t="s">
        <v>5999</v>
      </c>
      <c r="B783" s="4" t="s">
        <v>1653</v>
      </c>
      <c r="C783" s="6" t="s">
        <v>6000</v>
      </c>
    </row>
    <row r="784" spans="1:3" x14ac:dyDescent="0.25">
      <c r="A784" s="3" t="s">
        <v>6001</v>
      </c>
      <c r="B784" s="4" t="s">
        <v>2337</v>
      </c>
      <c r="C784" s="6" t="s">
        <v>6002</v>
      </c>
    </row>
    <row r="785" spans="1:3" x14ac:dyDescent="0.25">
      <c r="A785" s="3" t="s">
        <v>6003</v>
      </c>
      <c r="B785" s="4" t="s">
        <v>830</v>
      </c>
      <c r="C785" s="6" t="s">
        <v>6004</v>
      </c>
    </row>
    <row r="786" spans="1:3" x14ac:dyDescent="0.25">
      <c r="A786" s="3" t="s">
        <v>6005</v>
      </c>
      <c r="B786" s="4" t="s">
        <v>2590</v>
      </c>
      <c r="C786" s="6" t="s">
        <v>6006</v>
      </c>
    </row>
    <row r="787" spans="1:3" x14ac:dyDescent="0.25">
      <c r="A787" s="3" t="s">
        <v>6007</v>
      </c>
      <c r="B787" s="4" t="s">
        <v>1386</v>
      </c>
      <c r="C787" s="6" t="s">
        <v>6008</v>
      </c>
    </row>
    <row r="788" spans="1:3" x14ac:dyDescent="0.25">
      <c r="A788" s="3" t="s">
        <v>6009</v>
      </c>
      <c r="B788" s="4" t="s">
        <v>1098</v>
      </c>
      <c r="C788" s="6" t="s">
        <v>6010</v>
      </c>
    </row>
    <row r="789" spans="1:3" x14ac:dyDescent="0.25">
      <c r="A789" s="3" t="s">
        <v>6011</v>
      </c>
      <c r="B789" s="4" t="s">
        <v>449</v>
      </c>
      <c r="C789" s="6" t="s">
        <v>6012</v>
      </c>
    </row>
    <row r="790" spans="1:3" x14ac:dyDescent="0.25">
      <c r="A790" s="3" t="s">
        <v>6013</v>
      </c>
      <c r="B790" s="4" t="s">
        <v>1849</v>
      </c>
      <c r="C790" s="6" t="s">
        <v>6014</v>
      </c>
    </row>
    <row r="791" spans="1:3" x14ac:dyDescent="0.25">
      <c r="A791" s="3" t="s">
        <v>6015</v>
      </c>
      <c r="B791" s="4" t="s">
        <v>1248</v>
      </c>
      <c r="C791" s="6" t="s">
        <v>6016</v>
      </c>
    </row>
    <row r="792" spans="1:3" x14ac:dyDescent="0.25">
      <c r="A792" s="3" t="s">
        <v>6017</v>
      </c>
      <c r="B792" s="4" t="s">
        <v>913</v>
      </c>
      <c r="C792" s="6" t="s">
        <v>6018</v>
      </c>
    </row>
    <row r="793" spans="1:3" x14ac:dyDescent="0.25">
      <c r="A793" s="3" t="s">
        <v>6019</v>
      </c>
      <c r="B793" s="4" t="s">
        <v>1738</v>
      </c>
      <c r="C793" s="6" t="s">
        <v>6020</v>
      </c>
    </row>
    <row r="794" spans="1:3" x14ac:dyDescent="0.25">
      <c r="A794" s="3" t="s">
        <v>6021</v>
      </c>
      <c r="B794" s="4" t="s">
        <v>1718</v>
      </c>
      <c r="C794" s="6" t="s">
        <v>6022</v>
      </c>
    </row>
    <row r="795" spans="1:3" x14ac:dyDescent="0.25">
      <c r="A795" s="3" t="s">
        <v>6023</v>
      </c>
      <c r="B795" s="4" t="s">
        <v>1100</v>
      </c>
      <c r="C795" s="6" t="s">
        <v>6024</v>
      </c>
    </row>
    <row r="796" spans="1:3" x14ac:dyDescent="0.25">
      <c r="A796" s="3" t="s">
        <v>6025</v>
      </c>
      <c r="B796" s="4" t="s">
        <v>179</v>
      </c>
      <c r="C796" s="6" t="s">
        <v>6026</v>
      </c>
    </row>
    <row r="797" spans="1:3" x14ac:dyDescent="0.25">
      <c r="A797" s="3" t="s">
        <v>6027</v>
      </c>
      <c r="B797" s="4" t="s">
        <v>2087</v>
      </c>
      <c r="C797" s="6" t="s">
        <v>6028</v>
      </c>
    </row>
    <row r="798" spans="1:3" x14ac:dyDescent="0.25">
      <c r="A798" s="3" t="s">
        <v>6029</v>
      </c>
      <c r="B798" s="4" t="s">
        <v>1278</v>
      </c>
      <c r="C798" s="6" t="s">
        <v>6030</v>
      </c>
    </row>
    <row r="799" spans="1:3" x14ac:dyDescent="0.25">
      <c r="A799" s="3" t="s">
        <v>6031</v>
      </c>
      <c r="B799" s="4" t="s">
        <v>1950</v>
      </c>
      <c r="C799" s="6" t="s">
        <v>6032</v>
      </c>
    </row>
    <row r="800" spans="1:3" x14ac:dyDescent="0.25">
      <c r="A800" s="3" t="s">
        <v>6033</v>
      </c>
      <c r="B800" s="4" t="s">
        <v>654</v>
      </c>
      <c r="C800" s="6" t="s">
        <v>6034</v>
      </c>
    </row>
    <row r="801" spans="1:3" x14ac:dyDescent="0.25">
      <c r="A801" s="3" t="s">
        <v>6035</v>
      </c>
      <c r="B801" s="4" t="s">
        <v>1903</v>
      </c>
      <c r="C801" s="6" t="s">
        <v>6036</v>
      </c>
    </row>
    <row r="802" spans="1:3" x14ac:dyDescent="0.25">
      <c r="A802" s="3" t="s">
        <v>6037</v>
      </c>
      <c r="B802" s="4" t="s">
        <v>2314</v>
      </c>
      <c r="C802" s="6" t="s">
        <v>6038</v>
      </c>
    </row>
    <row r="803" spans="1:3" x14ac:dyDescent="0.25">
      <c r="A803" s="3" t="s">
        <v>6039</v>
      </c>
      <c r="B803" s="4" t="s">
        <v>1052</v>
      </c>
      <c r="C803" s="6" t="s">
        <v>6040</v>
      </c>
    </row>
    <row r="804" spans="1:3" x14ac:dyDescent="0.25">
      <c r="A804" s="3" t="s">
        <v>6041</v>
      </c>
      <c r="B804" s="4" t="s">
        <v>1406</v>
      </c>
      <c r="C804" s="6" t="s">
        <v>6042</v>
      </c>
    </row>
    <row r="805" spans="1:3" x14ac:dyDescent="0.25">
      <c r="A805" s="3" t="s">
        <v>6043</v>
      </c>
      <c r="B805" s="4" t="s">
        <v>1450</v>
      </c>
      <c r="C805" s="6" t="s">
        <v>6044</v>
      </c>
    </row>
    <row r="806" spans="1:3" x14ac:dyDescent="0.25">
      <c r="A806" s="3" t="s">
        <v>6045</v>
      </c>
      <c r="B806" s="4" t="s">
        <v>2254</v>
      </c>
      <c r="C806" s="6" t="s">
        <v>6046</v>
      </c>
    </row>
    <row r="807" spans="1:3" x14ac:dyDescent="0.25">
      <c r="A807" s="3" t="s">
        <v>6047</v>
      </c>
      <c r="B807" s="4" t="s">
        <v>949</v>
      </c>
      <c r="C807" s="6" t="s">
        <v>6048</v>
      </c>
    </row>
    <row r="808" spans="1:3" x14ac:dyDescent="0.25">
      <c r="A808" s="3" t="s">
        <v>6049</v>
      </c>
      <c r="B808" s="4" t="s">
        <v>1262</v>
      </c>
      <c r="C808" s="6" t="s">
        <v>6050</v>
      </c>
    </row>
    <row r="809" spans="1:3" x14ac:dyDescent="0.25">
      <c r="A809" s="3" t="s">
        <v>6051</v>
      </c>
      <c r="B809" s="4" t="s">
        <v>2263</v>
      </c>
      <c r="C809" s="6" t="s">
        <v>6052</v>
      </c>
    </row>
    <row r="810" spans="1:3" x14ac:dyDescent="0.25">
      <c r="A810" s="3" t="s">
        <v>6053</v>
      </c>
      <c r="B810" s="4" t="s">
        <v>1875</v>
      </c>
      <c r="C810" s="6" t="s">
        <v>6054</v>
      </c>
    </row>
    <row r="811" spans="1:3" x14ac:dyDescent="0.25">
      <c r="A811" s="3" t="s">
        <v>6055</v>
      </c>
      <c r="B811" s="4" t="s">
        <v>1983</v>
      </c>
      <c r="C811" s="6" t="s">
        <v>6056</v>
      </c>
    </row>
    <row r="812" spans="1:3" x14ac:dyDescent="0.25">
      <c r="A812" s="3" t="s">
        <v>6057</v>
      </c>
      <c r="B812" s="4" t="s">
        <v>941</v>
      </c>
      <c r="C812" s="6" t="s">
        <v>6058</v>
      </c>
    </row>
    <row r="813" spans="1:3" x14ac:dyDescent="0.25">
      <c r="A813" s="3" t="s">
        <v>6059</v>
      </c>
      <c r="B813" s="4" t="s">
        <v>2540</v>
      </c>
      <c r="C813" s="6" t="s">
        <v>6060</v>
      </c>
    </row>
    <row r="814" spans="1:3" x14ac:dyDescent="0.25">
      <c r="A814" s="3" t="s">
        <v>6061</v>
      </c>
      <c r="B814" s="4" t="s">
        <v>2137</v>
      </c>
      <c r="C814" s="6" t="s">
        <v>6062</v>
      </c>
    </row>
    <row r="815" spans="1:3" x14ac:dyDescent="0.25">
      <c r="A815" s="3" t="s">
        <v>6063</v>
      </c>
      <c r="B815" s="4" t="s">
        <v>2056</v>
      </c>
      <c r="C815" s="6" t="s">
        <v>6064</v>
      </c>
    </row>
    <row r="816" spans="1:3" x14ac:dyDescent="0.25">
      <c r="A816" s="3" t="s">
        <v>6065</v>
      </c>
      <c r="B816" s="4" t="s">
        <v>1854</v>
      </c>
      <c r="C816" s="6" t="s">
        <v>6066</v>
      </c>
    </row>
    <row r="817" spans="1:3" x14ac:dyDescent="0.25">
      <c r="A817" s="3" t="s">
        <v>6067</v>
      </c>
      <c r="B817" s="4" t="s">
        <v>2327</v>
      </c>
      <c r="C817" s="6" t="s">
        <v>6068</v>
      </c>
    </row>
    <row r="818" spans="1:3" x14ac:dyDescent="0.25">
      <c r="A818" s="3" t="s">
        <v>6069</v>
      </c>
      <c r="B818" s="4" t="s">
        <v>2486</v>
      </c>
      <c r="C818" s="6" t="s">
        <v>6070</v>
      </c>
    </row>
    <row r="819" spans="1:3" x14ac:dyDescent="0.25">
      <c r="A819" s="3" t="s">
        <v>6071</v>
      </c>
      <c r="B819" s="4" t="s">
        <v>2143</v>
      </c>
      <c r="C819" s="6" t="s">
        <v>6072</v>
      </c>
    </row>
    <row r="820" spans="1:3" x14ac:dyDescent="0.25">
      <c r="A820" s="3" t="s">
        <v>6073</v>
      </c>
      <c r="B820" s="4" t="s">
        <v>1534</v>
      </c>
      <c r="C820" s="6" t="s">
        <v>6074</v>
      </c>
    </row>
    <row r="821" spans="1:3" x14ac:dyDescent="0.25">
      <c r="A821" s="3" t="s">
        <v>6075</v>
      </c>
      <c r="B821" s="4" t="s">
        <v>1328</v>
      </c>
      <c r="C821" s="6" t="s">
        <v>6076</v>
      </c>
    </row>
    <row r="822" spans="1:3" x14ac:dyDescent="0.25">
      <c r="A822" s="3" t="s">
        <v>6077</v>
      </c>
      <c r="B822" s="4" t="s">
        <v>2351</v>
      </c>
      <c r="C822" s="6" t="s">
        <v>6078</v>
      </c>
    </row>
    <row r="823" spans="1:3" x14ac:dyDescent="0.25">
      <c r="A823" s="3" t="s">
        <v>6079</v>
      </c>
      <c r="B823" s="4" t="s">
        <v>1934</v>
      </c>
      <c r="C823" s="6" t="s">
        <v>6080</v>
      </c>
    </row>
    <row r="824" spans="1:3" x14ac:dyDescent="0.25">
      <c r="A824" s="3" t="s">
        <v>6081</v>
      </c>
      <c r="B824" s="4" t="s">
        <v>2029</v>
      </c>
      <c r="C824" s="6" t="s">
        <v>6082</v>
      </c>
    </row>
    <row r="825" spans="1:3" x14ac:dyDescent="0.25">
      <c r="A825" s="3" t="s">
        <v>6083</v>
      </c>
      <c r="B825" s="4" t="s">
        <v>1891</v>
      </c>
      <c r="C825" s="6" t="s">
        <v>6084</v>
      </c>
    </row>
    <row r="826" spans="1:3" x14ac:dyDescent="0.25">
      <c r="A826" s="3" t="s">
        <v>6085</v>
      </c>
      <c r="B826" s="4" t="s">
        <v>1953</v>
      </c>
      <c r="C826" s="6" t="s">
        <v>6086</v>
      </c>
    </row>
    <row r="827" spans="1:3" x14ac:dyDescent="0.25">
      <c r="A827" s="3" t="s">
        <v>6087</v>
      </c>
      <c r="B827" s="4" t="s">
        <v>482</v>
      </c>
      <c r="C827" s="6" t="s">
        <v>6088</v>
      </c>
    </row>
    <row r="828" spans="1:3" x14ac:dyDescent="0.25">
      <c r="A828" s="3" t="s">
        <v>6089</v>
      </c>
      <c r="B828" s="4" t="s">
        <v>128</v>
      </c>
      <c r="C828" s="6" t="s">
        <v>6090</v>
      </c>
    </row>
    <row r="829" spans="1:3" x14ac:dyDescent="0.25">
      <c r="A829" s="3" t="s">
        <v>6091</v>
      </c>
      <c r="B829" s="4" t="s">
        <v>1482</v>
      </c>
      <c r="C829" s="6" t="s">
        <v>6092</v>
      </c>
    </row>
    <row r="830" spans="1:3" x14ac:dyDescent="0.25">
      <c r="A830" s="3" t="s">
        <v>6093</v>
      </c>
      <c r="B830" s="4" t="s">
        <v>2253</v>
      </c>
      <c r="C830" s="6" t="s">
        <v>6094</v>
      </c>
    </row>
    <row r="831" spans="1:3" x14ac:dyDescent="0.25">
      <c r="A831" s="3" t="s">
        <v>6095</v>
      </c>
      <c r="B831" s="4" t="s">
        <v>2123</v>
      </c>
      <c r="C831" s="6" t="s">
        <v>6096</v>
      </c>
    </row>
    <row r="832" spans="1:3" x14ac:dyDescent="0.25">
      <c r="A832" s="3" t="s">
        <v>6097</v>
      </c>
      <c r="B832" s="4" t="s">
        <v>1244</v>
      </c>
      <c r="C832" s="6" t="s">
        <v>6098</v>
      </c>
    </row>
    <row r="833" spans="1:3" x14ac:dyDescent="0.25">
      <c r="A833" s="3" t="s">
        <v>6099</v>
      </c>
      <c r="B833" s="4" t="s">
        <v>1993</v>
      </c>
      <c r="C833" s="6" t="s">
        <v>6100</v>
      </c>
    </row>
    <row r="834" spans="1:3" x14ac:dyDescent="0.25">
      <c r="A834" s="3" t="s">
        <v>6101</v>
      </c>
      <c r="B834" s="4" t="s">
        <v>434</v>
      </c>
      <c r="C834" s="6" t="s">
        <v>6102</v>
      </c>
    </row>
    <row r="835" spans="1:3" x14ac:dyDescent="0.25">
      <c r="A835" s="3" t="s">
        <v>6103</v>
      </c>
      <c r="B835" s="4" t="s">
        <v>743</v>
      </c>
      <c r="C835" s="6" t="s">
        <v>6104</v>
      </c>
    </row>
    <row r="836" spans="1:3" x14ac:dyDescent="0.25">
      <c r="A836" s="3" t="s">
        <v>6105</v>
      </c>
      <c r="B836" s="4" t="s">
        <v>2055</v>
      </c>
      <c r="C836" s="6" t="s">
        <v>6106</v>
      </c>
    </row>
    <row r="837" spans="1:3" x14ac:dyDescent="0.25">
      <c r="A837" s="3" t="s">
        <v>6107</v>
      </c>
      <c r="B837" s="4" t="s">
        <v>299</v>
      </c>
      <c r="C837" s="6" t="s">
        <v>6108</v>
      </c>
    </row>
    <row r="838" spans="1:3" x14ac:dyDescent="0.25">
      <c r="A838" s="3" t="s">
        <v>6109</v>
      </c>
      <c r="B838" s="4" t="s">
        <v>1272</v>
      </c>
      <c r="C838" s="6" t="s">
        <v>6110</v>
      </c>
    </row>
    <row r="839" spans="1:3" x14ac:dyDescent="0.25">
      <c r="A839" s="3" t="s">
        <v>6111</v>
      </c>
      <c r="B839" s="4" t="s">
        <v>2381</v>
      </c>
      <c r="C839" s="6" t="s">
        <v>6112</v>
      </c>
    </row>
    <row r="840" spans="1:3" x14ac:dyDescent="0.25">
      <c r="A840" s="3" t="s">
        <v>6113</v>
      </c>
      <c r="B840" s="4" t="s">
        <v>2034</v>
      </c>
      <c r="C840" s="6" t="s">
        <v>6114</v>
      </c>
    </row>
    <row r="841" spans="1:3" x14ac:dyDescent="0.25">
      <c r="A841" s="3" t="s">
        <v>6115</v>
      </c>
      <c r="B841" s="4" t="s">
        <v>374</v>
      </c>
      <c r="C841" s="6" t="s">
        <v>6116</v>
      </c>
    </row>
    <row r="842" spans="1:3" x14ac:dyDescent="0.25">
      <c r="A842" s="3" t="s">
        <v>6117</v>
      </c>
      <c r="B842" s="4" t="s">
        <v>1951</v>
      </c>
      <c r="C842" s="6" t="s">
        <v>6118</v>
      </c>
    </row>
    <row r="843" spans="1:3" x14ac:dyDescent="0.25">
      <c r="A843" s="3" t="s">
        <v>6119</v>
      </c>
      <c r="B843" s="4" t="s">
        <v>1374</v>
      </c>
      <c r="C843" s="6" t="s">
        <v>6120</v>
      </c>
    </row>
    <row r="844" spans="1:3" x14ac:dyDescent="0.25">
      <c r="A844" s="3" t="s">
        <v>6121</v>
      </c>
      <c r="B844" s="4" t="s">
        <v>2472</v>
      </c>
      <c r="C844" s="6" t="s">
        <v>6122</v>
      </c>
    </row>
    <row r="845" spans="1:3" x14ac:dyDescent="0.25">
      <c r="A845" s="3" t="s">
        <v>6123</v>
      </c>
      <c r="B845" s="4" t="s">
        <v>977</v>
      </c>
      <c r="C845" s="6" t="s">
        <v>6124</v>
      </c>
    </row>
    <row r="846" spans="1:3" x14ac:dyDescent="0.25">
      <c r="A846" s="3" t="s">
        <v>6125</v>
      </c>
      <c r="B846" s="4" t="s">
        <v>2282</v>
      </c>
      <c r="C846" s="6" t="s">
        <v>6126</v>
      </c>
    </row>
    <row r="847" spans="1:3" x14ac:dyDescent="0.25">
      <c r="A847" s="3" t="s">
        <v>6127</v>
      </c>
      <c r="B847" s="4" t="s">
        <v>2361</v>
      </c>
      <c r="C847" s="6" t="s">
        <v>6128</v>
      </c>
    </row>
    <row r="848" spans="1:3" x14ac:dyDescent="0.25">
      <c r="A848" s="3" t="s">
        <v>6129</v>
      </c>
      <c r="B848" s="4" t="s">
        <v>1922</v>
      </c>
      <c r="C848" s="6" t="s">
        <v>6130</v>
      </c>
    </row>
    <row r="849" spans="1:3" x14ac:dyDescent="0.25">
      <c r="A849" s="3" t="s">
        <v>6131</v>
      </c>
      <c r="B849" s="4" t="s">
        <v>1899</v>
      </c>
      <c r="C849" s="6" t="s">
        <v>6132</v>
      </c>
    </row>
    <row r="850" spans="1:3" x14ac:dyDescent="0.25">
      <c r="A850" s="3" t="s">
        <v>6133</v>
      </c>
      <c r="B850" s="4" t="s">
        <v>2598</v>
      </c>
      <c r="C850" s="6" t="s">
        <v>6134</v>
      </c>
    </row>
    <row r="851" spans="1:3" x14ac:dyDescent="0.25">
      <c r="A851" s="3" t="s">
        <v>6135</v>
      </c>
      <c r="B851" s="4" t="s">
        <v>943</v>
      </c>
      <c r="C851" s="6" t="s">
        <v>6136</v>
      </c>
    </row>
    <row r="852" spans="1:3" x14ac:dyDescent="0.25">
      <c r="A852" s="3" t="s">
        <v>6137</v>
      </c>
      <c r="B852" s="4" t="s">
        <v>1540</v>
      </c>
      <c r="C852" s="6" t="s">
        <v>6138</v>
      </c>
    </row>
    <row r="853" spans="1:3" x14ac:dyDescent="0.25">
      <c r="A853" s="3" t="s">
        <v>6139</v>
      </c>
      <c r="B853" s="4" t="s">
        <v>2570</v>
      </c>
      <c r="C853" s="6" t="s">
        <v>6140</v>
      </c>
    </row>
    <row r="854" spans="1:3" x14ac:dyDescent="0.25">
      <c r="A854" s="3" t="s">
        <v>6141</v>
      </c>
      <c r="B854" s="4" t="s">
        <v>839</v>
      </c>
      <c r="C854" s="6" t="s">
        <v>6142</v>
      </c>
    </row>
    <row r="855" spans="1:3" x14ac:dyDescent="0.25">
      <c r="A855" s="3" t="s">
        <v>6143</v>
      </c>
      <c r="B855" s="4" t="s">
        <v>1194</v>
      </c>
      <c r="C855" s="6" t="s">
        <v>6144</v>
      </c>
    </row>
    <row r="856" spans="1:3" x14ac:dyDescent="0.25">
      <c r="A856" s="3" t="s">
        <v>6145</v>
      </c>
      <c r="B856" s="4" t="s">
        <v>1518</v>
      </c>
      <c r="C856" s="6" t="s">
        <v>6146</v>
      </c>
    </row>
    <row r="857" spans="1:3" x14ac:dyDescent="0.25">
      <c r="A857" s="3" t="s">
        <v>6147</v>
      </c>
      <c r="B857" s="4" t="s">
        <v>2001</v>
      </c>
      <c r="C857" s="6" t="s">
        <v>6148</v>
      </c>
    </row>
    <row r="858" spans="1:3" x14ac:dyDescent="0.25">
      <c r="A858" s="3" t="s">
        <v>6149</v>
      </c>
      <c r="B858" s="4" t="s">
        <v>1458</v>
      </c>
      <c r="C858" s="6" t="s">
        <v>6150</v>
      </c>
    </row>
    <row r="859" spans="1:3" x14ac:dyDescent="0.25">
      <c r="A859" s="3" t="s">
        <v>6151</v>
      </c>
      <c r="B859" s="4" t="s">
        <v>1009</v>
      </c>
      <c r="C859" s="6" t="s">
        <v>6152</v>
      </c>
    </row>
    <row r="860" spans="1:3" x14ac:dyDescent="0.25">
      <c r="A860" s="3" t="s">
        <v>6153</v>
      </c>
      <c r="B860" s="4" t="s">
        <v>2568</v>
      </c>
      <c r="C860" s="6" t="s">
        <v>6154</v>
      </c>
    </row>
    <row r="861" spans="1:3" x14ac:dyDescent="0.25">
      <c r="A861" s="3" t="s">
        <v>6155</v>
      </c>
      <c r="B861" s="4" t="s">
        <v>1889</v>
      </c>
      <c r="C861" s="6" t="s">
        <v>6156</v>
      </c>
    </row>
    <row r="862" spans="1:3" x14ac:dyDescent="0.25">
      <c r="A862" s="3" t="s">
        <v>6157</v>
      </c>
      <c r="B862" s="4" t="s">
        <v>2453</v>
      </c>
      <c r="C862" s="6" t="s">
        <v>6158</v>
      </c>
    </row>
    <row r="863" spans="1:3" x14ac:dyDescent="0.25">
      <c r="A863" s="3" t="s">
        <v>6159</v>
      </c>
      <c r="B863" s="4" t="s">
        <v>1603</v>
      </c>
      <c r="C863" s="6" t="s">
        <v>6160</v>
      </c>
    </row>
    <row r="864" spans="1:3" x14ac:dyDescent="0.25">
      <c r="A864" s="3" t="s">
        <v>6161</v>
      </c>
      <c r="B864" s="4" t="s">
        <v>1686</v>
      </c>
      <c r="C864" s="6" t="s">
        <v>6162</v>
      </c>
    </row>
    <row r="865" spans="1:3" x14ac:dyDescent="0.25">
      <c r="A865" s="3" t="s">
        <v>6163</v>
      </c>
      <c r="B865" s="4" t="s">
        <v>1904</v>
      </c>
      <c r="C865" s="6" t="s">
        <v>6164</v>
      </c>
    </row>
    <row r="866" spans="1:3" x14ac:dyDescent="0.25">
      <c r="A866" s="3" t="s">
        <v>6165</v>
      </c>
      <c r="B866" s="4" t="s">
        <v>2023</v>
      </c>
      <c r="C866" s="6" t="s">
        <v>6166</v>
      </c>
    </row>
    <row r="867" spans="1:3" x14ac:dyDescent="0.25">
      <c r="A867" s="3" t="s">
        <v>6167</v>
      </c>
      <c r="B867" s="4" t="s">
        <v>2226</v>
      </c>
      <c r="C867" s="6" t="s">
        <v>6168</v>
      </c>
    </row>
    <row r="868" spans="1:3" x14ac:dyDescent="0.25">
      <c r="A868" s="3" t="s">
        <v>6169</v>
      </c>
      <c r="B868" s="4" t="s">
        <v>2573</v>
      </c>
      <c r="C868" s="6" t="s">
        <v>6170</v>
      </c>
    </row>
    <row r="869" spans="1:3" x14ac:dyDescent="0.25">
      <c r="A869" s="3" t="s">
        <v>6171</v>
      </c>
      <c r="B869" s="4" t="s">
        <v>2295</v>
      </c>
      <c r="C869" s="6" t="s">
        <v>6172</v>
      </c>
    </row>
    <row r="870" spans="1:3" x14ac:dyDescent="0.25">
      <c r="A870" s="3" t="s">
        <v>6173</v>
      </c>
      <c r="B870" s="4" t="s">
        <v>2217</v>
      </c>
      <c r="C870" s="6" t="s">
        <v>6174</v>
      </c>
    </row>
    <row r="871" spans="1:3" x14ac:dyDescent="0.25">
      <c r="A871" s="3" t="s">
        <v>6175</v>
      </c>
      <c r="B871" s="4" t="s">
        <v>1264</v>
      </c>
      <c r="C871" s="6" t="s">
        <v>6176</v>
      </c>
    </row>
    <row r="872" spans="1:3" x14ac:dyDescent="0.25">
      <c r="A872" s="3" t="s">
        <v>6177</v>
      </c>
      <c r="B872" s="4" t="s">
        <v>1984</v>
      </c>
      <c r="C872" s="6" t="s">
        <v>6178</v>
      </c>
    </row>
    <row r="873" spans="1:3" x14ac:dyDescent="0.25">
      <c r="A873" s="3" t="s">
        <v>6179</v>
      </c>
      <c r="B873" s="4" t="s">
        <v>2588</v>
      </c>
      <c r="C873" s="6" t="s">
        <v>6180</v>
      </c>
    </row>
    <row r="874" spans="1:3" x14ac:dyDescent="0.25">
      <c r="A874" s="3" t="s">
        <v>6181</v>
      </c>
      <c r="B874" s="4" t="s">
        <v>395</v>
      </c>
      <c r="C874" s="6" t="s">
        <v>6182</v>
      </c>
    </row>
    <row r="875" spans="1:3" x14ac:dyDescent="0.25">
      <c r="A875" s="3" t="s">
        <v>6183</v>
      </c>
      <c r="B875" s="4" t="s">
        <v>2272</v>
      </c>
      <c r="C875" s="6" t="s">
        <v>6184</v>
      </c>
    </row>
    <row r="876" spans="1:3" x14ac:dyDescent="0.25">
      <c r="A876" s="3" t="s">
        <v>6185</v>
      </c>
      <c r="B876" s="4" t="s">
        <v>1524</v>
      </c>
      <c r="C876" s="6" t="s">
        <v>6186</v>
      </c>
    </row>
    <row r="877" spans="1:3" x14ac:dyDescent="0.25">
      <c r="A877" s="3" t="s">
        <v>6187</v>
      </c>
      <c r="B877" s="4" t="s">
        <v>2127</v>
      </c>
      <c r="C877" s="6" t="s">
        <v>6188</v>
      </c>
    </row>
    <row r="878" spans="1:3" x14ac:dyDescent="0.25">
      <c r="A878" s="3" t="s">
        <v>6189</v>
      </c>
      <c r="B878" s="4" t="s">
        <v>2331</v>
      </c>
      <c r="C878" s="6" t="s">
        <v>6190</v>
      </c>
    </row>
    <row r="879" spans="1:3" x14ac:dyDescent="0.25">
      <c r="A879" s="3" t="s">
        <v>6191</v>
      </c>
      <c r="B879" s="4" t="s">
        <v>1594</v>
      </c>
      <c r="C879" s="6" t="s">
        <v>6192</v>
      </c>
    </row>
    <row r="880" spans="1:3" x14ac:dyDescent="0.25">
      <c r="A880" s="3" t="s">
        <v>6193</v>
      </c>
      <c r="B880" s="4" t="s">
        <v>963</v>
      </c>
      <c r="C880" s="6" t="s">
        <v>6194</v>
      </c>
    </row>
    <row r="881" spans="1:3" x14ac:dyDescent="0.25">
      <c r="A881" s="3" t="s">
        <v>6195</v>
      </c>
      <c r="B881" s="4" t="s">
        <v>684</v>
      </c>
      <c r="C881" s="6" t="s">
        <v>6196</v>
      </c>
    </row>
    <row r="882" spans="1:3" x14ac:dyDescent="0.25">
      <c r="A882" s="3" t="s">
        <v>6197</v>
      </c>
      <c r="B882" s="4" t="s">
        <v>1753</v>
      </c>
      <c r="C882" s="6" t="s">
        <v>6198</v>
      </c>
    </row>
    <row r="883" spans="1:3" x14ac:dyDescent="0.25">
      <c r="A883" s="3" t="s">
        <v>6199</v>
      </c>
      <c r="B883" s="4" t="s">
        <v>1853</v>
      </c>
      <c r="C883" s="6" t="s">
        <v>6200</v>
      </c>
    </row>
    <row r="884" spans="1:3" x14ac:dyDescent="0.25">
      <c r="A884" s="3" t="s">
        <v>6201</v>
      </c>
      <c r="B884" s="4" t="s">
        <v>2504</v>
      </c>
      <c r="C884" s="6" t="s">
        <v>6202</v>
      </c>
    </row>
    <row r="885" spans="1:3" x14ac:dyDescent="0.25">
      <c r="A885" s="3" t="s">
        <v>6203</v>
      </c>
      <c r="B885" s="4" t="s">
        <v>1082</v>
      </c>
      <c r="C885" s="6" t="s">
        <v>6204</v>
      </c>
    </row>
    <row r="886" spans="1:3" x14ac:dyDescent="0.25">
      <c r="A886" s="3" t="s">
        <v>6205</v>
      </c>
      <c r="B886" s="4" t="s">
        <v>2058</v>
      </c>
      <c r="C886" s="6" t="s">
        <v>6206</v>
      </c>
    </row>
    <row r="887" spans="1:3" x14ac:dyDescent="0.25">
      <c r="A887" s="3" t="s">
        <v>6207</v>
      </c>
      <c r="B887" s="4" t="s">
        <v>2165</v>
      </c>
      <c r="C887" s="6" t="s">
        <v>6208</v>
      </c>
    </row>
    <row r="888" spans="1:3" x14ac:dyDescent="0.25">
      <c r="A888" s="3" t="s">
        <v>6209</v>
      </c>
      <c r="B888" s="4" t="s">
        <v>749</v>
      </c>
      <c r="C888" s="6" t="s">
        <v>6210</v>
      </c>
    </row>
    <row r="889" spans="1:3" x14ac:dyDescent="0.25">
      <c r="A889" s="3" t="s">
        <v>6211</v>
      </c>
      <c r="B889" s="4" t="s">
        <v>1569</v>
      </c>
      <c r="C889" s="6" t="s">
        <v>6212</v>
      </c>
    </row>
    <row r="890" spans="1:3" x14ac:dyDescent="0.25">
      <c r="A890" s="3" t="s">
        <v>6213</v>
      </c>
      <c r="B890" s="4" t="s">
        <v>344</v>
      </c>
      <c r="C890" s="6" t="s">
        <v>6214</v>
      </c>
    </row>
    <row r="891" spans="1:3" x14ac:dyDescent="0.25">
      <c r="A891" s="3" t="s">
        <v>6215</v>
      </c>
      <c r="B891" s="4" t="s">
        <v>2420</v>
      </c>
      <c r="C891" s="6" t="s">
        <v>6216</v>
      </c>
    </row>
    <row r="892" spans="1:3" x14ac:dyDescent="0.25">
      <c r="A892" s="3" t="s">
        <v>6217</v>
      </c>
      <c r="B892" s="4" t="s">
        <v>2145</v>
      </c>
      <c r="C892" s="6" t="s">
        <v>6218</v>
      </c>
    </row>
    <row r="893" spans="1:3" x14ac:dyDescent="0.25">
      <c r="A893" s="3" t="s">
        <v>6219</v>
      </c>
      <c r="B893" s="4" t="s">
        <v>615</v>
      </c>
      <c r="C893" s="6" t="s">
        <v>6220</v>
      </c>
    </row>
    <row r="894" spans="1:3" x14ac:dyDescent="0.25">
      <c r="A894" s="3" t="s">
        <v>6221</v>
      </c>
      <c r="B894" s="4" t="s">
        <v>1895</v>
      </c>
      <c r="C894" s="6" t="s">
        <v>6222</v>
      </c>
    </row>
    <row r="895" spans="1:3" x14ac:dyDescent="0.25">
      <c r="A895" s="3" t="s">
        <v>6223</v>
      </c>
      <c r="B895" s="4" t="s">
        <v>547</v>
      </c>
      <c r="C895" s="6" t="s">
        <v>6224</v>
      </c>
    </row>
    <row r="896" spans="1:3" x14ac:dyDescent="0.25">
      <c r="A896" s="3" t="s">
        <v>6225</v>
      </c>
      <c r="B896" s="4" t="s">
        <v>2185</v>
      </c>
      <c r="C896" s="6" t="s">
        <v>6226</v>
      </c>
    </row>
    <row r="897" spans="1:3" x14ac:dyDescent="0.25">
      <c r="A897" s="3" t="s">
        <v>6227</v>
      </c>
      <c r="B897" s="4" t="s">
        <v>2233</v>
      </c>
      <c r="C897" s="6" t="s">
        <v>6228</v>
      </c>
    </row>
    <row r="898" spans="1:3" x14ac:dyDescent="0.25">
      <c r="A898" s="3" t="s">
        <v>6229</v>
      </c>
      <c r="B898" s="4" t="s">
        <v>1019</v>
      </c>
      <c r="C898" s="6" t="s">
        <v>6230</v>
      </c>
    </row>
    <row r="899" spans="1:3" x14ac:dyDescent="0.25">
      <c r="A899" s="3" t="s">
        <v>6231</v>
      </c>
      <c r="B899" s="4" t="s">
        <v>991</v>
      </c>
      <c r="C899" s="6" t="s">
        <v>6232</v>
      </c>
    </row>
    <row r="900" spans="1:3" x14ac:dyDescent="0.25">
      <c r="A900" s="3" t="s">
        <v>6233</v>
      </c>
      <c r="B900" s="4" t="s">
        <v>797</v>
      </c>
      <c r="C900" s="6" t="s">
        <v>6234</v>
      </c>
    </row>
    <row r="901" spans="1:3" x14ac:dyDescent="0.25">
      <c r="A901" s="3" t="s">
        <v>6235</v>
      </c>
      <c r="B901" s="4" t="s">
        <v>1852</v>
      </c>
      <c r="C901" s="6" t="s">
        <v>6236</v>
      </c>
    </row>
    <row r="902" spans="1:3" x14ac:dyDescent="0.25">
      <c r="A902" s="3" t="s">
        <v>6237</v>
      </c>
      <c r="B902" s="4" t="s">
        <v>971</v>
      </c>
      <c r="C902" s="6" t="s">
        <v>6238</v>
      </c>
    </row>
    <row r="903" spans="1:3" x14ac:dyDescent="0.25">
      <c r="A903" s="3" t="s">
        <v>6239</v>
      </c>
      <c r="B903" s="4" t="s">
        <v>1198</v>
      </c>
      <c r="C903" s="6" t="s">
        <v>6240</v>
      </c>
    </row>
    <row r="904" spans="1:3" x14ac:dyDescent="0.25">
      <c r="A904" s="3" t="s">
        <v>6241</v>
      </c>
      <c r="B904" s="4" t="s">
        <v>2162</v>
      </c>
      <c r="C904" s="6" t="s">
        <v>6242</v>
      </c>
    </row>
    <row r="905" spans="1:3" x14ac:dyDescent="0.25">
      <c r="A905" s="3" t="s">
        <v>6243</v>
      </c>
      <c r="B905" s="4" t="s">
        <v>776</v>
      </c>
      <c r="C905" s="6" t="s">
        <v>6244</v>
      </c>
    </row>
    <row r="906" spans="1:3" x14ac:dyDescent="0.25">
      <c r="A906" s="3" t="s">
        <v>6245</v>
      </c>
      <c r="B906" s="4" t="s">
        <v>627</v>
      </c>
      <c r="C906" s="6" t="s">
        <v>6246</v>
      </c>
    </row>
    <row r="907" spans="1:3" x14ac:dyDescent="0.25">
      <c r="A907" s="3" t="s">
        <v>6247</v>
      </c>
      <c r="B907" s="4" t="s">
        <v>1567</v>
      </c>
      <c r="C907" s="6" t="s">
        <v>6248</v>
      </c>
    </row>
    <row r="908" spans="1:3" x14ac:dyDescent="0.25">
      <c r="A908" s="3" t="s">
        <v>6249</v>
      </c>
      <c r="B908" s="4" t="s">
        <v>1625</v>
      </c>
      <c r="C908" s="6" t="s">
        <v>6250</v>
      </c>
    </row>
    <row r="909" spans="1:3" x14ac:dyDescent="0.25">
      <c r="A909" s="3" t="s">
        <v>6251</v>
      </c>
      <c r="B909" s="4" t="s">
        <v>785</v>
      </c>
      <c r="C909" s="6" t="s">
        <v>6252</v>
      </c>
    </row>
    <row r="910" spans="1:3" x14ac:dyDescent="0.25">
      <c r="A910" s="3" t="s">
        <v>6253</v>
      </c>
      <c r="B910" s="4" t="s">
        <v>2589</v>
      </c>
      <c r="C910" s="6" t="s">
        <v>6254</v>
      </c>
    </row>
    <row r="911" spans="1:3" x14ac:dyDescent="0.25">
      <c r="A911" s="3" t="s">
        <v>6255</v>
      </c>
      <c r="B911" s="4" t="s">
        <v>2605</v>
      </c>
      <c r="C911" s="6" t="s">
        <v>6256</v>
      </c>
    </row>
    <row r="912" spans="1:3" x14ac:dyDescent="0.25">
      <c r="A912" s="3" t="s">
        <v>6257</v>
      </c>
      <c r="B912" s="4" t="s">
        <v>1913</v>
      </c>
      <c r="C912" s="6" t="s">
        <v>6258</v>
      </c>
    </row>
    <row r="913" spans="1:3" x14ac:dyDescent="0.25">
      <c r="A913" s="3" t="s">
        <v>6259</v>
      </c>
      <c r="B913" s="4" t="s">
        <v>1310</v>
      </c>
      <c r="C913" s="6" t="s">
        <v>6260</v>
      </c>
    </row>
    <row r="914" spans="1:3" x14ac:dyDescent="0.25">
      <c r="A914" s="3" t="s">
        <v>6261</v>
      </c>
      <c r="B914" s="4" t="s">
        <v>1752</v>
      </c>
      <c r="C914" s="6" t="s">
        <v>6262</v>
      </c>
    </row>
    <row r="915" spans="1:3" x14ac:dyDescent="0.25">
      <c r="A915" s="3" t="s">
        <v>6263</v>
      </c>
      <c r="B915" s="4" t="s">
        <v>2047</v>
      </c>
      <c r="C915" s="6" t="s">
        <v>6264</v>
      </c>
    </row>
    <row r="916" spans="1:3" x14ac:dyDescent="0.25">
      <c r="A916" s="3" t="s">
        <v>6265</v>
      </c>
      <c r="B916" s="4" t="s">
        <v>2360</v>
      </c>
      <c r="C916" s="6" t="s">
        <v>6266</v>
      </c>
    </row>
    <row r="917" spans="1:3" x14ac:dyDescent="0.25">
      <c r="A917" s="3" t="s">
        <v>6267</v>
      </c>
      <c r="B917" s="4" t="s">
        <v>699</v>
      </c>
      <c r="C917" s="6" t="s">
        <v>6268</v>
      </c>
    </row>
    <row r="918" spans="1:3" x14ac:dyDescent="0.25">
      <c r="A918" s="3" t="s">
        <v>6269</v>
      </c>
      <c r="B918" s="4" t="s">
        <v>1925</v>
      </c>
      <c r="C918" s="6" t="s">
        <v>6270</v>
      </c>
    </row>
    <row r="919" spans="1:3" x14ac:dyDescent="0.25">
      <c r="A919" s="3" t="s">
        <v>6271</v>
      </c>
      <c r="B919" s="4" t="s">
        <v>1027</v>
      </c>
      <c r="C919" s="6" t="s">
        <v>6272</v>
      </c>
    </row>
    <row r="920" spans="1:3" x14ac:dyDescent="0.25">
      <c r="A920" s="3" t="s">
        <v>6273</v>
      </c>
      <c r="B920" s="4" t="s">
        <v>1352</v>
      </c>
      <c r="C920" s="6" t="s">
        <v>6274</v>
      </c>
    </row>
    <row r="921" spans="1:3" x14ac:dyDescent="0.25">
      <c r="A921" s="3" t="s">
        <v>6275</v>
      </c>
      <c r="B921" s="4" t="s">
        <v>254</v>
      </c>
      <c r="C921" s="6" t="s">
        <v>6276</v>
      </c>
    </row>
    <row r="922" spans="1:3" x14ac:dyDescent="0.25">
      <c r="A922" s="3" t="s">
        <v>6277</v>
      </c>
      <c r="B922" s="4" t="s">
        <v>77</v>
      </c>
      <c r="C922" s="6" t="s">
        <v>6278</v>
      </c>
    </row>
    <row r="923" spans="1:3" x14ac:dyDescent="0.25">
      <c r="A923" s="3" t="s">
        <v>6279</v>
      </c>
      <c r="B923" s="4" t="s">
        <v>293</v>
      </c>
      <c r="C923" s="6" t="s">
        <v>6280</v>
      </c>
    </row>
    <row r="924" spans="1:3" x14ac:dyDescent="0.25">
      <c r="A924" s="3" t="s">
        <v>6281</v>
      </c>
      <c r="B924" s="4" t="s">
        <v>573</v>
      </c>
      <c r="C924" s="6" t="s">
        <v>6282</v>
      </c>
    </row>
    <row r="925" spans="1:3" x14ac:dyDescent="0.25">
      <c r="A925" s="3" t="s">
        <v>6283</v>
      </c>
      <c r="B925" s="4" t="s">
        <v>2512</v>
      </c>
      <c r="C925" s="6" t="s">
        <v>6284</v>
      </c>
    </row>
    <row r="926" spans="1:3" x14ac:dyDescent="0.25">
      <c r="A926" s="3" t="s">
        <v>6285</v>
      </c>
      <c r="B926" s="4" t="s">
        <v>2258</v>
      </c>
      <c r="C926" s="6" t="s">
        <v>6286</v>
      </c>
    </row>
    <row r="927" spans="1:3" x14ac:dyDescent="0.25">
      <c r="A927" s="3" t="s">
        <v>6287</v>
      </c>
      <c r="B927" s="4" t="s">
        <v>2480</v>
      </c>
      <c r="C927" s="6" t="s">
        <v>6288</v>
      </c>
    </row>
    <row r="928" spans="1:3" x14ac:dyDescent="0.25">
      <c r="A928" s="3" t="s">
        <v>6289</v>
      </c>
      <c r="B928" s="4" t="s">
        <v>2436</v>
      </c>
      <c r="C928" s="6" t="s">
        <v>6290</v>
      </c>
    </row>
    <row r="929" spans="1:3" x14ac:dyDescent="0.25">
      <c r="A929" s="3" t="s">
        <v>6291</v>
      </c>
      <c r="B929" s="4" t="s">
        <v>1559</v>
      </c>
      <c r="C929" s="6" t="s">
        <v>6292</v>
      </c>
    </row>
    <row r="930" spans="1:3" x14ac:dyDescent="0.25">
      <c r="A930" s="3" t="s">
        <v>6293</v>
      </c>
      <c r="B930" s="4" t="s">
        <v>1969</v>
      </c>
      <c r="C930" s="6" t="s">
        <v>6294</v>
      </c>
    </row>
    <row r="931" spans="1:3" x14ac:dyDescent="0.25">
      <c r="A931" s="3" t="s">
        <v>6295</v>
      </c>
      <c r="B931" s="4" t="s">
        <v>290</v>
      </c>
      <c r="C931" s="6" t="s">
        <v>6296</v>
      </c>
    </row>
    <row r="932" spans="1:3" x14ac:dyDescent="0.25">
      <c r="A932" s="3" t="s">
        <v>6297</v>
      </c>
      <c r="B932" s="4" t="s">
        <v>2500</v>
      </c>
      <c r="C932" s="6" t="s">
        <v>6298</v>
      </c>
    </row>
    <row r="933" spans="1:3" x14ac:dyDescent="0.25">
      <c r="A933" s="3" t="s">
        <v>6299</v>
      </c>
      <c r="B933" s="4" t="s">
        <v>2016</v>
      </c>
      <c r="C933" s="6" t="s">
        <v>6300</v>
      </c>
    </row>
    <row r="934" spans="1:3" x14ac:dyDescent="0.25">
      <c r="A934" s="3" t="s">
        <v>6301</v>
      </c>
      <c r="B934" s="4" t="s">
        <v>1814</v>
      </c>
      <c r="C934" s="6" t="s">
        <v>6302</v>
      </c>
    </row>
    <row r="935" spans="1:3" x14ac:dyDescent="0.25">
      <c r="A935" s="3" t="s">
        <v>6303</v>
      </c>
      <c r="B935" s="4" t="s">
        <v>1536</v>
      </c>
      <c r="C935" s="6" t="s">
        <v>6304</v>
      </c>
    </row>
    <row r="936" spans="1:3" x14ac:dyDescent="0.25">
      <c r="A936" s="3" t="s">
        <v>6305</v>
      </c>
      <c r="B936" s="4" t="s">
        <v>2193</v>
      </c>
      <c r="C936" s="6" t="s">
        <v>6306</v>
      </c>
    </row>
    <row r="937" spans="1:3" x14ac:dyDescent="0.25">
      <c r="A937" s="3" t="s">
        <v>6307</v>
      </c>
      <c r="B937" s="4" t="s">
        <v>2362</v>
      </c>
      <c r="C937" s="6" t="s">
        <v>6308</v>
      </c>
    </row>
    <row r="938" spans="1:3" x14ac:dyDescent="0.25">
      <c r="A938" s="3" t="s">
        <v>6309</v>
      </c>
      <c r="B938" s="4" t="s">
        <v>80</v>
      </c>
      <c r="C938" s="6" t="s">
        <v>6310</v>
      </c>
    </row>
    <row r="939" spans="1:3" x14ac:dyDescent="0.25">
      <c r="A939" s="3" t="s">
        <v>6311</v>
      </c>
      <c r="B939" s="4" t="s">
        <v>2456</v>
      </c>
      <c r="C939" s="6" t="s">
        <v>6312</v>
      </c>
    </row>
    <row r="940" spans="1:3" x14ac:dyDescent="0.25">
      <c r="A940" s="3" t="s">
        <v>6313</v>
      </c>
      <c r="B940" s="4" t="s">
        <v>2181</v>
      </c>
      <c r="C940" s="6" t="s">
        <v>6314</v>
      </c>
    </row>
    <row r="941" spans="1:3" x14ac:dyDescent="0.25">
      <c r="A941" s="3" t="s">
        <v>6315</v>
      </c>
      <c r="B941" s="4" t="s">
        <v>2380</v>
      </c>
      <c r="C941" s="6" t="s">
        <v>6316</v>
      </c>
    </row>
    <row r="942" spans="1:3" x14ac:dyDescent="0.25">
      <c r="A942" s="3" t="s">
        <v>6317</v>
      </c>
      <c r="B942" s="4" t="s">
        <v>1102</v>
      </c>
      <c r="C942" s="6" t="s">
        <v>6318</v>
      </c>
    </row>
    <row r="943" spans="1:3" x14ac:dyDescent="0.25">
      <c r="A943" s="3" t="s">
        <v>6319</v>
      </c>
      <c r="B943" s="4" t="s">
        <v>1655</v>
      </c>
      <c r="C943" s="6" t="s">
        <v>6320</v>
      </c>
    </row>
    <row r="944" spans="1:3" x14ac:dyDescent="0.25">
      <c r="A944" s="3" t="s">
        <v>6321</v>
      </c>
      <c r="B944" s="4" t="s">
        <v>176</v>
      </c>
      <c r="C944" s="6" t="s">
        <v>6322</v>
      </c>
    </row>
    <row r="945" spans="1:3" x14ac:dyDescent="0.25">
      <c r="A945" s="3" t="s">
        <v>6323</v>
      </c>
      <c r="B945" s="4" t="s">
        <v>2355</v>
      </c>
      <c r="C945" s="6" t="s">
        <v>6324</v>
      </c>
    </row>
    <row r="946" spans="1:3" x14ac:dyDescent="0.25">
      <c r="A946" s="3" t="s">
        <v>6325</v>
      </c>
      <c r="B946" s="4" t="s">
        <v>1360</v>
      </c>
      <c r="C946" s="6" t="s">
        <v>6326</v>
      </c>
    </row>
    <row r="947" spans="1:3" x14ac:dyDescent="0.25">
      <c r="A947" s="3" t="s">
        <v>6327</v>
      </c>
      <c r="B947" s="4" t="s">
        <v>1703</v>
      </c>
      <c r="C947" s="6" t="s">
        <v>6328</v>
      </c>
    </row>
    <row r="948" spans="1:3" x14ac:dyDescent="0.25">
      <c r="A948" s="3" t="s">
        <v>6329</v>
      </c>
      <c r="B948" s="4" t="s">
        <v>895</v>
      </c>
      <c r="C948" s="6" t="s">
        <v>6330</v>
      </c>
    </row>
    <row r="949" spans="1:3" x14ac:dyDescent="0.25">
      <c r="A949" s="3" t="s">
        <v>6331</v>
      </c>
      <c r="B949" s="4" t="s">
        <v>1798</v>
      </c>
      <c r="C949" s="6" t="s">
        <v>6332</v>
      </c>
    </row>
    <row r="950" spans="1:3" x14ac:dyDescent="0.25">
      <c r="A950" s="3" t="s">
        <v>6333</v>
      </c>
      <c r="B950" s="4" t="s">
        <v>2482</v>
      </c>
      <c r="C950" s="6" t="s">
        <v>6334</v>
      </c>
    </row>
    <row r="951" spans="1:3" x14ac:dyDescent="0.25">
      <c r="A951" s="3" t="s">
        <v>6335</v>
      </c>
      <c r="B951" s="4" t="s">
        <v>1398</v>
      </c>
      <c r="C951" s="6" t="s">
        <v>6336</v>
      </c>
    </row>
    <row r="952" spans="1:3" x14ac:dyDescent="0.25">
      <c r="A952" s="3" t="s">
        <v>6337</v>
      </c>
      <c r="B952" s="4" t="s">
        <v>1314</v>
      </c>
      <c r="C952" s="6" t="s">
        <v>6338</v>
      </c>
    </row>
    <row r="953" spans="1:3" x14ac:dyDescent="0.25">
      <c r="A953" s="3" t="s">
        <v>6339</v>
      </c>
      <c r="B953" s="4" t="s">
        <v>2365</v>
      </c>
      <c r="C953" s="6" t="s">
        <v>6340</v>
      </c>
    </row>
    <row r="954" spans="1:3" x14ac:dyDescent="0.25">
      <c r="A954" s="3" t="s">
        <v>6341</v>
      </c>
      <c r="B954" s="4" t="s">
        <v>2349</v>
      </c>
      <c r="C954" s="6" t="s">
        <v>6342</v>
      </c>
    </row>
    <row r="955" spans="1:3" x14ac:dyDescent="0.25">
      <c r="A955" s="3" t="s">
        <v>6343</v>
      </c>
      <c r="B955" s="4" t="s">
        <v>1428</v>
      </c>
      <c r="C955" s="6" t="s">
        <v>6344</v>
      </c>
    </row>
    <row r="956" spans="1:3" x14ac:dyDescent="0.25">
      <c r="A956" s="3" t="s">
        <v>6345</v>
      </c>
      <c r="B956" s="4" t="s">
        <v>594</v>
      </c>
      <c r="C956" s="6" t="s">
        <v>6346</v>
      </c>
    </row>
    <row r="957" spans="1:3" x14ac:dyDescent="0.25">
      <c r="A957" s="3" t="s">
        <v>6347</v>
      </c>
      <c r="B957" s="4" t="s">
        <v>1592</v>
      </c>
      <c r="C957" s="6" t="s">
        <v>6348</v>
      </c>
    </row>
    <row r="958" spans="1:3" x14ac:dyDescent="0.25">
      <c r="A958" s="3" t="s">
        <v>6349</v>
      </c>
      <c r="B958" s="4" t="s">
        <v>2129</v>
      </c>
      <c r="C958" s="6" t="s">
        <v>6350</v>
      </c>
    </row>
    <row r="959" spans="1:3" x14ac:dyDescent="0.25">
      <c r="A959" s="3" t="s">
        <v>6351</v>
      </c>
      <c r="B959" s="4" t="s">
        <v>2299</v>
      </c>
      <c r="C959" s="6" t="s">
        <v>6352</v>
      </c>
    </row>
    <row r="960" spans="1:3" x14ac:dyDescent="0.25">
      <c r="A960" s="3" t="s">
        <v>6353</v>
      </c>
      <c r="B960" s="4" t="s">
        <v>1650</v>
      </c>
      <c r="C960" s="6" t="s">
        <v>6354</v>
      </c>
    </row>
    <row r="961" spans="1:3" x14ac:dyDescent="0.25">
      <c r="A961" s="3" t="s">
        <v>6355</v>
      </c>
      <c r="B961" s="4" t="s">
        <v>2175</v>
      </c>
      <c r="C961" s="6" t="s">
        <v>6356</v>
      </c>
    </row>
    <row r="962" spans="1:3" x14ac:dyDescent="0.25">
      <c r="A962" s="3" t="s">
        <v>6357</v>
      </c>
      <c r="B962" s="4" t="s">
        <v>559</v>
      </c>
      <c r="C962" s="6" t="s">
        <v>6358</v>
      </c>
    </row>
    <row r="963" spans="1:3" x14ac:dyDescent="0.25">
      <c r="A963" s="3" t="s">
        <v>6359</v>
      </c>
      <c r="B963" s="4" t="s">
        <v>1454</v>
      </c>
      <c r="C963" s="6" t="s">
        <v>6360</v>
      </c>
    </row>
    <row r="964" spans="1:3" x14ac:dyDescent="0.25">
      <c r="A964" s="3" t="s">
        <v>6361</v>
      </c>
      <c r="B964" s="4" t="s">
        <v>2095</v>
      </c>
      <c r="C964" s="6" t="s">
        <v>6362</v>
      </c>
    </row>
    <row r="965" spans="1:3" x14ac:dyDescent="0.25">
      <c r="A965" s="3" t="s">
        <v>6363</v>
      </c>
      <c r="B965" s="4" t="s">
        <v>2261</v>
      </c>
      <c r="C965" s="6" t="s">
        <v>6364</v>
      </c>
    </row>
    <row r="966" spans="1:3" x14ac:dyDescent="0.25">
      <c r="A966" s="3" t="s">
        <v>6365</v>
      </c>
      <c r="B966" s="4" t="s">
        <v>2313</v>
      </c>
      <c r="C966" s="6" t="s">
        <v>6366</v>
      </c>
    </row>
    <row r="967" spans="1:3" x14ac:dyDescent="0.25">
      <c r="A967" s="3" t="s">
        <v>6367</v>
      </c>
      <c r="B967" s="4" t="s">
        <v>1612</v>
      </c>
      <c r="C967" s="6" t="s">
        <v>6368</v>
      </c>
    </row>
    <row r="968" spans="1:3" x14ac:dyDescent="0.25">
      <c r="A968" s="3" t="s">
        <v>6369</v>
      </c>
      <c r="B968" s="4" t="s">
        <v>401</v>
      </c>
      <c r="C968" s="6" t="s">
        <v>6370</v>
      </c>
    </row>
    <row r="969" spans="1:3" x14ac:dyDescent="0.25">
      <c r="A969" s="3" t="s">
        <v>6371</v>
      </c>
      <c r="B969" s="4" t="s">
        <v>1877</v>
      </c>
      <c r="C969" s="6" t="s">
        <v>6372</v>
      </c>
    </row>
    <row r="970" spans="1:3" x14ac:dyDescent="0.25">
      <c r="A970" s="3" t="s">
        <v>6373</v>
      </c>
      <c r="B970" s="4" t="s">
        <v>1638</v>
      </c>
      <c r="C970" s="6" t="s">
        <v>6374</v>
      </c>
    </row>
    <row r="971" spans="1:3" x14ac:dyDescent="0.25">
      <c r="A971" s="3" t="s">
        <v>6375</v>
      </c>
      <c r="B971" s="4" t="s">
        <v>2113</v>
      </c>
      <c r="C971" s="6" t="s">
        <v>6376</v>
      </c>
    </row>
    <row r="972" spans="1:3" x14ac:dyDescent="0.25">
      <c r="A972" s="3" t="s">
        <v>6377</v>
      </c>
      <c r="B972" s="4" t="s">
        <v>473</v>
      </c>
      <c r="C972" s="6" t="s">
        <v>6378</v>
      </c>
    </row>
    <row r="973" spans="1:3" x14ac:dyDescent="0.25">
      <c r="A973" s="3" t="s">
        <v>6379</v>
      </c>
      <c r="B973" s="4" t="s">
        <v>1440</v>
      </c>
      <c r="C973" s="6" t="s">
        <v>6380</v>
      </c>
    </row>
    <row r="974" spans="1:3" x14ac:dyDescent="0.25">
      <c r="A974" s="3" t="s">
        <v>6381</v>
      </c>
      <c r="B974" s="4" t="s">
        <v>1192</v>
      </c>
      <c r="C974" s="6" t="s">
        <v>6382</v>
      </c>
    </row>
    <row r="975" spans="1:3" x14ac:dyDescent="0.25">
      <c r="A975" s="3" t="s">
        <v>6383</v>
      </c>
      <c r="B975" s="4" t="s">
        <v>2382</v>
      </c>
      <c r="C975" s="6" t="s">
        <v>6384</v>
      </c>
    </row>
    <row r="976" spans="1:3" x14ac:dyDescent="0.25">
      <c r="A976" s="3" t="s">
        <v>6385</v>
      </c>
      <c r="B976" s="4" t="s">
        <v>500</v>
      </c>
      <c r="C976" s="6" t="s">
        <v>6386</v>
      </c>
    </row>
    <row r="977" spans="1:3" x14ac:dyDescent="0.25">
      <c r="A977" s="3" t="s">
        <v>6387</v>
      </c>
      <c r="B977" s="4" t="s">
        <v>2268</v>
      </c>
      <c r="C977" s="6" t="s">
        <v>6388</v>
      </c>
    </row>
    <row r="978" spans="1:3" x14ac:dyDescent="0.25">
      <c r="A978" s="3" t="s">
        <v>6389</v>
      </c>
      <c r="B978" s="4" t="s">
        <v>2262</v>
      </c>
      <c r="C978" s="6" t="s">
        <v>6390</v>
      </c>
    </row>
    <row r="979" spans="1:3" x14ac:dyDescent="0.25">
      <c r="A979" s="3" t="s">
        <v>6391</v>
      </c>
      <c r="B979" s="4" t="s">
        <v>1330</v>
      </c>
      <c r="C979" s="6" t="s">
        <v>6392</v>
      </c>
    </row>
    <row r="980" spans="1:3" x14ac:dyDescent="0.25">
      <c r="A980" s="3" t="s">
        <v>6393</v>
      </c>
      <c r="B980" s="4" t="s">
        <v>1967</v>
      </c>
      <c r="C980" s="6" t="s">
        <v>6394</v>
      </c>
    </row>
    <row r="981" spans="1:3" x14ac:dyDescent="0.25">
      <c r="A981" s="3" t="s">
        <v>6395</v>
      </c>
      <c r="B981" s="4" t="s">
        <v>1506</v>
      </c>
      <c r="C981" s="6" t="s">
        <v>6396</v>
      </c>
    </row>
    <row r="982" spans="1:3" x14ac:dyDescent="0.25">
      <c r="A982" s="3" t="s">
        <v>6397</v>
      </c>
      <c r="B982" s="4" t="s">
        <v>2345</v>
      </c>
      <c r="C982" s="6" t="s">
        <v>6398</v>
      </c>
    </row>
    <row r="983" spans="1:3" x14ac:dyDescent="0.25">
      <c r="A983" s="3" t="s">
        <v>6399</v>
      </c>
      <c r="B983" s="4" t="s">
        <v>1007</v>
      </c>
      <c r="C983" s="6" t="s">
        <v>6400</v>
      </c>
    </row>
    <row r="984" spans="1:3" x14ac:dyDescent="0.25">
      <c r="A984" s="3" t="s">
        <v>6401</v>
      </c>
      <c r="B984" s="4" t="s">
        <v>2144</v>
      </c>
      <c r="C984" s="6" t="s">
        <v>6402</v>
      </c>
    </row>
    <row r="985" spans="1:3" x14ac:dyDescent="0.25">
      <c r="A985" s="3" t="s">
        <v>6403</v>
      </c>
      <c r="B985" s="4" t="s">
        <v>1915</v>
      </c>
      <c r="C985" s="6" t="s">
        <v>6404</v>
      </c>
    </row>
    <row r="986" spans="1:3" x14ac:dyDescent="0.25">
      <c r="A986" s="3" t="s">
        <v>6405</v>
      </c>
      <c r="B986" s="4" t="s">
        <v>1707</v>
      </c>
      <c r="C986" s="6" t="s">
        <v>6406</v>
      </c>
    </row>
    <row r="987" spans="1:3" x14ac:dyDescent="0.25">
      <c r="A987" s="3" t="s">
        <v>6407</v>
      </c>
      <c r="B987" s="4" t="s">
        <v>2368</v>
      </c>
      <c r="C987" s="6" t="s">
        <v>6408</v>
      </c>
    </row>
    <row r="988" spans="1:3" x14ac:dyDescent="0.25">
      <c r="A988" s="3" t="s">
        <v>6409</v>
      </c>
      <c r="B988" s="4" t="s">
        <v>1632</v>
      </c>
      <c r="C988" s="6" t="s">
        <v>6410</v>
      </c>
    </row>
    <row r="989" spans="1:3" x14ac:dyDescent="0.25">
      <c r="A989" s="3" t="s">
        <v>6411</v>
      </c>
      <c r="B989" s="4" t="s">
        <v>1619</v>
      </c>
      <c r="C989" s="6" t="s">
        <v>6412</v>
      </c>
    </row>
    <row r="990" spans="1:3" x14ac:dyDescent="0.25">
      <c r="A990" s="3" t="s">
        <v>6413</v>
      </c>
      <c r="B990" s="4" t="s">
        <v>1700</v>
      </c>
      <c r="C990" s="6" t="s">
        <v>6414</v>
      </c>
    </row>
    <row r="991" spans="1:3" x14ac:dyDescent="0.25">
      <c r="A991" s="3" t="s">
        <v>6415</v>
      </c>
      <c r="B991" s="4" t="s">
        <v>1806</v>
      </c>
      <c r="C991" s="6" t="s">
        <v>6416</v>
      </c>
    </row>
    <row r="992" spans="1:3" x14ac:dyDescent="0.25">
      <c r="A992" s="3" t="s">
        <v>6417</v>
      </c>
      <c r="B992" s="4" t="s">
        <v>2387</v>
      </c>
      <c r="C992" s="6" t="s">
        <v>6418</v>
      </c>
    </row>
    <row r="993" spans="1:3" x14ac:dyDescent="0.25">
      <c r="A993" s="3" t="s">
        <v>6419</v>
      </c>
      <c r="B993" s="4" t="s">
        <v>407</v>
      </c>
      <c r="C993" s="6" t="s">
        <v>6420</v>
      </c>
    </row>
    <row r="994" spans="1:3" x14ac:dyDescent="0.25">
      <c r="A994" s="3" t="s">
        <v>6421</v>
      </c>
      <c r="B994" s="4" t="s">
        <v>479</v>
      </c>
      <c r="C994" s="6" t="s">
        <v>6422</v>
      </c>
    </row>
    <row r="995" spans="1:3" x14ac:dyDescent="0.25">
      <c r="A995" s="3" t="s">
        <v>6423</v>
      </c>
      <c r="B995" s="4" t="s">
        <v>1994</v>
      </c>
      <c r="C995" s="6" t="s">
        <v>6424</v>
      </c>
    </row>
    <row r="996" spans="1:3" x14ac:dyDescent="0.25">
      <c r="A996" s="3" t="s">
        <v>6425</v>
      </c>
      <c r="B996" s="4" t="s">
        <v>1926</v>
      </c>
      <c r="C996" s="6" t="s">
        <v>6426</v>
      </c>
    </row>
    <row r="997" spans="1:3" x14ac:dyDescent="0.25">
      <c r="A997" s="3" t="s">
        <v>6427</v>
      </c>
      <c r="B997" s="4" t="s">
        <v>74</v>
      </c>
      <c r="C997" s="6" t="s">
        <v>6428</v>
      </c>
    </row>
    <row r="998" spans="1:3" x14ac:dyDescent="0.25">
      <c r="A998" s="3" t="s">
        <v>6429</v>
      </c>
      <c r="B998" s="4" t="s">
        <v>529</v>
      </c>
      <c r="C998" s="6" t="s">
        <v>6430</v>
      </c>
    </row>
    <row r="999" spans="1:3" x14ac:dyDescent="0.25">
      <c r="A999" s="3" t="s">
        <v>6431</v>
      </c>
      <c r="B999" s="4" t="s">
        <v>1917</v>
      </c>
      <c r="C999" s="6" t="s">
        <v>6432</v>
      </c>
    </row>
    <row r="1000" spans="1:3" x14ac:dyDescent="0.25">
      <c r="A1000" s="3" t="s">
        <v>6433</v>
      </c>
      <c r="B1000" s="4" t="s">
        <v>2583</v>
      </c>
      <c r="C1000" s="6" t="s">
        <v>6434</v>
      </c>
    </row>
    <row r="1001" spans="1:3" x14ac:dyDescent="0.25">
      <c r="A1001" s="3" t="s">
        <v>6435</v>
      </c>
      <c r="B1001" s="4" t="s">
        <v>1839</v>
      </c>
      <c r="C1001" s="6" t="s">
        <v>6436</v>
      </c>
    </row>
    <row r="1002" spans="1:3" x14ac:dyDescent="0.25">
      <c r="A1002" s="3" t="s">
        <v>6437</v>
      </c>
      <c r="B1002" s="4" t="s">
        <v>1577</v>
      </c>
      <c r="C1002" s="6" t="s">
        <v>6438</v>
      </c>
    </row>
    <row r="1003" spans="1:3" x14ac:dyDescent="0.25">
      <c r="A1003" s="3" t="s">
        <v>6439</v>
      </c>
      <c r="B1003" s="4" t="s">
        <v>2463</v>
      </c>
      <c r="C1003" s="6" t="s">
        <v>6440</v>
      </c>
    </row>
    <row r="1004" spans="1:3" x14ac:dyDescent="0.25">
      <c r="A1004" s="3" t="s">
        <v>6441</v>
      </c>
      <c r="B1004" s="4" t="s">
        <v>2107</v>
      </c>
      <c r="C1004" s="6" t="s">
        <v>6442</v>
      </c>
    </row>
    <row r="1005" spans="1:3" x14ac:dyDescent="0.25">
      <c r="A1005" s="3" t="s">
        <v>6443</v>
      </c>
      <c r="B1005" s="4" t="s">
        <v>428</v>
      </c>
      <c r="C1005" s="6" t="s">
        <v>6444</v>
      </c>
    </row>
    <row r="1006" spans="1:3" x14ac:dyDescent="0.25">
      <c r="A1006" s="3" t="s">
        <v>6445</v>
      </c>
      <c r="B1006" s="4" t="s">
        <v>1362</v>
      </c>
      <c r="C1006" s="6" t="s">
        <v>6446</v>
      </c>
    </row>
    <row r="1007" spans="1:3" x14ac:dyDescent="0.25">
      <c r="A1007" s="3" t="s">
        <v>6447</v>
      </c>
      <c r="B1007" s="4" t="s">
        <v>728</v>
      </c>
      <c r="C1007" s="6" t="s">
        <v>6448</v>
      </c>
    </row>
    <row r="1008" spans="1:3" x14ac:dyDescent="0.25">
      <c r="A1008" s="3" t="s">
        <v>6449</v>
      </c>
      <c r="B1008" s="4" t="s">
        <v>2296</v>
      </c>
      <c r="C1008" s="6" t="s">
        <v>6450</v>
      </c>
    </row>
    <row r="1009" spans="1:3" x14ac:dyDescent="0.25">
      <c r="A1009" s="3" t="s">
        <v>6451</v>
      </c>
      <c r="B1009" s="4" t="s">
        <v>2239</v>
      </c>
      <c r="C1009" s="6" t="s">
        <v>6452</v>
      </c>
    </row>
    <row r="1010" spans="1:3" x14ac:dyDescent="0.25">
      <c r="A1010" s="3" t="s">
        <v>6453</v>
      </c>
      <c r="B1010" s="4" t="s">
        <v>1681</v>
      </c>
      <c r="C1010" s="6" t="s">
        <v>6454</v>
      </c>
    </row>
    <row r="1011" spans="1:3" x14ac:dyDescent="0.25">
      <c r="A1011" s="3" t="s">
        <v>6455</v>
      </c>
      <c r="B1011" s="4" t="s">
        <v>1548</v>
      </c>
      <c r="C1011" s="6" t="s">
        <v>6456</v>
      </c>
    </row>
    <row r="1012" spans="1:3" x14ac:dyDescent="0.25">
      <c r="A1012" s="3" t="s">
        <v>6457</v>
      </c>
      <c r="B1012" s="4" t="s">
        <v>2461</v>
      </c>
      <c r="C1012" s="6" t="s">
        <v>6458</v>
      </c>
    </row>
    <row r="1013" spans="1:3" x14ac:dyDescent="0.25">
      <c r="A1013" s="3" t="s">
        <v>6459</v>
      </c>
      <c r="B1013" s="4" t="s">
        <v>2141</v>
      </c>
      <c r="C1013" s="6" t="s">
        <v>6460</v>
      </c>
    </row>
    <row r="1014" spans="1:3" x14ac:dyDescent="0.25">
      <c r="A1014" s="3" t="s">
        <v>6461</v>
      </c>
      <c r="B1014" s="4" t="s">
        <v>1636</v>
      </c>
      <c r="C1014" s="6" t="s">
        <v>6462</v>
      </c>
    </row>
    <row r="1015" spans="1:3" x14ac:dyDescent="0.25">
      <c r="A1015" s="3" t="s">
        <v>6463</v>
      </c>
      <c r="B1015" s="4" t="s">
        <v>2279</v>
      </c>
      <c r="C1015" s="6" t="s">
        <v>6464</v>
      </c>
    </row>
    <row r="1016" spans="1:3" x14ac:dyDescent="0.25">
      <c r="A1016" s="3" t="s">
        <v>6465</v>
      </c>
      <c r="B1016" s="4" t="s">
        <v>1396</v>
      </c>
      <c r="C1016" s="6" t="s">
        <v>6466</v>
      </c>
    </row>
    <row r="1017" spans="1:3" x14ac:dyDescent="0.25">
      <c r="A1017" s="3" t="s">
        <v>6467</v>
      </c>
      <c r="B1017" s="4" t="s">
        <v>2160</v>
      </c>
      <c r="C1017" s="6" t="s">
        <v>6468</v>
      </c>
    </row>
    <row r="1018" spans="1:3" x14ac:dyDescent="0.25">
      <c r="A1018" s="3" t="s">
        <v>6469</v>
      </c>
      <c r="B1018" s="4" t="s">
        <v>985</v>
      </c>
      <c r="C1018" s="6" t="s">
        <v>6470</v>
      </c>
    </row>
    <row r="1019" spans="1:3" x14ac:dyDescent="0.25">
      <c r="A1019" s="3" t="s">
        <v>6471</v>
      </c>
      <c r="B1019" s="4" t="s">
        <v>410</v>
      </c>
      <c r="C1019" s="6" t="s">
        <v>6472</v>
      </c>
    </row>
    <row r="1020" spans="1:3" x14ac:dyDescent="0.25">
      <c r="A1020" s="3" t="s">
        <v>6473</v>
      </c>
      <c r="B1020" s="4" t="s">
        <v>2228</v>
      </c>
      <c r="C1020" s="6" t="s">
        <v>6474</v>
      </c>
    </row>
    <row r="1021" spans="1:3" x14ac:dyDescent="0.25">
      <c r="A1021" s="3" t="s">
        <v>6475</v>
      </c>
      <c r="B1021" s="4" t="s">
        <v>1958</v>
      </c>
      <c r="C1021" s="6" t="s">
        <v>6476</v>
      </c>
    </row>
    <row r="1022" spans="1:3" x14ac:dyDescent="0.25">
      <c r="A1022" s="3" t="s">
        <v>6477</v>
      </c>
      <c r="B1022" s="4" t="s">
        <v>2607</v>
      </c>
      <c r="C1022" s="6" t="s">
        <v>6478</v>
      </c>
    </row>
    <row r="1023" spans="1:3" x14ac:dyDescent="0.25">
      <c r="A1023" s="3" t="s">
        <v>6479</v>
      </c>
      <c r="B1023" s="4" t="s">
        <v>1040</v>
      </c>
      <c r="C1023" s="6" t="s">
        <v>6480</v>
      </c>
    </row>
    <row r="1024" spans="1:3" x14ac:dyDescent="0.25">
      <c r="A1024" s="3" t="s">
        <v>6481</v>
      </c>
      <c r="B1024" s="4" t="s">
        <v>341</v>
      </c>
      <c r="C1024" s="6" t="s">
        <v>6482</v>
      </c>
    </row>
    <row r="1025" spans="1:3" x14ac:dyDescent="0.25">
      <c r="A1025" s="3" t="s">
        <v>6483</v>
      </c>
      <c r="B1025" s="4" t="s">
        <v>419</v>
      </c>
      <c r="C1025" s="6" t="s">
        <v>6484</v>
      </c>
    </row>
    <row r="1026" spans="1:3" x14ac:dyDescent="0.25">
      <c r="A1026" s="3" t="s">
        <v>6485</v>
      </c>
      <c r="B1026" s="4" t="s">
        <v>1426</v>
      </c>
      <c r="C1026" s="6" t="s">
        <v>6486</v>
      </c>
    </row>
    <row r="1027" spans="1:3" x14ac:dyDescent="0.25">
      <c r="A1027" s="3" t="s">
        <v>6487</v>
      </c>
      <c r="B1027" s="4" t="s">
        <v>1422</v>
      </c>
      <c r="C1027" s="6" t="s">
        <v>6488</v>
      </c>
    </row>
    <row r="1028" spans="1:3" x14ac:dyDescent="0.25">
      <c r="A1028" s="3" t="s">
        <v>6489</v>
      </c>
      <c r="B1028" s="4" t="s">
        <v>1812</v>
      </c>
      <c r="C1028" s="6" t="s">
        <v>6490</v>
      </c>
    </row>
    <row r="1029" spans="1:3" x14ac:dyDescent="0.25">
      <c r="A1029" s="3" t="s">
        <v>6491</v>
      </c>
      <c r="B1029" s="4" t="s">
        <v>1496</v>
      </c>
      <c r="C1029" s="6" t="s">
        <v>6492</v>
      </c>
    </row>
    <row r="1030" spans="1:3" x14ac:dyDescent="0.25">
      <c r="A1030" s="3" t="s">
        <v>6493</v>
      </c>
      <c r="B1030" s="4" t="s">
        <v>1436</v>
      </c>
      <c r="C1030" s="6" t="s">
        <v>6494</v>
      </c>
    </row>
    <row r="1031" spans="1:3" x14ac:dyDescent="0.25">
      <c r="A1031" s="3" t="s">
        <v>6495</v>
      </c>
      <c r="B1031" s="4" t="s">
        <v>2091</v>
      </c>
      <c r="C1031" s="6" t="s">
        <v>6496</v>
      </c>
    </row>
    <row r="1032" spans="1:3" x14ac:dyDescent="0.25">
      <c r="A1032" s="3" t="s">
        <v>6497</v>
      </c>
      <c r="B1032" s="4" t="s">
        <v>1176</v>
      </c>
      <c r="C1032" s="6" t="s">
        <v>6498</v>
      </c>
    </row>
    <row r="1033" spans="1:3" x14ac:dyDescent="0.25">
      <c r="A1033" s="3" t="s">
        <v>6499</v>
      </c>
      <c r="B1033" s="4" t="s">
        <v>458</v>
      </c>
      <c r="C1033" s="6" t="s">
        <v>6500</v>
      </c>
    </row>
    <row r="1034" spans="1:3" x14ac:dyDescent="0.25">
      <c r="A1034" s="3" t="s">
        <v>6501</v>
      </c>
      <c r="B1034" s="4" t="s">
        <v>2357</v>
      </c>
      <c r="C1034" s="6" t="s">
        <v>6502</v>
      </c>
    </row>
    <row r="1035" spans="1:3" x14ac:dyDescent="0.25">
      <c r="A1035" s="3" t="s">
        <v>6503</v>
      </c>
      <c r="B1035" s="4" t="s">
        <v>206</v>
      </c>
      <c r="C1035" s="6" t="s">
        <v>6504</v>
      </c>
    </row>
    <row r="1036" spans="1:3" x14ac:dyDescent="0.25">
      <c r="A1036" s="3" t="s">
        <v>6505</v>
      </c>
      <c r="B1036" s="4" t="s">
        <v>137</v>
      </c>
      <c r="C1036" s="6" t="s">
        <v>6506</v>
      </c>
    </row>
    <row r="1037" spans="1:3" x14ac:dyDescent="0.25">
      <c r="A1037" s="3" t="s">
        <v>6507</v>
      </c>
      <c r="B1037" s="4" t="s">
        <v>2147</v>
      </c>
      <c r="C1037" s="6" t="s">
        <v>6508</v>
      </c>
    </row>
    <row r="1038" spans="1:3" x14ac:dyDescent="0.25">
      <c r="A1038" s="3" t="s">
        <v>6509</v>
      </c>
      <c r="B1038" s="4" t="s">
        <v>2010</v>
      </c>
      <c r="C1038" s="6" t="s">
        <v>6510</v>
      </c>
    </row>
    <row r="1039" spans="1:3" x14ac:dyDescent="0.25">
      <c r="A1039" s="3" t="s">
        <v>6511</v>
      </c>
      <c r="B1039" s="4" t="s">
        <v>1921</v>
      </c>
      <c r="C1039" s="6" t="s">
        <v>6512</v>
      </c>
    </row>
    <row r="1040" spans="1:3" x14ac:dyDescent="0.25">
      <c r="A1040" s="3" t="s">
        <v>6513</v>
      </c>
      <c r="B1040" s="4" t="s">
        <v>1610</v>
      </c>
      <c r="C1040" s="6" t="s">
        <v>6514</v>
      </c>
    </row>
    <row r="1041" spans="1:3" x14ac:dyDescent="0.25">
      <c r="A1041" s="3" t="s">
        <v>6515</v>
      </c>
      <c r="B1041" s="4" t="s">
        <v>1578</v>
      </c>
      <c r="C1041" s="6" t="s">
        <v>6516</v>
      </c>
    </row>
    <row r="1042" spans="1:3" x14ac:dyDescent="0.25">
      <c r="A1042" s="3" t="s">
        <v>6517</v>
      </c>
      <c r="B1042" s="4" t="s">
        <v>1324</v>
      </c>
      <c r="C1042" s="6" t="s">
        <v>6518</v>
      </c>
    </row>
    <row r="1043" spans="1:3" x14ac:dyDescent="0.25">
      <c r="A1043" s="3" t="s">
        <v>6519</v>
      </c>
      <c r="B1043" s="4" t="s">
        <v>2498</v>
      </c>
      <c r="C1043" s="6" t="s">
        <v>6520</v>
      </c>
    </row>
    <row r="1044" spans="1:3" x14ac:dyDescent="0.25">
      <c r="A1044" s="3" t="s">
        <v>6521</v>
      </c>
      <c r="B1044" s="4" t="s">
        <v>1734</v>
      </c>
      <c r="C1044" s="6" t="s">
        <v>6522</v>
      </c>
    </row>
    <row r="1045" spans="1:3" x14ac:dyDescent="0.25">
      <c r="A1045" s="3" t="s">
        <v>6523</v>
      </c>
      <c r="B1045" s="4" t="s">
        <v>1182</v>
      </c>
      <c r="C1045" s="6" t="s">
        <v>6524</v>
      </c>
    </row>
    <row r="1046" spans="1:3" x14ac:dyDescent="0.25">
      <c r="A1046" s="3" t="s">
        <v>6525</v>
      </c>
      <c r="B1046" s="4" t="s">
        <v>2240</v>
      </c>
      <c r="C1046" s="6" t="s">
        <v>6526</v>
      </c>
    </row>
    <row r="1047" spans="1:3" x14ac:dyDescent="0.25">
      <c r="A1047" s="3" t="s">
        <v>6527</v>
      </c>
      <c r="B1047" s="4" t="s">
        <v>2531</v>
      </c>
      <c r="C1047" s="6" t="s">
        <v>6528</v>
      </c>
    </row>
    <row r="1048" spans="1:3" x14ac:dyDescent="0.25">
      <c r="A1048" s="3" t="s">
        <v>6529</v>
      </c>
      <c r="B1048" s="4" t="s">
        <v>1640</v>
      </c>
      <c r="C1048" s="6" t="s">
        <v>6530</v>
      </c>
    </row>
    <row r="1049" spans="1:3" x14ac:dyDescent="0.25">
      <c r="A1049" s="3" t="s">
        <v>6531</v>
      </c>
      <c r="B1049" s="4" t="s">
        <v>2392</v>
      </c>
      <c r="C1049" s="6" t="s">
        <v>6532</v>
      </c>
    </row>
    <row r="1050" spans="1:3" x14ac:dyDescent="0.25">
      <c r="A1050" s="3" t="s">
        <v>6533</v>
      </c>
      <c r="B1050" s="4" t="s">
        <v>1601</v>
      </c>
      <c r="C1050" s="6" t="s">
        <v>6534</v>
      </c>
    </row>
    <row r="1051" spans="1:3" x14ac:dyDescent="0.25">
      <c r="A1051" s="3" t="s">
        <v>6535</v>
      </c>
      <c r="B1051" s="4" t="s">
        <v>89</v>
      </c>
      <c r="C1051" s="6" t="s">
        <v>6536</v>
      </c>
    </row>
    <row r="1052" spans="1:3" x14ac:dyDescent="0.25">
      <c r="A1052" s="3" t="s">
        <v>6537</v>
      </c>
      <c r="B1052" s="4" t="s">
        <v>1110</v>
      </c>
      <c r="C1052" s="6" t="s">
        <v>6538</v>
      </c>
    </row>
    <row r="1053" spans="1:3" x14ac:dyDescent="0.25">
      <c r="A1053" s="3" t="s">
        <v>6539</v>
      </c>
      <c r="B1053" s="4" t="s">
        <v>1827</v>
      </c>
      <c r="C1053" s="6" t="s">
        <v>6540</v>
      </c>
    </row>
    <row r="1054" spans="1:3" x14ac:dyDescent="0.25">
      <c r="A1054" s="3" t="s">
        <v>6541</v>
      </c>
      <c r="B1054" s="4" t="s">
        <v>1280</v>
      </c>
      <c r="C1054" s="6" t="s">
        <v>6542</v>
      </c>
    </row>
    <row r="1055" spans="1:3" x14ac:dyDescent="0.25">
      <c r="A1055" s="3" t="s">
        <v>6543</v>
      </c>
      <c r="B1055" s="4" t="s">
        <v>2555</v>
      </c>
      <c r="C1055" s="6" t="s">
        <v>6544</v>
      </c>
    </row>
    <row r="1056" spans="1:3" x14ac:dyDescent="0.25">
      <c r="A1056" s="3" t="s">
        <v>6545</v>
      </c>
      <c r="B1056" s="4" t="s">
        <v>2438</v>
      </c>
      <c r="C1056" s="6" t="s">
        <v>6546</v>
      </c>
    </row>
    <row r="1057" spans="1:3" x14ac:dyDescent="0.25">
      <c r="A1057" s="3" t="s">
        <v>6547</v>
      </c>
      <c r="B1057" s="4" t="s">
        <v>1842</v>
      </c>
      <c r="C1057" s="6" t="s">
        <v>6548</v>
      </c>
    </row>
    <row r="1058" spans="1:3" x14ac:dyDescent="0.25">
      <c r="A1058" s="3" t="s">
        <v>6549</v>
      </c>
      <c r="B1058" s="4" t="s">
        <v>1080</v>
      </c>
      <c r="C1058" s="6" t="s">
        <v>6550</v>
      </c>
    </row>
    <row r="1059" spans="1:3" x14ac:dyDescent="0.25">
      <c r="A1059" s="3" t="s">
        <v>6551</v>
      </c>
      <c r="B1059" s="4" t="s">
        <v>2103</v>
      </c>
      <c r="C1059" s="6" t="s">
        <v>6552</v>
      </c>
    </row>
    <row r="1060" spans="1:3" x14ac:dyDescent="0.25">
      <c r="A1060" s="3" t="s">
        <v>6553</v>
      </c>
      <c r="B1060" s="4" t="s">
        <v>1066</v>
      </c>
      <c r="C1060" s="6" t="s">
        <v>6554</v>
      </c>
    </row>
    <row r="1061" spans="1:3" x14ac:dyDescent="0.25">
      <c r="A1061" s="3" t="s">
        <v>6555</v>
      </c>
      <c r="B1061" s="4" t="s">
        <v>131</v>
      </c>
      <c r="C1061" s="6" t="s">
        <v>6556</v>
      </c>
    </row>
    <row r="1062" spans="1:3" x14ac:dyDescent="0.25">
      <c r="A1062" s="3" t="s">
        <v>6557</v>
      </c>
      <c r="B1062" s="4" t="s">
        <v>266</v>
      </c>
      <c r="C1062" s="6" t="s">
        <v>6558</v>
      </c>
    </row>
    <row r="1063" spans="1:3" x14ac:dyDescent="0.25">
      <c r="A1063" s="3" t="s">
        <v>6559</v>
      </c>
      <c r="B1063" s="4" t="s">
        <v>945</v>
      </c>
      <c r="C1063" s="6" t="s">
        <v>6560</v>
      </c>
    </row>
    <row r="1064" spans="1:3" x14ac:dyDescent="0.25">
      <c r="A1064" s="3" t="s">
        <v>6561</v>
      </c>
      <c r="B1064" s="4" t="s">
        <v>2063</v>
      </c>
      <c r="C1064" s="6" t="s">
        <v>6562</v>
      </c>
    </row>
    <row r="1065" spans="1:3" x14ac:dyDescent="0.25">
      <c r="A1065" s="3" t="s">
        <v>6563</v>
      </c>
      <c r="B1065" s="4" t="s">
        <v>794</v>
      </c>
      <c r="C1065" s="6" t="s">
        <v>6564</v>
      </c>
    </row>
    <row r="1066" spans="1:3" x14ac:dyDescent="0.25">
      <c r="A1066" s="3" t="s">
        <v>6565</v>
      </c>
      <c r="B1066" s="4" t="s">
        <v>320</v>
      </c>
      <c r="C1066" s="6" t="s">
        <v>6566</v>
      </c>
    </row>
    <row r="1067" spans="1:3" x14ac:dyDescent="0.25">
      <c r="A1067" s="3" t="s">
        <v>6567</v>
      </c>
      <c r="B1067" s="4" t="s">
        <v>2223</v>
      </c>
      <c r="C1067" s="6" t="s">
        <v>6568</v>
      </c>
    </row>
    <row r="1068" spans="1:3" x14ac:dyDescent="0.25">
      <c r="A1068" s="3" t="s">
        <v>6569</v>
      </c>
      <c r="B1068" s="4" t="s">
        <v>2452</v>
      </c>
      <c r="C1068" s="6" t="s">
        <v>6570</v>
      </c>
    </row>
    <row r="1069" spans="1:3" x14ac:dyDescent="0.25">
      <c r="A1069" s="3" t="s">
        <v>6571</v>
      </c>
      <c r="B1069" s="4" t="s">
        <v>2468</v>
      </c>
      <c r="C1069" s="6" t="s">
        <v>6572</v>
      </c>
    </row>
    <row r="1070" spans="1:3" x14ac:dyDescent="0.25">
      <c r="A1070" s="3" t="s">
        <v>6573</v>
      </c>
      <c r="B1070" s="4" t="s">
        <v>1997</v>
      </c>
      <c r="C1070" s="6" t="s">
        <v>6574</v>
      </c>
    </row>
    <row r="1071" spans="1:3" x14ac:dyDescent="0.25">
      <c r="A1071" s="3" t="s">
        <v>6575</v>
      </c>
      <c r="B1071" s="4" t="s">
        <v>1861</v>
      </c>
      <c r="C1071" s="6" t="s">
        <v>6576</v>
      </c>
    </row>
    <row r="1072" spans="1:3" x14ac:dyDescent="0.25">
      <c r="A1072" s="3" t="s">
        <v>6577</v>
      </c>
      <c r="B1072" s="4" t="s">
        <v>1750</v>
      </c>
      <c r="C1072" s="6" t="s">
        <v>6578</v>
      </c>
    </row>
    <row r="1073" spans="1:3" x14ac:dyDescent="0.25">
      <c r="A1073" s="3" t="s">
        <v>6579</v>
      </c>
      <c r="B1073" s="4" t="s">
        <v>2070</v>
      </c>
      <c r="C1073" s="6" t="s">
        <v>6580</v>
      </c>
    </row>
    <row r="1074" spans="1:3" x14ac:dyDescent="0.25">
      <c r="A1074" s="3" t="s">
        <v>6581</v>
      </c>
      <c r="B1074" s="4" t="s">
        <v>200</v>
      </c>
      <c r="C1074" s="6" t="s">
        <v>6582</v>
      </c>
    </row>
    <row r="1075" spans="1:3" x14ac:dyDescent="0.25">
      <c r="A1075" s="3" t="s">
        <v>6583</v>
      </c>
      <c r="B1075" s="4" t="s">
        <v>1242</v>
      </c>
      <c r="C1075" s="6" t="s">
        <v>6584</v>
      </c>
    </row>
    <row r="1076" spans="1:3" x14ac:dyDescent="0.25">
      <c r="A1076" s="3" t="s">
        <v>6585</v>
      </c>
      <c r="B1076" s="4" t="s">
        <v>1876</v>
      </c>
      <c r="C1076" s="6" t="s">
        <v>6586</v>
      </c>
    </row>
    <row r="1077" spans="1:3" x14ac:dyDescent="0.25">
      <c r="A1077" s="3" t="s">
        <v>6587</v>
      </c>
      <c r="B1077" s="4" t="s">
        <v>1633</v>
      </c>
      <c r="C1077" s="6" t="s">
        <v>6588</v>
      </c>
    </row>
    <row r="1078" spans="1:3" x14ac:dyDescent="0.25">
      <c r="A1078" s="3" t="s">
        <v>6589</v>
      </c>
      <c r="B1078" s="4" t="s">
        <v>1574</v>
      </c>
      <c r="C1078" s="6" t="s">
        <v>6590</v>
      </c>
    </row>
    <row r="1079" spans="1:3" x14ac:dyDescent="0.25">
      <c r="A1079" s="3" t="s">
        <v>6591</v>
      </c>
      <c r="B1079" s="4" t="s">
        <v>2197</v>
      </c>
      <c r="C1079" s="6" t="s">
        <v>6592</v>
      </c>
    </row>
    <row r="1080" spans="1:3" x14ac:dyDescent="0.25">
      <c r="A1080" s="3" t="s">
        <v>6593</v>
      </c>
      <c r="B1080" s="4" t="s">
        <v>609</v>
      </c>
      <c r="C1080" s="6" t="s">
        <v>6594</v>
      </c>
    </row>
    <row r="1081" spans="1:3" x14ac:dyDescent="0.25">
      <c r="A1081" s="3" t="s">
        <v>6595</v>
      </c>
      <c r="B1081" s="4" t="s">
        <v>824</v>
      </c>
      <c r="C1081" s="6" t="s">
        <v>6596</v>
      </c>
    </row>
    <row r="1082" spans="1:3" x14ac:dyDescent="0.25">
      <c r="A1082" s="3" t="s">
        <v>6597</v>
      </c>
      <c r="B1082" s="4" t="s">
        <v>1600</v>
      </c>
      <c r="C1082" s="6" t="s">
        <v>6598</v>
      </c>
    </row>
    <row r="1083" spans="1:3" x14ac:dyDescent="0.25">
      <c r="A1083" s="3" t="s">
        <v>6599</v>
      </c>
      <c r="B1083" s="4" t="s">
        <v>1606</v>
      </c>
      <c r="C1083" s="6" t="s">
        <v>6600</v>
      </c>
    </row>
    <row r="1084" spans="1:3" x14ac:dyDescent="0.25">
      <c r="A1084" s="3" t="s">
        <v>6601</v>
      </c>
      <c r="B1084" s="4" t="s">
        <v>2421</v>
      </c>
      <c r="C1084" s="6" t="s">
        <v>6602</v>
      </c>
    </row>
    <row r="1085" spans="1:3" x14ac:dyDescent="0.25">
      <c r="A1085" s="3" t="s">
        <v>6603</v>
      </c>
      <c r="B1085" s="4" t="s">
        <v>2490</v>
      </c>
      <c r="C1085" s="6" t="s">
        <v>6604</v>
      </c>
    </row>
    <row r="1086" spans="1:3" x14ac:dyDescent="0.25">
      <c r="A1086" s="3" t="s">
        <v>6605</v>
      </c>
      <c r="B1086" s="4" t="s">
        <v>1745</v>
      </c>
      <c r="C1086" s="6" t="s">
        <v>6606</v>
      </c>
    </row>
    <row r="1087" spans="1:3" x14ac:dyDescent="0.25">
      <c r="A1087" s="3" t="s">
        <v>6607</v>
      </c>
      <c r="B1087" s="4" t="s">
        <v>155</v>
      </c>
      <c r="C1087" s="6" t="s">
        <v>6608</v>
      </c>
    </row>
    <row r="1088" spans="1:3" x14ac:dyDescent="0.25">
      <c r="A1088" s="3" t="s">
        <v>6609</v>
      </c>
      <c r="B1088" s="4" t="s">
        <v>2003</v>
      </c>
      <c r="C1088" s="6" t="s">
        <v>6610</v>
      </c>
    </row>
    <row r="1089" spans="1:3" x14ac:dyDescent="0.25">
      <c r="A1089" s="3" t="s">
        <v>6611</v>
      </c>
      <c r="B1089" s="4" t="s">
        <v>2418</v>
      </c>
      <c r="C1089" s="6" t="s">
        <v>6612</v>
      </c>
    </row>
    <row r="1090" spans="1:3" x14ac:dyDescent="0.25">
      <c r="A1090" s="3" t="s">
        <v>6613</v>
      </c>
      <c r="B1090" s="4" t="s">
        <v>161</v>
      </c>
      <c r="C1090" s="6" t="s">
        <v>6614</v>
      </c>
    </row>
    <row r="1091" spans="1:3" x14ac:dyDescent="0.25">
      <c r="A1091" s="3" t="s">
        <v>6615</v>
      </c>
      <c r="B1091" s="4" t="s">
        <v>678</v>
      </c>
      <c r="C1091" s="6" t="s">
        <v>6616</v>
      </c>
    </row>
    <row r="1092" spans="1:3" x14ac:dyDescent="0.25">
      <c r="A1092" s="3" t="s">
        <v>6617</v>
      </c>
      <c r="B1092" s="4" t="s">
        <v>2026</v>
      </c>
      <c r="C1092" s="6" t="s">
        <v>6618</v>
      </c>
    </row>
    <row r="1093" spans="1:3" x14ac:dyDescent="0.25">
      <c r="A1093" s="3" t="s">
        <v>6619</v>
      </c>
      <c r="B1093" s="4" t="s">
        <v>1929</v>
      </c>
      <c r="C1093" s="6" t="s">
        <v>6620</v>
      </c>
    </row>
    <row r="1094" spans="1:3" x14ac:dyDescent="0.25">
      <c r="A1094" s="3" t="s">
        <v>6621</v>
      </c>
      <c r="B1094" s="4" t="s">
        <v>503</v>
      </c>
      <c r="C1094" s="6" t="s">
        <v>6622</v>
      </c>
    </row>
    <row r="1095" spans="1:3" x14ac:dyDescent="0.25">
      <c r="A1095" s="3" t="s">
        <v>6623</v>
      </c>
      <c r="B1095" s="4" t="s">
        <v>2298</v>
      </c>
      <c r="C1095" s="6" t="s">
        <v>6624</v>
      </c>
    </row>
    <row r="1096" spans="1:3" x14ac:dyDescent="0.25">
      <c r="A1096" s="3" t="s">
        <v>6625</v>
      </c>
      <c r="B1096" s="4" t="s">
        <v>116</v>
      </c>
      <c r="C1096" s="6" t="s">
        <v>6626</v>
      </c>
    </row>
    <row r="1097" spans="1:3" x14ac:dyDescent="0.25">
      <c r="A1097" s="3" t="s">
        <v>6627</v>
      </c>
      <c r="B1097" s="4" t="s">
        <v>883</v>
      </c>
      <c r="C1097" s="6" t="s">
        <v>6628</v>
      </c>
    </row>
    <row r="1098" spans="1:3" x14ac:dyDescent="0.25">
      <c r="A1098" s="3" t="s">
        <v>6629</v>
      </c>
      <c r="B1098" s="4" t="s">
        <v>933</v>
      </c>
      <c r="C1098" s="6" t="s">
        <v>6630</v>
      </c>
    </row>
    <row r="1099" spans="1:3" x14ac:dyDescent="0.25">
      <c r="A1099" s="3" t="s">
        <v>6631</v>
      </c>
      <c r="B1099" s="4" t="s">
        <v>1938</v>
      </c>
      <c r="C1099" s="6" t="s">
        <v>6632</v>
      </c>
    </row>
    <row r="1100" spans="1:3" x14ac:dyDescent="0.25">
      <c r="A1100" s="3" t="s">
        <v>6633</v>
      </c>
      <c r="B1100" s="4" t="s">
        <v>1122</v>
      </c>
      <c r="C1100" s="6" t="s">
        <v>6634</v>
      </c>
    </row>
    <row r="1101" spans="1:3" x14ac:dyDescent="0.25">
      <c r="A1101" s="3" t="s">
        <v>6635</v>
      </c>
      <c r="B1101" s="4" t="s">
        <v>881</v>
      </c>
      <c r="C1101" s="6" t="s">
        <v>6636</v>
      </c>
    </row>
    <row r="1102" spans="1:3" x14ac:dyDescent="0.25">
      <c r="A1102" s="3" t="s">
        <v>6637</v>
      </c>
      <c r="B1102" s="4" t="s">
        <v>2019</v>
      </c>
      <c r="C1102" s="6" t="s">
        <v>6638</v>
      </c>
    </row>
    <row r="1103" spans="1:3" x14ac:dyDescent="0.25">
      <c r="A1103" s="3" t="s">
        <v>6639</v>
      </c>
      <c r="B1103" s="4" t="s">
        <v>1104</v>
      </c>
      <c r="C1103" s="6" t="s">
        <v>6640</v>
      </c>
    </row>
    <row r="1104" spans="1:3" x14ac:dyDescent="0.25">
      <c r="A1104" s="3" t="s">
        <v>6641</v>
      </c>
      <c r="B1104" s="4" t="s">
        <v>1256</v>
      </c>
      <c r="C1104" s="6" t="s">
        <v>6642</v>
      </c>
    </row>
    <row r="1105" spans="1:3" x14ac:dyDescent="0.25">
      <c r="A1105" s="3" t="s">
        <v>6643</v>
      </c>
      <c r="B1105" s="4" t="s">
        <v>1791</v>
      </c>
      <c r="C1105" s="6" t="s">
        <v>6644</v>
      </c>
    </row>
    <row r="1106" spans="1:3" x14ac:dyDescent="0.25">
      <c r="A1106" s="3" t="s">
        <v>6645</v>
      </c>
      <c r="B1106" s="4" t="s">
        <v>1755</v>
      </c>
      <c r="C1106" s="6" t="s">
        <v>6646</v>
      </c>
    </row>
    <row r="1107" spans="1:3" x14ac:dyDescent="0.25">
      <c r="A1107" s="3" t="s">
        <v>6647</v>
      </c>
      <c r="B1107" s="4" t="s">
        <v>1432</v>
      </c>
      <c r="C1107" s="6" t="s">
        <v>6648</v>
      </c>
    </row>
    <row r="1108" spans="1:3" x14ac:dyDescent="0.25">
      <c r="A1108" s="3" t="s">
        <v>6649</v>
      </c>
      <c r="B1108" s="4" t="s">
        <v>818</v>
      </c>
      <c r="C1108" s="6" t="s">
        <v>6650</v>
      </c>
    </row>
    <row r="1109" spans="1:3" x14ac:dyDescent="0.25">
      <c r="A1109" s="3" t="s">
        <v>6651</v>
      </c>
      <c r="B1109" s="4" t="s">
        <v>2112</v>
      </c>
      <c r="C1109" s="6" t="s">
        <v>6652</v>
      </c>
    </row>
    <row r="1110" spans="1:3" x14ac:dyDescent="0.25">
      <c r="A1110" s="3" t="s">
        <v>6653</v>
      </c>
      <c r="B1110" s="4" t="s">
        <v>2266</v>
      </c>
      <c r="C1110" s="6" t="s">
        <v>6654</v>
      </c>
    </row>
    <row r="1111" spans="1:3" x14ac:dyDescent="0.25">
      <c r="A1111" s="3" t="s">
        <v>6655</v>
      </c>
      <c r="B1111" s="4" t="s">
        <v>2121</v>
      </c>
      <c r="C1111" s="6" t="s">
        <v>6656</v>
      </c>
    </row>
    <row r="1112" spans="1:3" x14ac:dyDescent="0.25">
      <c r="A1112" s="3" t="s">
        <v>6657</v>
      </c>
      <c r="B1112" s="4" t="s">
        <v>2037</v>
      </c>
      <c r="C1112" s="6" t="s">
        <v>6658</v>
      </c>
    </row>
    <row r="1113" spans="1:3" x14ac:dyDescent="0.25">
      <c r="A1113" s="3" t="s">
        <v>6659</v>
      </c>
      <c r="B1113" s="4" t="s">
        <v>2394</v>
      </c>
      <c r="C1113" s="6" t="s">
        <v>6660</v>
      </c>
    </row>
    <row r="1114" spans="1:3" x14ac:dyDescent="0.25">
      <c r="A1114" s="3" t="s">
        <v>6661</v>
      </c>
      <c r="B1114" s="4" t="s">
        <v>2139</v>
      </c>
      <c r="C1114" s="6" t="s">
        <v>6662</v>
      </c>
    </row>
    <row r="1115" spans="1:3" x14ac:dyDescent="0.25">
      <c r="A1115" s="3" t="s">
        <v>6663</v>
      </c>
      <c r="B1115" s="4" t="s">
        <v>2122</v>
      </c>
      <c r="C1115" s="6" t="s">
        <v>6664</v>
      </c>
    </row>
    <row r="1116" spans="1:3" x14ac:dyDescent="0.25">
      <c r="A1116" s="3" t="s">
        <v>6665</v>
      </c>
      <c r="B1116" s="4" t="s">
        <v>2497</v>
      </c>
      <c r="C1116" s="6" t="s">
        <v>6666</v>
      </c>
    </row>
    <row r="1117" spans="1:3" x14ac:dyDescent="0.25">
      <c r="A1117" s="3" t="s">
        <v>6667</v>
      </c>
      <c r="B1117" s="4" t="s">
        <v>281</v>
      </c>
      <c r="C1117" s="6" t="s">
        <v>6668</v>
      </c>
    </row>
    <row r="1118" spans="1:3" x14ac:dyDescent="0.25">
      <c r="A1118" s="3" t="s">
        <v>6669</v>
      </c>
      <c r="B1118" s="4" t="s">
        <v>1544</v>
      </c>
      <c r="C1118" s="6" t="s">
        <v>6670</v>
      </c>
    </row>
    <row r="1119" spans="1:3" x14ac:dyDescent="0.25">
      <c r="A1119" s="3" t="s">
        <v>6671</v>
      </c>
      <c r="B1119" s="4" t="s">
        <v>185</v>
      </c>
      <c r="C1119" s="6" t="s">
        <v>6672</v>
      </c>
    </row>
    <row r="1120" spans="1:3" x14ac:dyDescent="0.25">
      <c r="A1120" s="3" t="s">
        <v>6673</v>
      </c>
      <c r="B1120" s="4" t="s">
        <v>845</v>
      </c>
      <c r="C1120" s="6" t="s">
        <v>6674</v>
      </c>
    </row>
    <row r="1121" spans="1:3" x14ac:dyDescent="0.25">
      <c r="A1121" s="3" t="s">
        <v>6675</v>
      </c>
      <c r="B1121" s="4" t="s">
        <v>1850</v>
      </c>
      <c r="C1121" s="6" t="s">
        <v>6676</v>
      </c>
    </row>
    <row r="1122" spans="1:3" x14ac:dyDescent="0.25">
      <c r="A1122" s="3" t="s">
        <v>6677</v>
      </c>
      <c r="B1122" s="4" t="s">
        <v>2109</v>
      </c>
      <c r="C1122" s="6" t="s">
        <v>6678</v>
      </c>
    </row>
    <row r="1123" spans="1:3" x14ac:dyDescent="0.25">
      <c r="A1123" s="3" t="s">
        <v>6679</v>
      </c>
      <c r="B1123" s="4" t="s">
        <v>107</v>
      </c>
      <c r="C1123" s="6" t="s">
        <v>6680</v>
      </c>
    </row>
    <row r="1124" spans="1:3" x14ac:dyDescent="0.25">
      <c r="A1124" s="3" t="s">
        <v>6681</v>
      </c>
      <c r="B1124" s="4" t="s">
        <v>1975</v>
      </c>
      <c r="C1124" s="6" t="s">
        <v>6682</v>
      </c>
    </row>
    <row r="1125" spans="1:3" x14ac:dyDescent="0.25">
      <c r="A1125" s="3" t="s">
        <v>6683</v>
      </c>
      <c r="B1125" s="4" t="s">
        <v>233</v>
      </c>
      <c r="C1125" s="6" t="s">
        <v>6684</v>
      </c>
    </row>
    <row r="1126" spans="1:3" x14ac:dyDescent="0.25">
      <c r="A1126" s="3" t="s">
        <v>6685</v>
      </c>
      <c r="B1126" s="4" t="s">
        <v>2130</v>
      </c>
      <c r="C1126" s="6" t="s">
        <v>6686</v>
      </c>
    </row>
    <row r="1127" spans="1:3" x14ac:dyDescent="0.25">
      <c r="A1127" s="3" t="s">
        <v>6687</v>
      </c>
      <c r="B1127" s="4" t="s">
        <v>2292</v>
      </c>
      <c r="C1127" s="6" t="s">
        <v>6688</v>
      </c>
    </row>
    <row r="1128" spans="1:3" x14ac:dyDescent="0.25">
      <c r="A1128" s="3" t="s">
        <v>6689</v>
      </c>
      <c r="B1128" s="4" t="s">
        <v>1502</v>
      </c>
      <c r="C1128" s="6" t="s">
        <v>6690</v>
      </c>
    </row>
    <row r="1129" spans="1:3" x14ac:dyDescent="0.25">
      <c r="A1129" s="3" t="s">
        <v>6691</v>
      </c>
      <c r="B1129" s="4" t="s">
        <v>2542</v>
      </c>
      <c r="C1129" s="6" t="s">
        <v>6692</v>
      </c>
    </row>
    <row r="1130" spans="1:3" x14ac:dyDescent="0.25">
      <c r="A1130" s="3" t="s">
        <v>6693</v>
      </c>
      <c r="B1130" s="4" t="s">
        <v>2078</v>
      </c>
      <c r="C1130" s="6" t="s">
        <v>6694</v>
      </c>
    </row>
    <row r="1131" spans="1:3" x14ac:dyDescent="0.25">
      <c r="A1131" s="3" t="s">
        <v>6695</v>
      </c>
      <c r="B1131" s="4" t="s">
        <v>2466</v>
      </c>
      <c r="C1131" s="6" t="s">
        <v>6696</v>
      </c>
    </row>
    <row r="1132" spans="1:3" x14ac:dyDescent="0.25">
      <c r="A1132" s="3" t="s">
        <v>6697</v>
      </c>
      <c r="B1132" s="4" t="s">
        <v>1510</v>
      </c>
      <c r="C1132" s="6" t="s">
        <v>6698</v>
      </c>
    </row>
    <row r="1133" spans="1:3" x14ac:dyDescent="0.25">
      <c r="A1133" s="3" t="s">
        <v>6699</v>
      </c>
      <c r="B1133" s="4" t="s">
        <v>2440</v>
      </c>
      <c r="C1133" s="6" t="s">
        <v>6700</v>
      </c>
    </row>
    <row r="1134" spans="1:3" x14ac:dyDescent="0.25">
      <c r="A1134" s="3" t="s">
        <v>6701</v>
      </c>
      <c r="B1134" s="4" t="s">
        <v>1762</v>
      </c>
      <c r="C1134" s="6" t="s">
        <v>6702</v>
      </c>
    </row>
    <row r="1135" spans="1:3" x14ac:dyDescent="0.25">
      <c r="A1135" s="3" t="s">
        <v>6703</v>
      </c>
      <c r="B1135" s="4" t="s">
        <v>2015</v>
      </c>
      <c r="C1135" s="6" t="s">
        <v>6704</v>
      </c>
    </row>
    <row r="1136" spans="1:3" x14ac:dyDescent="0.25">
      <c r="A1136" s="3" t="s">
        <v>6705</v>
      </c>
      <c r="B1136" s="4" t="s">
        <v>1756</v>
      </c>
      <c r="C1136" s="6" t="s">
        <v>6706</v>
      </c>
    </row>
    <row r="1137" spans="1:3" x14ac:dyDescent="0.25">
      <c r="A1137" s="3" t="s">
        <v>6707</v>
      </c>
      <c r="B1137" s="4" t="s">
        <v>1402</v>
      </c>
      <c r="C1137" s="6" t="s">
        <v>6708</v>
      </c>
    </row>
    <row r="1138" spans="1:3" x14ac:dyDescent="0.25">
      <c r="A1138" s="3" t="s">
        <v>6709</v>
      </c>
      <c r="B1138" s="4" t="s">
        <v>755</v>
      </c>
      <c r="C1138" s="6" t="s">
        <v>6710</v>
      </c>
    </row>
    <row r="1139" spans="1:3" x14ac:dyDescent="0.25">
      <c r="A1139" s="3" t="s">
        <v>6711</v>
      </c>
      <c r="B1139" s="4" t="s">
        <v>2424</v>
      </c>
      <c r="C1139" s="6" t="s">
        <v>6712</v>
      </c>
    </row>
    <row r="1140" spans="1:3" x14ac:dyDescent="0.25">
      <c r="A1140" s="3" t="s">
        <v>6713</v>
      </c>
      <c r="B1140" s="4" t="s">
        <v>1031</v>
      </c>
      <c r="C1140" s="6" t="s">
        <v>6714</v>
      </c>
    </row>
    <row r="1141" spans="1:3" x14ac:dyDescent="0.25">
      <c r="A1141" s="3" t="s">
        <v>6715</v>
      </c>
      <c r="B1141" s="4" t="s">
        <v>618</v>
      </c>
      <c r="C1141" s="6" t="s">
        <v>6716</v>
      </c>
    </row>
    <row r="1142" spans="1:3" x14ac:dyDescent="0.25">
      <c r="A1142" s="3" t="s">
        <v>6717</v>
      </c>
      <c r="B1142" s="4" t="s">
        <v>1621</v>
      </c>
      <c r="C1142" s="6" t="s">
        <v>6718</v>
      </c>
    </row>
    <row r="1143" spans="1:3" x14ac:dyDescent="0.25">
      <c r="A1143" s="3" t="s">
        <v>6719</v>
      </c>
      <c r="B1143" s="4" t="s">
        <v>2385</v>
      </c>
      <c r="C1143" s="6" t="s">
        <v>6720</v>
      </c>
    </row>
    <row r="1144" spans="1:3" x14ac:dyDescent="0.25">
      <c r="A1144" s="3" t="s">
        <v>6721</v>
      </c>
      <c r="B1144" s="4" t="s">
        <v>1775</v>
      </c>
      <c r="C1144" s="6" t="s">
        <v>6722</v>
      </c>
    </row>
    <row r="1145" spans="1:3" x14ac:dyDescent="0.25">
      <c r="A1145" s="3" t="s">
        <v>6723</v>
      </c>
      <c r="B1145" s="4" t="s">
        <v>2407</v>
      </c>
      <c r="C1145" s="6" t="s">
        <v>6724</v>
      </c>
    </row>
    <row r="1146" spans="1:3" x14ac:dyDescent="0.25">
      <c r="A1146" s="3" t="s">
        <v>6725</v>
      </c>
      <c r="B1146" s="4" t="s">
        <v>1520</v>
      </c>
      <c r="C1146" s="6" t="s">
        <v>6726</v>
      </c>
    </row>
    <row r="1147" spans="1:3" x14ac:dyDescent="0.25">
      <c r="A1147" s="3" t="s">
        <v>6727</v>
      </c>
      <c r="B1147" s="4" t="s">
        <v>2546</v>
      </c>
      <c r="C1147" s="6" t="s">
        <v>6728</v>
      </c>
    </row>
    <row r="1148" spans="1:3" x14ac:dyDescent="0.25">
      <c r="A1148" s="3" t="s">
        <v>6729</v>
      </c>
      <c r="B1148" s="4" t="s">
        <v>2148</v>
      </c>
      <c r="C1148" s="6" t="s">
        <v>6730</v>
      </c>
    </row>
    <row r="1149" spans="1:3" x14ac:dyDescent="0.25">
      <c r="A1149" s="3" t="s">
        <v>6731</v>
      </c>
      <c r="B1149" s="4" t="s">
        <v>2164</v>
      </c>
      <c r="C1149" s="6" t="s">
        <v>6732</v>
      </c>
    </row>
    <row r="1150" spans="1:3" x14ac:dyDescent="0.25">
      <c r="A1150" s="3" t="s">
        <v>6733</v>
      </c>
      <c r="B1150" s="4" t="s">
        <v>1813</v>
      </c>
      <c r="C1150" s="6" t="s">
        <v>6734</v>
      </c>
    </row>
    <row r="1151" spans="1:3" x14ac:dyDescent="0.25">
      <c r="A1151" s="3" t="s">
        <v>6735</v>
      </c>
      <c r="B1151" s="4" t="s">
        <v>702</v>
      </c>
      <c r="C1151" s="6" t="s">
        <v>6736</v>
      </c>
    </row>
    <row r="1152" spans="1:3" x14ac:dyDescent="0.25">
      <c r="A1152" s="3" t="s">
        <v>6737</v>
      </c>
      <c r="B1152" s="4" t="s">
        <v>2205</v>
      </c>
      <c r="C1152" s="6" t="s">
        <v>6738</v>
      </c>
    </row>
    <row r="1153" spans="1:3" x14ac:dyDescent="0.25">
      <c r="A1153" s="3" t="s">
        <v>6739</v>
      </c>
      <c r="B1153" s="4" t="s">
        <v>2138</v>
      </c>
      <c r="C1153" s="6" t="s">
        <v>6740</v>
      </c>
    </row>
    <row r="1154" spans="1:3" x14ac:dyDescent="0.25">
      <c r="A1154" s="3" t="s">
        <v>6741</v>
      </c>
      <c r="B1154" s="4" t="s">
        <v>431</v>
      </c>
      <c r="C1154" s="6" t="s">
        <v>6742</v>
      </c>
    </row>
    <row r="1155" spans="1:3" x14ac:dyDescent="0.25">
      <c r="A1155" s="3" t="s">
        <v>6743</v>
      </c>
      <c r="B1155" s="4" t="s">
        <v>1394</v>
      </c>
      <c r="C1155" s="6" t="s">
        <v>6744</v>
      </c>
    </row>
    <row r="1156" spans="1:3" x14ac:dyDescent="0.25">
      <c r="A1156" s="3" t="s">
        <v>6745</v>
      </c>
      <c r="B1156" s="4" t="s">
        <v>857</v>
      </c>
      <c r="C1156" s="6" t="s">
        <v>6746</v>
      </c>
    </row>
    <row r="1157" spans="1:3" x14ac:dyDescent="0.25">
      <c r="A1157" s="3" t="s">
        <v>6747</v>
      </c>
      <c r="B1157" s="4" t="s">
        <v>873</v>
      </c>
      <c r="C1157" s="6" t="s">
        <v>6748</v>
      </c>
    </row>
    <row r="1158" spans="1:3" x14ac:dyDescent="0.25">
      <c r="A1158" s="3" t="s">
        <v>6749</v>
      </c>
      <c r="B1158" s="4" t="s">
        <v>1234</v>
      </c>
      <c r="C1158" s="6" t="s">
        <v>6750</v>
      </c>
    </row>
    <row r="1159" spans="1:3" x14ac:dyDescent="0.25">
      <c r="A1159" s="3" t="s">
        <v>6751</v>
      </c>
      <c r="B1159" s="4" t="s">
        <v>1701</v>
      </c>
      <c r="C1159" s="6" t="s">
        <v>6752</v>
      </c>
    </row>
    <row r="1160" spans="1:3" x14ac:dyDescent="0.25">
      <c r="A1160" s="3" t="s">
        <v>6753</v>
      </c>
      <c r="B1160" s="4" t="s">
        <v>2075</v>
      </c>
      <c r="C1160" s="6" t="s">
        <v>6754</v>
      </c>
    </row>
    <row r="1161" spans="1:3" x14ac:dyDescent="0.25">
      <c r="A1161" s="3" t="s">
        <v>6755</v>
      </c>
      <c r="B1161" s="4" t="s">
        <v>538</v>
      </c>
      <c r="C1161" s="6" t="s">
        <v>6756</v>
      </c>
    </row>
    <row r="1162" spans="1:3" x14ac:dyDescent="0.25">
      <c r="A1162" s="3" t="s">
        <v>6757</v>
      </c>
      <c r="B1162" s="4" t="s">
        <v>1799</v>
      </c>
      <c r="C1162" s="6" t="s">
        <v>6758</v>
      </c>
    </row>
    <row r="1163" spans="1:3" x14ac:dyDescent="0.25">
      <c r="A1163" s="3" t="s">
        <v>6759</v>
      </c>
      <c r="B1163" s="4" t="s">
        <v>2114</v>
      </c>
      <c r="C1163" s="6" t="s">
        <v>6760</v>
      </c>
    </row>
    <row r="1164" spans="1:3" x14ac:dyDescent="0.25">
      <c r="A1164" s="3" t="s">
        <v>6761</v>
      </c>
      <c r="B1164" s="4" t="s">
        <v>2329</v>
      </c>
      <c r="C1164" s="6" t="s">
        <v>6762</v>
      </c>
    </row>
    <row r="1165" spans="1:3" x14ac:dyDescent="0.25">
      <c r="A1165" s="3" t="s">
        <v>6763</v>
      </c>
      <c r="B1165" s="4" t="s">
        <v>2342</v>
      </c>
      <c r="C1165" s="6" t="s">
        <v>6764</v>
      </c>
    </row>
    <row r="1166" spans="1:3" x14ac:dyDescent="0.25">
      <c r="A1166" s="3" t="s">
        <v>6765</v>
      </c>
      <c r="B1166" s="4" t="s">
        <v>2476</v>
      </c>
      <c r="C1166" s="6" t="s">
        <v>6766</v>
      </c>
    </row>
    <row r="1167" spans="1:3" x14ac:dyDescent="0.25">
      <c r="A1167" s="3" t="s">
        <v>6767</v>
      </c>
      <c r="B1167" s="4" t="s">
        <v>443</v>
      </c>
      <c r="C1167" s="6" t="s">
        <v>6768</v>
      </c>
    </row>
    <row r="1168" spans="1:3" x14ac:dyDescent="0.25">
      <c r="A1168" s="3" t="s">
        <v>6769</v>
      </c>
      <c r="B1168" s="4" t="s">
        <v>1532</v>
      </c>
      <c r="C1168" s="6" t="s">
        <v>6770</v>
      </c>
    </row>
    <row r="1169" spans="1:3" x14ac:dyDescent="0.25">
      <c r="A1169" s="3" t="s">
        <v>6771</v>
      </c>
      <c r="B1169" s="4" t="s">
        <v>440</v>
      </c>
      <c r="C1169" s="6" t="s">
        <v>6772</v>
      </c>
    </row>
    <row r="1170" spans="1:3" x14ac:dyDescent="0.25">
      <c r="A1170" s="3" t="s">
        <v>6773</v>
      </c>
      <c r="B1170" s="4" t="s">
        <v>758</v>
      </c>
      <c r="C1170" s="6" t="s">
        <v>6774</v>
      </c>
    </row>
    <row r="1171" spans="1:3" x14ac:dyDescent="0.25">
      <c r="A1171" s="3" t="s">
        <v>6775</v>
      </c>
      <c r="B1171" s="4" t="s">
        <v>1665</v>
      </c>
      <c r="C1171" s="6" t="s">
        <v>6776</v>
      </c>
    </row>
    <row r="1172" spans="1:3" x14ac:dyDescent="0.25">
      <c r="A1172" s="3" t="s">
        <v>6777</v>
      </c>
      <c r="B1172" s="4" t="s">
        <v>2537</v>
      </c>
      <c r="C1172" s="6" t="s">
        <v>6778</v>
      </c>
    </row>
    <row r="1173" spans="1:3" x14ac:dyDescent="0.25">
      <c r="A1173" s="3" t="s">
        <v>6779</v>
      </c>
      <c r="B1173" s="4" t="s">
        <v>2264</v>
      </c>
      <c r="C1173" s="6" t="s">
        <v>6780</v>
      </c>
    </row>
    <row r="1174" spans="1:3" x14ac:dyDescent="0.25">
      <c r="A1174" s="3" t="s">
        <v>6781</v>
      </c>
      <c r="B1174" s="4" t="s">
        <v>461</v>
      </c>
      <c r="C1174" s="6" t="s">
        <v>6782</v>
      </c>
    </row>
    <row r="1175" spans="1:3" x14ac:dyDescent="0.25">
      <c r="A1175" s="3" t="s">
        <v>6783</v>
      </c>
      <c r="B1175" s="4" t="s">
        <v>1232</v>
      </c>
      <c r="C1175" s="6" t="s">
        <v>6784</v>
      </c>
    </row>
    <row r="1176" spans="1:3" x14ac:dyDescent="0.25">
      <c r="A1176" s="3" t="s">
        <v>6785</v>
      </c>
      <c r="B1176" s="4" t="s">
        <v>1760</v>
      </c>
      <c r="C1176" s="6" t="s">
        <v>6786</v>
      </c>
    </row>
    <row r="1177" spans="1:3" x14ac:dyDescent="0.25">
      <c r="A1177" s="3" t="s">
        <v>6787</v>
      </c>
      <c r="B1177" s="4" t="s">
        <v>1170</v>
      </c>
      <c r="C1177" s="6" t="s">
        <v>6788</v>
      </c>
    </row>
    <row r="1178" spans="1:3" x14ac:dyDescent="0.25">
      <c r="A1178" s="3" t="s">
        <v>6789</v>
      </c>
      <c r="B1178" s="4" t="s">
        <v>1322</v>
      </c>
      <c r="C1178" s="6" t="s">
        <v>6790</v>
      </c>
    </row>
    <row r="1179" spans="1:3" x14ac:dyDescent="0.25">
      <c r="A1179" s="3" t="s">
        <v>6791</v>
      </c>
      <c r="B1179" s="4" t="s">
        <v>1589</v>
      </c>
      <c r="C1179" s="6" t="s">
        <v>6792</v>
      </c>
    </row>
    <row r="1180" spans="1:3" x14ac:dyDescent="0.25">
      <c r="A1180" s="3" t="s">
        <v>6793</v>
      </c>
      <c r="B1180" s="4" t="s">
        <v>1637</v>
      </c>
      <c r="C1180" s="6" t="s">
        <v>6794</v>
      </c>
    </row>
    <row r="1181" spans="1:3" x14ac:dyDescent="0.25">
      <c r="A1181" s="3" t="s">
        <v>6795</v>
      </c>
      <c r="B1181" s="4" t="s">
        <v>1763</v>
      </c>
      <c r="C1181" s="6" t="s">
        <v>6796</v>
      </c>
    </row>
    <row r="1182" spans="1:3" x14ac:dyDescent="0.25">
      <c r="A1182" s="3" t="s">
        <v>6797</v>
      </c>
      <c r="B1182" s="4" t="s">
        <v>1833</v>
      </c>
      <c r="C1182" s="6" t="s">
        <v>6798</v>
      </c>
    </row>
    <row r="1183" spans="1:3" x14ac:dyDescent="0.25">
      <c r="A1183" s="3" t="s">
        <v>6799</v>
      </c>
      <c r="B1183" s="4" t="s">
        <v>915</v>
      </c>
      <c r="C1183" s="6" t="s">
        <v>6800</v>
      </c>
    </row>
    <row r="1184" spans="1:3" x14ac:dyDescent="0.25">
      <c r="A1184" s="3" t="s">
        <v>6801</v>
      </c>
      <c r="B1184" s="4" t="s">
        <v>848</v>
      </c>
      <c r="C1184" s="6" t="s">
        <v>6802</v>
      </c>
    </row>
    <row r="1185" spans="1:3" x14ac:dyDescent="0.25">
      <c r="A1185" s="3" t="s">
        <v>6803</v>
      </c>
      <c r="B1185" s="4" t="s">
        <v>2281</v>
      </c>
      <c r="C1185" s="6" t="s">
        <v>6804</v>
      </c>
    </row>
    <row r="1186" spans="1:3" x14ac:dyDescent="0.25">
      <c r="A1186" s="3" t="s">
        <v>6805</v>
      </c>
      <c r="B1186" s="4" t="s">
        <v>2565</v>
      </c>
      <c r="C1186" s="6" t="s">
        <v>6806</v>
      </c>
    </row>
    <row r="1187" spans="1:3" x14ac:dyDescent="0.25">
      <c r="A1187" s="3" t="s">
        <v>6807</v>
      </c>
      <c r="B1187" s="4" t="s">
        <v>1186</v>
      </c>
      <c r="C1187" s="6" t="s">
        <v>6808</v>
      </c>
    </row>
    <row r="1188" spans="1:3" x14ac:dyDescent="0.25">
      <c r="A1188" s="3" t="s">
        <v>6809</v>
      </c>
      <c r="B1188" s="4" t="s">
        <v>1974</v>
      </c>
      <c r="C1188" s="6" t="s">
        <v>6810</v>
      </c>
    </row>
    <row r="1189" spans="1:3" x14ac:dyDescent="0.25">
      <c r="A1189" s="3" t="s">
        <v>6811</v>
      </c>
      <c r="B1189" s="4" t="s">
        <v>26</v>
      </c>
      <c r="C1189" s="6" t="s">
        <v>6812</v>
      </c>
    </row>
    <row r="1190" spans="1:3" x14ac:dyDescent="0.25">
      <c r="A1190" s="3" t="s">
        <v>6813</v>
      </c>
      <c r="B1190" s="4" t="s">
        <v>1879</v>
      </c>
      <c r="C1190" s="6" t="s">
        <v>6814</v>
      </c>
    </row>
    <row r="1191" spans="1:3" x14ac:dyDescent="0.25">
      <c r="A1191" s="3" t="s">
        <v>6815</v>
      </c>
      <c r="B1191" s="4" t="s">
        <v>1898</v>
      </c>
      <c r="C1191" s="6" t="s">
        <v>6816</v>
      </c>
    </row>
    <row r="1192" spans="1:3" x14ac:dyDescent="0.25">
      <c r="A1192" s="3" t="s">
        <v>6817</v>
      </c>
      <c r="B1192" s="4" t="s">
        <v>1316</v>
      </c>
      <c r="C1192" s="6" t="s">
        <v>6818</v>
      </c>
    </row>
    <row r="1193" spans="1:3" x14ac:dyDescent="0.25">
      <c r="A1193" s="3" t="s">
        <v>6819</v>
      </c>
      <c r="B1193" s="4" t="s">
        <v>323</v>
      </c>
      <c r="C1193" s="6" t="s">
        <v>6820</v>
      </c>
    </row>
    <row r="1194" spans="1:3" x14ac:dyDescent="0.25">
      <c r="A1194" s="3" t="s">
        <v>6821</v>
      </c>
      <c r="B1194" s="4" t="s">
        <v>1639</v>
      </c>
      <c r="C1194" s="6" t="s">
        <v>6822</v>
      </c>
    </row>
    <row r="1195" spans="1:3" x14ac:dyDescent="0.25">
      <c r="A1195" s="3" t="s">
        <v>6823</v>
      </c>
      <c r="B1195" s="4" t="s">
        <v>959</v>
      </c>
      <c r="C1195" s="6" t="s">
        <v>6824</v>
      </c>
    </row>
    <row r="1196" spans="1:3" x14ac:dyDescent="0.25">
      <c r="A1196" s="3" t="s">
        <v>6825</v>
      </c>
      <c r="B1196" s="4" t="s">
        <v>2080</v>
      </c>
      <c r="C1196" s="6" t="s">
        <v>6826</v>
      </c>
    </row>
    <row r="1197" spans="1:3" x14ac:dyDescent="0.25">
      <c r="A1197" s="3" t="s">
        <v>6827</v>
      </c>
      <c r="B1197" s="4" t="s">
        <v>955</v>
      </c>
      <c r="C1197" s="6" t="s">
        <v>6828</v>
      </c>
    </row>
    <row r="1198" spans="1:3" x14ac:dyDescent="0.25">
      <c r="A1198" s="3" t="s">
        <v>6829</v>
      </c>
      <c r="B1198" s="4" t="s">
        <v>2530</v>
      </c>
      <c r="C1198" s="6" t="s">
        <v>6830</v>
      </c>
    </row>
    <row r="1199" spans="1:3" x14ac:dyDescent="0.25">
      <c r="A1199" s="3" t="s">
        <v>6831</v>
      </c>
      <c r="B1199" s="4" t="s">
        <v>1001</v>
      </c>
      <c r="C1199" s="6" t="s">
        <v>6832</v>
      </c>
    </row>
    <row r="1200" spans="1:3" x14ac:dyDescent="0.25">
      <c r="A1200" s="3" t="s">
        <v>6833</v>
      </c>
      <c r="B1200" s="4" t="s">
        <v>1478</v>
      </c>
      <c r="C1200" s="6" t="s">
        <v>6834</v>
      </c>
    </row>
    <row r="1201" spans="1:3" x14ac:dyDescent="0.25">
      <c r="A1201" s="3" t="s">
        <v>6835</v>
      </c>
      <c r="B1201" s="4" t="s">
        <v>2152</v>
      </c>
      <c r="C1201" s="6" t="s">
        <v>6836</v>
      </c>
    </row>
    <row r="1202" spans="1:3" x14ac:dyDescent="0.25">
      <c r="A1202" s="3" t="s">
        <v>6837</v>
      </c>
      <c r="B1202" s="4" t="s">
        <v>2310</v>
      </c>
      <c r="C1202" s="6" t="s">
        <v>6838</v>
      </c>
    </row>
    <row r="1203" spans="1:3" x14ac:dyDescent="0.25">
      <c r="A1203" s="3" t="s">
        <v>6839</v>
      </c>
      <c r="B1203" s="4" t="s">
        <v>218</v>
      </c>
      <c r="C1203" s="6" t="s">
        <v>6840</v>
      </c>
    </row>
    <row r="1204" spans="1:3" x14ac:dyDescent="0.25">
      <c r="A1204" s="3" t="s">
        <v>6841</v>
      </c>
      <c r="B1204" s="4" t="s">
        <v>1060</v>
      </c>
      <c r="C1204" s="6" t="s">
        <v>6842</v>
      </c>
    </row>
    <row r="1205" spans="1:3" x14ac:dyDescent="0.25">
      <c r="A1205" s="3" t="s">
        <v>6843</v>
      </c>
      <c r="B1205" s="4" t="s">
        <v>535</v>
      </c>
      <c r="C1205" s="6" t="s">
        <v>6844</v>
      </c>
    </row>
    <row r="1206" spans="1:3" x14ac:dyDescent="0.25">
      <c r="A1206" s="3" t="s">
        <v>6845</v>
      </c>
      <c r="B1206" s="4" t="s">
        <v>2250</v>
      </c>
      <c r="C1206" s="6" t="s">
        <v>6846</v>
      </c>
    </row>
    <row r="1207" spans="1:3" x14ac:dyDescent="0.25">
      <c r="A1207" s="3" t="s">
        <v>6847</v>
      </c>
      <c r="B1207" s="4" t="s">
        <v>56</v>
      </c>
      <c r="C1207" s="6" t="s">
        <v>6848</v>
      </c>
    </row>
    <row r="1208" spans="1:3" x14ac:dyDescent="0.25">
      <c r="A1208" s="3" t="s">
        <v>6849</v>
      </c>
      <c r="B1208" s="4" t="s">
        <v>1808</v>
      </c>
      <c r="C1208" s="6" t="s">
        <v>6850</v>
      </c>
    </row>
    <row r="1209" spans="1:3" x14ac:dyDescent="0.25">
      <c r="A1209" s="3" t="s">
        <v>6851</v>
      </c>
      <c r="B1209" s="4" t="s">
        <v>1788</v>
      </c>
      <c r="C1209" s="6" t="s">
        <v>6852</v>
      </c>
    </row>
    <row r="1210" spans="1:3" x14ac:dyDescent="0.25">
      <c r="A1210" s="3" t="s">
        <v>6853</v>
      </c>
      <c r="B1210" s="4" t="s">
        <v>2535</v>
      </c>
      <c r="C1210" s="6" t="s">
        <v>6854</v>
      </c>
    </row>
    <row r="1211" spans="1:3" x14ac:dyDescent="0.25">
      <c r="A1211" s="3" t="s">
        <v>6855</v>
      </c>
      <c r="B1211" s="4" t="s">
        <v>2085</v>
      </c>
      <c r="C1211" s="6" t="s">
        <v>6856</v>
      </c>
    </row>
    <row r="1212" spans="1:3" x14ac:dyDescent="0.25">
      <c r="A1212" s="3" t="s">
        <v>6857</v>
      </c>
      <c r="B1212" s="4" t="s">
        <v>2541</v>
      </c>
      <c r="C1212" s="6" t="s">
        <v>6858</v>
      </c>
    </row>
    <row r="1213" spans="1:3" x14ac:dyDescent="0.25">
      <c r="A1213" s="3" t="s">
        <v>6859</v>
      </c>
      <c r="B1213" s="4" t="s">
        <v>1690</v>
      </c>
      <c r="C1213" s="6" t="s">
        <v>6860</v>
      </c>
    </row>
    <row r="1214" spans="1:3" x14ac:dyDescent="0.25">
      <c r="A1214" s="3" t="s">
        <v>6861</v>
      </c>
      <c r="B1214" s="4" t="s">
        <v>1890</v>
      </c>
      <c r="C1214" s="6" t="s">
        <v>6862</v>
      </c>
    </row>
    <row r="1215" spans="1:3" x14ac:dyDescent="0.25">
      <c r="A1215" s="3" t="s">
        <v>6863</v>
      </c>
      <c r="B1215" s="4" t="s">
        <v>2000</v>
      </c>
      <c r="C1215" s="6" t="s">
        <v>6864</v>
      </c>
    </row>
    <row r="1216" spans="1:3" x14ac:dyDescent="0.25">
      <c r="A1216" s="3" t="s">
        <v>6865</v>
      </c>
      <c r="B1216" s="4" t="s">
        <v>2065</v>
      </c>
      <c r="C1216" s="6" t="s">
        <v>6866</v>
      </c>
    </row>
    <row r="1217" spans="1:3" x14ac:dyDescent="0.25">
      <c r="A1217" s="3" t="s">
        <v>6867</v>
      </c>
      <c r="B1217" s="4" t="s">
        <v>2011</v>
      </c>
      <c r="C1217" s="6" t="s">
        <v>6868</v>
      </c>
    </row>
    <row r="1218" spans="1:3" x14ac:dyDescent="0.25">
      <c r="A1218" s="3" t="s">
        <v>6869</v>
      </c>
      <c r="B1218" s="4" t="s">
        <v>272</v>
      </c>
      <c r="C1218" s="6" t="s">
        <v>6870</v>
      </c>
    </row>
    <row r="1219" spans="1:3" x14ac:dyDescent="0.25">
      <c r="A1219" s="3" t="s">
        <v>6871</v>
      </c>
      <c r="B1219" s="4" t="s">
        <v>2179</v>
      </c>
      <c r="C1219" s="6" t="s">
        <v>6872</v>
      </c>
    </row>
    <row r="1220" spans="1:3" x14ac:dyDescent="0.25">
      <c r="A1220" s="3" t="s">
        <v>6873</v>
      </c>
      <c r="B1220" s="4" t="s">
        <v>2578</v>
      </c>
      <c r="C1220" s="6" t="s">
        <v>6874</v>
      </c>
    </row>
    <row r="1221" spans="1:3" x14ac:dyDescent="0.25">
      <c r="A1221" s="3" t="s">
        <v>6875</v>
      </c>
      <c r="B1221" s="4" t="s">
        <v>568</v>
      </c>
      <c r="C1221" s="6" t="s">
        <v>6876</v>
      </c>
    </row>
    <row r="1222" spans="1:3" x14ac:dyDescent="0.25">
      <c r="A1222" s="3" t="s">
        <v>6877</v>
      </c>
      <c r="B1222" s="4" t="s">
        <v>2062</v>
      </c>
      <c r="C1222" s="6" t="s">
        <v>6878</v>
      </c>
    </row>
    <row r="1223" spans="1:3" x14ac:dyDescent="0.25">
      <c r="A1223" s="3" t="s">
        <v>6879</v>
      </c>
      <c r="B1223" s="4" t="s">
        <v>1084</v>
      </c>
      <c r="C1223" s="6" t="s">
        <v>6880</v>
      </c>
    </row>
    <row r="1224" spans="1:3" x14ac:dyDescent="0.25">
      <c r="A1224" s="3" t="s">
        <v>6881</v>
      </c>
      <c r="B1224" s="4" t="s">
        <v>1112</v>
      </c>
      <c r="C1224" s="6" t="s">
        <v>6882</v>
      </c>
    </row>
    <row r="1225" spans="1:3" x14ac:dyDescent="0.25">
      <c r="A1225" s="3" t="s">
        <v>6883</v>
      </c>
      <c r="B1225" s="4" t="s">
        <v>2284</v>
      </c>
      <c r="C1225" s="6" t="s">
        <v>6884</v>
      </c>
    </row>
    <row r="1226" spans="1:3" x14ac:dyDescent="0.25">
      <c r="A1226" s="3" t="s">
        <v>6885</v>
      </c>
      <c r="B1226" s="4" t="s">
        <v>696</v>
      </c>
      <c r="C1226" s="6" t="s">
        <v>6886</v>
      </c>
    </row>
    <row r="1227" spans="1:3" x14ac:dyDescent="0.25">
      <c r="A1227" s="3" t="s">
        <v>6887</v>
      </c>
      <c r="B1227" s="4" t="s">
        <v>2218</v>
      </c>
      <c r="C1227" s="6" t="s">
        <v>6888</v>
      </c>
    </row>
    <row r="1228" spans="1:3" x14ac:dyDescent="0.25">
      <c r="A1228" s="3" t="s">
        <v>6889</v>
      </c>
      <c r="B1228" s="4" t="s">
        <v>1340</v>
      </c>
      <c r="C1228" s="6" t="s">
        <v>6890</v>
      </c>
    </row>
    <row r="1229" spans="1:3" x14ac:dyDescent="0.25">
      <c r="A1229" s="3" t="s">
        <v>6891</v>
      </c>
      <c r="B1229" s="4" t="s">
        <v>1845</v>
      </c>
      <c r="C1229" s="6" t="s">
        <v>6892</v>
      </c>
    </row>
    <row r="1230" spans="1:3" x14ac:dyDescent="0.25">
      <c r="A1230" s="3" t="s">
        <v>6893</v>
      </c>
      <c r="B1230" s="4" t="s">
        <v>517</v>
      </c>
      <c r="C1230" s="6" t="s">
        <v>6894</v>
      </c>
    </row>
    <row r="1231" spans="1:3" x14ac:dyDescent="0.25">
      <c r="A1231" s="3" t="s">
        <v>6895</v>
      </c>
      <c r="B1231" s="4" t="s">
        <v>565</v>
      </c>
      <c r="C1231" s="6" t="s">
        <v>6896</v>
      </c>
    </row>
    <row r="1232" spans="1:3" x14ac:dyDescent="0.25">
      <c r="A1232" s="3" t="s">
        <v>6897</v>
      </c>
      <c r="B1232" s="4" t="s">
        <v>2496</v>
      </c>
      <c r="C1232" s="6" t="s">
        <v>6898</v>
      </c>
    </row>
    <row r="1233" spans="1:3" x14ac:dyDescent="0.25">
      <c r="A1233" s="3" t="s">
        <v>6899</v>
      </c>
      <c r="B1233" s="4" t="s">
        <v>1258</v>
      </c>
      <c r="C1233" s="6" t="s">
        <v>6900</v>
      </c>
    </row>
    <row r="1234" spans="1:3" x14ac:dyDescent="0.25">
      <c r="A1234" s="3" t="s">
        <v>6901</v>
      </c>
      <c r="B1234" s="4" t="s">
        <v>1631</v>
      </c>
      <c r="C1234" s="6" t="s">
        <v>6902</v>
      </c>
    </row>
    <row r="1235" spans="1:3" x14ac:dyDescent="0.25">
      <c r="A1235" s="3" t="s">
        <v>6903</v>
      </c>
      <c r="B1235" s="4" t="s">
        <v>2278</v>
      </c>
      <c r="C1235" s="6" t="s">
        <v>6904</v>
      </c>
    </row>
    <row r="1236" spans="1:3" x14ac:dyDescent="0.25">
      <c r="A1236" s="3" t="s">
        <v>6905</v>
      </c>
      <c r="B1236" s="4" t="s">
        <v>2311</v>
      </c>
      <c r="C1236" s="6" t="s">
        <v>6906</v>
      </c>
    </row>
    <row r="1237" spans="1:3" x14ac:dyDescent="0.25">
      <c r="A1237" s="3" t="s">
        <v>6907</v>
      </c>
      <c r="B1237" s="4" t="s">
        <v>1168</v>
      </c>
      <c r="C1237" s="6" t="s">
        <v>6908</v>
      </c>
    </row>
    <row r="1238" spans="1:3" x14ac:dyDescent="0.25">
      <c r="A1238" s="3" t="s">
        <v>6909</v>
      </c>
      <c r="B1238" s="4" t="s">
        <v>1924</v>
      </c>
      <c r="C1238" s="6" t="s">
        <v>6910</v>
      </c>
    </row>
    <row r="1239" spans="1:3" x14ac:dyDescent="0.25">
      <c r="A1239" s="3" t="s">
        <v>6911</v>
      </c>
      <c r="B1239" s="4" t="s">
        <v>2093</v>
      </c>
      <c r="C1239" s="6" t="s">
        <v>6912</v>
      </c>
    </row>
    <row r="1240" spans="1:3" x14ac:dyDescent="0.25">
      <c r="A1240" s="3" t="s">
        <v>6913</v>
      </c>
      <c r="B1240" s="4" t="s">
        <v>2269</v>
      </c>
      <c r="C1240" s="6" t="s">
        <v>6914</v>
      </c>
    </row>
    <row r="1241" spans="1:3" x14ac:dyDescent="0.25">
      <c r="A1241" s="3" t="s">
        <v>6915</v>
      </c>
      <c r="B1241" s="4" t="s">
        <v>716</v>
      </c>
      <c r="C1241" s="6" t="s">
        <v>6916</v>
      </c>
    </row>
    <row r="1242" spans="1:3" x14ac:dyDescent="0.25">
      <c r="A1242" s="3" t="s">
        <v>6917</v>
      </c>
      <c r="B1242" s="4" t="s">
        <v>2286</v>
      </c>
      <c r="C1242" s="6" t="s">
        <v>6918</v>
      </c>
    </row>
    <row r="1243" spans="1:3" x14ac:dyDescent="0.25">
      <c r="A1243" s="3" t="s">
        <v>6919</v>
      </c>
      <c r="B1243" s="4" t="s">
        <v>1977</v>
      </c>
      <c r="C1243" s="6" t="s">
        <v>6920</v>
      </c>
    </row>
    <row r="1244" spans="1:3" x14ac:dyDescent="0.25">
      <c r="A1244" s="3" t="s">
        <v>6921</v>
      </c>
      <c r="B1244" s="4" t="s">
        <v>2441</v>
      </c>
      <c r="C1244" s="6" t="s">
        <v>6922</v>
      </c>
    </row>
    <row r="1245" spans="1:3" x14ac:dyDescent="0.25">
      <c r="A1245" s="3" t="s">
        <v>6923</v>
      </c>
      <c r="B1245" s="4" t="s">
        <v>1963</v>
      </c>
      <c r="C1245" s="6" t="s">
        <v>6924</v>
      </c>
    </row>
    <row r="1246" spans="1:3" x14ac:dyDescent="0.25">
      <c r="A1246" s="3" t="s">
        <v>6925</v>
      </c>
      <c r="B1246" s="4" t="s">
        <v>1916</v>
      </c>
      <c r="C1246" s="6" t="s">
        <v>6926</v>
      </c>
    </row>
    <row r="1247" spans="1:3" x14ac:dyDescent="0.25">
      <c r="A1247" s="3" t="s">
        <v>6927</v>
      </c>
      <c r="B1247" s="4" t="s">
        <v>1480</v>
      </c>
      <c r="C1247" s="6" t="s">
        <v>6928</v>
      </c>
    </row>
    <row r="1248" spans="1:3" x14ac:dyDescent="0.25">
      <c r="A1248" s="3" t="s">
        <v>6929</v>
      </c>
      <c r="B1248" s="4" t="s">
        <v>2195</v>
      </c>
      <c r="C1248" s="6" t="s">
        <v>6930</v>
      </c>
    </row>
    <row r="1249" spans="1:3" x14ac:dyDescent="0.25">
      <c r="A1249" s="3" t="s">
        <v>6931</v>
      </c>
      <c r="B1249" s="4" t="s">
        <v>1616</v>
      </c>
      <c r="C1249" s="6" t="s">
        <v>6932</v>
      </c>
    </row>
    <row r="1250" spans="1:3" x14ac:dyDescent="0.25">
      <c r="A1250" s="3" t="s">
        <v>6933</v>
      </c>
      <c r="B1250" s="4" t="s">
        <v>2545</v>
      </c>
      <c r="C1250" s="6" t="s">
        <v>6934</v>
      </c>
    </row>
    <row r="1251" spans="1:3" x14ac:dyDescent="0.25">
      <c r="A1251" s="3" t="s">
        <v>6935</v>
      </c>
      <c r="B1251" s="4" t="s">
        <v>2524</v>
      </c>
      <c r="C1251" s="6" t="s">
        <v>6936</v>
      </c>
    </row>
    <row r="1252" spans="1:3" x14ac:dyDescent="0.25">
      <c r="A1252" s="3" t="s">
        <v>6937</v>
      </c>
      <c r="B1252" s="4" t="s">
        <v>1959</v>
      </c>
      <c r="C1252" s="6" t="s">
        <v>6938</v>
      </c>
    </row>
    <row r="1253" spans="1:3" x14ac:dyDescent="0.25">
      <c r="A1253" s="3" t="s">
        <v>6939</v>
      </c>
      <c r="B1253" s="4" t="s">
        <v>939</v>
      </c>
      <c r="C1253" s="6" t="s">
        <v>6940</v>
      </c>
    </row>
    <row r="1254" spans="1:3" x14ac:dyDescent="0.25">
      <c r="A1254" s="3" t="s">
        <v>6941</v>
      </c>
      <c r="B1254" s="4" t="s">
        <v>1462</v>
      </c>
      <c r="C1254" s="6" t="s">
        <v>6942</v>
      </c>
    </row>
    <row r="1255" spans="1:3" x14ac:dyDescent="0.25">
      <c r="A1255" s="3" t="s">
        <v>6943</v>
      </c>
      <c r="B1255" s="4" t="s">
        <v>1923</v>
      </c>
      <c r="C1255" s="6" t="s">
        <v>6944</v>
      </c>
    </row>
    <row r="1256" spans="1:3" x14ac:dyDescent="0.25">
      <c r="A1256" s="3" t="s">
        <v>6945</v>
      </c>
      <c r="B1256" s="4" t="s">
        <v>104</v>
      </c>
      <c r="C1256" s="6" t="s">
        <v>6946</v>
      </c>
    </row>
    <row r="1257" spans="1:3" x14ac:dyDescent="0.25">
      <c r="A1257" s="3" t="s">
        <v>6947</v>
      </c>
      <c r="B1257" s="4" t="s">
        <v>2035</v>
      </c>
      <c r="C1257" s="6" t="s">
        <v>6948</v>
      </c>
    </row>
    <row r="1258" spans="1:3" x14ac:dyDescent="0.25">
      <c r="A1258" s="3" t="s">
        <v>6949</v>
      </c>
      <c r="B1258" s="4" t="s">
        <v>2601</v>
      </c>
      <c r="C1258" s="6" t="s">
        <v>6950</v>
      </c>
    </row>
    <row r="1259" spans="1:3" x14ac:dyDescent="0.25">
      <c r="A1259" s="3" t="s">
        <v>6951</v>
      </c>
      <c r="B1259" s="4" t="s">
        <v>2194</v>
      </c>
      <c r="C1259" s="6" t="s">
        <v>6952</v>
      </c>
    </row>
    <row r="1260" spans="1:3" x14ac:dyDescent="0.25">
      <c r="A1260" s="3" t="s">
        <v>6953</v>
      </c>
      <c r="B1260" s="4" t="s">
        <v>2333</v>
      </c>
      <c r="C1260" s="6" t="s">
        <v>6954</v>
      </c>
    </row>
    <row r="1261" spans="1:3" x14ac:dyDescent="0.25">
      <c r="A1261" s="3" t="s">
        <v>6955</v>
      </c>
      <c r="B1261" s="4" t="s">
        <v>1796</v>
      </c>
      <c r="C1261" s="6" t="s">
        <v>6956</v>
      </c>
    </row>
    <row r="1262" spans="1:3" x14ac:dyDescent="0.25">
      <c r="A1262" s="3" t="s">
        <v>6957</v>
      </c>
      <c r="B1262" s="4" t="s">
        <v>2052</v>
      </c>
      <c r="C1262" s="6" t="s">
        <v>6958</v>
      </c>
    </row>
    <row r="1263" spans="1:3" x14ac:dyDescent="0.25">
      <c r="A1263" s="3" t="s">
        <v>6959</v>
      </c>
      <c r="B1263" s="4" t="s">
        <v>1320</v>
      </c>
      <c r="C1263" s="6" t="s">
        <v>6960</v>
      </c>
    </row>
    <row r="1264" spans="1:3" x14ac:dyDescent="0.25">
      <c r="A1264" s="3" t="s">
        <v>6961</v>
      </c>
      <c r="B1264" s="4" t="s">
        <v>1572</v>
      </c>
      <c r="C1264" s="6" t="s">
        <v>6962</v>
      </c>
    </row>
    <row r="1265" spans="1:3" x14ac:dyDescent="0.25">
      <c r="A1265" s="3" t="s">
        <v>6963</v>
      </c>
      <c r="B1265" s="4" t="s">
        <v>2336</v>
      </c>
      <c r="C1265" s="6" t="s">
        <v>6964</v>
      </c>
    </row>
    <row r="1266" spans="1:3" x14ac:dyDescent="0.25">
      <c r="A1266" s="3" t="s">
        <v>6965</v>
      </c>
      <c r="B1266" s="4" t="s">
        <v>1675</v>
      </c>
      <c r="C1266" s="6" t="s">
        <v>6966</v>
      </c>
    </row>
    <row r="1267" spans="1:3" x14ac:dyDescent="0.25">
      <c r="A1267" s="3" t="s">
        <v>6967</v>
      </c>
      <c r="B1267" s="4" t="s">
        <v>2335</v>
      </c>
      <c r="C1267" s="6" t="s">
        <v>6968</v>
      </c>
    </row>
    <row r="1268" spans="1:3" x14ac:dyDescent="0.25">
      <c r="A1268" s="3" t="s">
        <v>6969</v>
      </c>
      <c r="B1268" s="4" t="s">
        <v>2234</v>
      </c>
      <c r="C1268" s="6" t="s">
        <v>6970</v>
      </c>
    </row>
    <row r="1269" spans="1:3" x14ac:dyDescent="0.25">
      <c r="A1269" s="3" t="s">
        <v>6971</v>
      </c>
      <c r="B1269" s="4" t="s">
        <v>1615</v>
      </c>
      <c r="C1269" s="6" t="s">
        <v>6972</v>
      </c>
    </row>
    <row r="1270" spans="1:3" x14ac:dyDescent="0.25">
      <c r="A1270" s="3" t="s">
        <v>6973</v>
      </c>
      <c r="B1270" s="4" t="s">
        <v>2563</v>
      </c>
      <c r="C1270" s="6" t="s">
        <v>6974</v>
      </c>
    </row>
    <row r="1271" spans="1:3" x14ac:dyDescent="0.25">
      <c r="A1271" s="3" t="s">
        <v>6975</v>
      </c>
      <c r="B1271" s="4" t="s">
        <v>1617</v>
      </c>
      <c r="C1271" s="6" t="s">
        <v>6976</v>
      </c>
    </row>
    <row r="1272" spans="1:3" x14ac:dyDescent="0.25">
      <c r="A1272" s="3" t="s">
        <v>6977</v>
      </c>
      <c r="B1272" s="4" t="s">
        <v>2548</v>
      </c>
      <c r="C1272" s="6" t="s">
        <v>6978</v>
      </c>
    </row>
    <row r="1273" spans="1:3" x14ac:dyDescent="0.25">
      <c r="A1273" s="3" t="s">
        <v>6979</v>
      </c>
      <c r="B1273" s="4" t="s">
        <v>2460</v>
      </c>
      <c r="C1273" s="6" t="s">
        <v>6980</v>
      </c>
    </row>
    <row r="1274" spans="1:3" x14ac:dyDescent="0.25">
      <c r="A1274" s="3" t="s">
        <v>6981</v>
      </c>
      <c r="B1274" s="4" t="s">
        <v>1486</v>
      </c>
      <c r="C1274" s="6" t="s">
        <v>6982</v>
      </c>
    </row>
    <row r="1275" spans="1:3" x14ac:dyDescent="0.25">
      <c r="A1275" s="3" t="s">
        <v>6983</v>
      </c>
      <c r="B1275" s="4" t="s">
        <v>505</v>
      </c>
      <c r="C1275" s="6" t="s">
        <v>6984</v>
      </c>
    </row>
    <row r="1276" spans="1:3" x14ac:dyDescent="0.25">
      <c r="A1276" s="3" t="s">
        <v>6985</v>
      </c>
      <c r="B1276" s="4" t="s">
        <v>2340</v>
      </c>
      <c r="C1276" s="6" t="s">
        <v>6986</v>
      </c>
    </row>
    <row r="1277" spans="1:3" x14ac:dyDescent="0.25">
      <c r="A1277" s="3" t="s">
        <v>6987</v>
      </c>
      <c r="B1277" s="4" t="s">
        <v>1865</v>
      </c>
      <c r="C1277" s="6" t="s">
        <v>6988</v>
      </c>
    </row>
    <row r="1278" spans="1:3" x14ac:dyDescent="0.25">
      <c r="A1278" s="3" t="s">
        <v>6989</v>
      </c>
      <c r="B1278" s="4" t="s">
        <v>1498</v>
      </c>
      <c r="C1278" s="6" t="s">
        <v>6990</v>
      </c>
    </row>
    <row r="1279" spans="1:3" x14ac:dyDescent="0.25">
      <c r="A1279" s="3" t="s">
        <v>6991</v>
      </c>
      <c r="B1279" s="4" t="s">
        <v>1758</v>
      </c>
      <c r="C1279" s="6" t="s">
        <v>6992</v>
      </c>
    </row>
    <row r="1280" spans="1:3" x14ac:dyDescent="0.25">
      <c r="A1280" s="3" t="s">
        <v>6993</v>
      </c>
      <c r="B1280" s="4" t="s">
        <v>2528</v>
      </c>
      <c r="C1280" s="6" t="s">
        <v>6994</v>
      </c>
    </row>
    <row r="1281" spans="1:3" x14ac:dyDescent="0.25">
      <c r="A1281" s="3" t="s">
        <v>6995</v>
      </c>
      <c r="B1281" s="4" t="s">
        <v>1342</v>
      </c>
      <c r="C1281" s="6" t="s">
        <v>6996</v>
      </c>
    </row>
    <row r="1282" spans="1:3" x14ac:dyDescent="0.25">
      <c r="A1282" s="3" t="s">
        <v>6997</v>
      </c>
      <c r="B1282" s="4" t="s">
        <v>2455</v>
      </c>
      <c r="C1282" s="6" t="s">
        <v>6998</v>
      </c>
    </row>
    <row r="1283" spans="1:3" x14ac:dyDescent="0.25">
      <c r="A1283" s="3" t="s">
        <v>6999</v>
      </c>
      <c r="B1283" s="4" t="s">
        <v>719</v>
      </c>
      <c r="C1283" s="6" t="s">
        <v>7000</v>
      </c>
    </row>
    <row r="1284" spans="1:3" x14ac:dyDescent="0.25">
      <c r="A1284" s="3" t="s">
        <v>7001</v>
      </c>
      <c r="B1284" s="4" t="s">
        <v>1608</v>
      </c>
      <c r="C1284" s="6" t="s">
        <v>7002</v>
      </c>
    </row>
    <row r="1285" spans="1:3" x14ac:dyDescent="0.25">
      <c r="A1285" s="3" t="s">
        <v>7003</v>
      </c>
      <c r="B1285" s="4" t="s">
        <v>1613</v>
      </c>
      <c r="C1285" s="6" t="s">
        <v>7004</v>
      </c>
    </row>
    <row r="1286" spans="1:3" x14ac:dyDescent="0.25">
      <c r="A1286" s="3" t="s">
        <v>7005</v>
      </c>
      <c r="B1286" s="4" t="s">
        <v>809</v>
      </c>
      <c r="C1286" s="6" t="s">
        <v>7006</v>
      </c>
    </row>
    <row r="1287" spans="1:3" x14ac:dyDescent="0.25">
      <c r="A1287" s="3" t="s">
        <v>7007</v>
      </c>
      <c r="B1287" s="4" t="s">
        <v>2506</v>
      </c>
      <c r="C1287" s="6" t="s">
        <v>7008</v>
      </c>
    </row>
    <row r="1288" spans="1:3" x14ac:dyDescent="0.25">
      <c r="A1288" s="3" t="s">
        <v>7009</v>
      </c>
      <c r="B1288" s="4" t="s">
        <v>2083</v>
      </c>
      <c r="C1288" s="6" t="s">
        <v>7010</v>
      </c>
    </row>
    <row r="1289" spans="1:3" x14ac:dyDescent="0.25">
      <c r="A1289" s="3" t="s">
        <v>7011</v>
      </c>
      <c r="B1289" s="4" t="s">
        <v>806</v>
      </c>
      <c r="C1289" s="6" t="s">
        <v>7012</v>
      </c>
    </row>
    <row r="1290" spans="1:3" x14ac:dyDescent="0.25">
      <c r="A1290" s="3" t="s">
        <v>7013</v>
      </c>
      <c r="B1290" s="4" t="s">
        <v>2477</v>
      </c>
      <c r="C1290" s="6" t="s">
        <v>7014</v>
      </c>
    </row>
    <row r="1291" spans="1:3" x14ac:dyDescent="0.25">
      <c r="A1291" s="3" t="s">
        <v>7015</v>
      </c>
      <c r="B1291" s="4" t="s">
        <v>47</v>
      </c>
      <c r="C1291" s="6" t="s">
        <v>7016</v>
      </c>
    </row>
    <row r="1292" spans="1:3" x14ac:dyDescent="0.25">
      <c r="A1292" s="3" t="s">
        <v>7017</v>
      </c>
      <c r="B1292" s="4" t="s">
        <v>1626</v>
      </c>
      <c r="C1292" s="6" t="s">
        <v>7018</v>
      </c>
    </row>
    <row r="1293" spans="1:3" x14ac:dyDescent="0.25">
      <c r="A1293" s="3" t="s">
        <v>7019</v>
      </c>
      <c r="B1293" s="4" t="s">
        <v>110</v>
      </c>
      <c r="C1293" s="6" t="s">
        <v>7020</v>
      </c>
    </row>
    <row r="1294" spans="1:3" x14ac:dyDescent="0.25">
      <c r="A1294" s="3" t="s">
        <v>7021</v>
      </c>
      <c r="B1294" s="4" t="s">
        <v>2028</v>
      </c>
      <c r="C1294" s="6" t="s">
        <v>7022</v>
      </c>
    </row>
    <row r="1295" spans="1:3" x14ac:dyDescent="0.25">
      <c r="A1295" s="3" t="s">
        <v>7023</v>
      </c>
      <c r="B1295" s="4" t="s">
        <v>1990</v>
      </c>
      <c r="C1295" s="6" t="s">
        <v>7024</v>
      </c>
    </row>
    <row r="1296" spans="1:3" x14ac:dyDescent="0.25">
      <c r="A1296" s="3" t="s">
        <v>7025</v>
      </c>
      <c r="B1296" s="4" t="s">
        <v>1804</v>
      </c>
      <c r="C1296" s="6" t="s">
        <v>7026</v>
      </c>
    </row>
    <row r="1297" spans="1:3" x14ac:dyDescent="0.25">
      <c r="A1297" s="3" t="s">
        <v>7027</v>
      </c>
      <c r="B1297" s="4" t="s">
        <v>1980</v>
      </c>
      <c r="C1297" s="6" t="s">
        <v>7028</v>
      </c>
    </row>
    <row r="1298" spans="1:3" x14ac:dyDescent="0.25">
      <c r="A1298" s="3" t="s">
        <v>7029</v>
      </c>
      <c r="B1298" s="4" t="s">
        <v>1470</v>
      </c>
      <c r="C1298" s="6" t="s">
        <v>7030</v>
      </c>
    </row>
    <row r="1299" spans="1:3" x14ac:dyDescent="0.25">
      <c r="A1299" s="3" t="s">
        <v>7031</v>
      </c>
      <c r="B1299" s="4" t="s">
        <v>2142</v>
      </c>
      <c r="C1299" s="6" t="s">
        <v>7032</v>
      </c>
    </row>
    <row r="1300" spans="1:3" x14ac:dyDescent="0.25">
      <c r="A1300" s="3" t="s">
        <v>7033</v>
      </c>
      <c r="B1300" s="4" t="s">
        <v>305</v>
      </c>
      <c r="C1300" s="6" t="s">
        <v>7034</v>
      </c>
    </row>
    <row r="1301" spans="1:3" x14ac:dyDescent="0.25">
      <c r="A1301" s="3" t="s">
        <v>7035</v>
      </c>
      <c r="B1301" s="4" t="s">
        <v>2410</v>
      </c>
      <c r="C1301" s="6" t="s">
        <v>7036</v>
      </c>
    </row>
    <row r="1302" spans="1:3" x14ac:dyDescent="0.25">
      <c r="A1302" s="3" t="s">
        <v>7037</v>
      </c>
      <c r="B1302" s="4" t="s">
        <v>1944</v>
      </c>
      <c r="C1302" s="6" t="s">
        <v>7038</v>
      </c>
    </row>
    <row r="1303" spans="1:3" x14ac:dyDescent="0.25">
      <c r="A1303" s="3" t="s">
        <v>7039</v>
      </c>
      <c r="B1303" s="4" t="s">
        <v>20</v>
      </c>
      <c r="C1303" s="6" t="s">
        <v>7040</v>
      </c>
    </row>
    <row r="1304" spans="1:3" x14ac:dyDescent="0.25">
      <c r="A1304" s="3" t="s">
        <v>7041</v>
      </c>
      <c r="B1304" s="4" t="s">
        <v>248</v>
      </c>
      <c r="C1304" s="6" t="s">
        <v>7042</v>
      </c>
    </row>
    <row r="1305" spans="1:3" x14ac:dyDescent="0.25">
      <c r="A1305" s="3" t="s">
        <v>7043</v>
      </c>
      <c r="B1305" s="4" t="s">
        <v>1651</v>
      </c>
      <c r="C1305" s="6" t="s">
        <v>7044</v>
      </c>
    </row>
    <row r="1306" spans="1:3" x14ac:dyDescent="0.25">
      <c r="A1306" s="3" t="s">
        <v>7045</v>
      </c>
      <c r="B1306" s="4" t="s">
        <v>2579</v>
      </c>
      <c r="C1306" s="6" t="s">
        <v>7046</v>
      </c>
    </row>
    <row r="1307" spans="1:3" x14ac:dyDescent="0.25">
      <c r="A1307" s="3" t="s">
        <v>7047</v>
      </c>
      <c r="B1307" s="4" t="s">
        <v>1961</v>
      </c>
      <c r="C1307" s="6" t="s">
        <v>7048</v>
      </c>
    </row>
    <row r="1308" spans="1:3" x14ac:dyDescent="0.25">
      <c r="A1308" s="3" t="s">
        <v>7049</v>
      </c>
      <c r="B1308" s="4" t="s">
        <v>1597</v>
      </c>
      <c r="C1308" s="6" t="s">
        <v>7050</v>
      </c>
    </row>
    <row r="1309" spans="1:3" x14ac:dyDescent="0.25">
      <c r="A1309" s="3" t="s">
        <v>7051</v>
      </c>
      <c r="B1309" s="4" t="s">
        <v>2304</v>
      </c>
      <c r="C1309" s="6" t="s">
        <v>7052</v>
      </c>
    </row>
    <row r="1310" spans="1:3" x14ac:dyDescent="0.25">
      <c r="A1310" s="3" t="s">
        <v>7053</v>
      </c>
      <c r="B1310" s="4" t="s">
        <v>1739</v>
      </c>
      <c r="C1310" s="6" t="s">
        <v>7054</v>
      </c>
    </row>
    <row r="1311" spans="1:3" x14ac:dyDescent="0.25">
      <c r="A1311" s="3" t="s">
        <v>7055</v>
      </c>
      <c r="B1311" s="4" t="s">
        <v>134</v>
      </c>
      <c r="C1311" s="6" t="s">
        <v>7056</v>
      </c>
    </row>
    <row r="1312" spans="1:3" x14ac:dyDescent="0.25">
      <c r="A1312" s="3" t="s">
        <v>7057</v>
      </c>
      <c r="B1312" s="4" t="s">
        <v>2244</v>
      </c>
      <c r="C1312" s="6" t="s">
        <v>7058</v>
      </c>
    </row>
    <row r="1313" spans="1:3" x14ac:dyDescent="0.25">
      <c r="A1313" s="3" t="s">
        <v>7059</v>
      </c>
      <c r="B1313" s="4" t="s">
        <v>2401</v>
      </c>
      <c r="C1313" s="6" t="s">
        <v>7060</v>
      </c>
    </row>
    <row r="1314" spans="1:3" x14ac:dyDescent="0.25">
      <c r="A1314" s="3" t="s">
        <v>7061</v>
      </c>
      <c r="B1314" s="4" t="s">
        <v>1492</v>
      </c>
      <c r="C1314" s="6" t="s">
        <v>7062</v>
      </c>
    </row>
    <row r="1315" spans="1:3" x14ac:dyDescent="0.25">
      <c r="A1315" s="3" t="s">
        <v>7063</v>
      </c>
      <c r="B1315" s="4" t="s">
        <v>224</v>
      </c>
      <c r="C1315" s="6" t="s">
        <v>7064</v>
      </c>
    </row>
    <row r="1316" spans="1:3" x14ac:dyDescent="0.25">
      <c r="A1316" s="3" t="s">
        <v>7065</v>
      </c>
      <c r="B1316" s="4" t="s">
        <v>2352</v>
      </c>
      <c r="C1316" s="6" t="s">
        <v>7066</v>
      </c>
    </row>
    <row r="1317" spans="1:3" x14ac:dyDescent="0.25">
      <c r="A1317" s="3" t="s">
        <v>7067</v>
      </c>
      <c r="B1317" s="4" t="s">
        <v>1956</v>
      </c>
      <c r="C1317" s="6" t="s">
        <v>7068</v>
      </c>
    </row>
    <row r="1318" spans="1:3" x14ac:dyDescent="0.25">
      <c r="A1318" s="3" t="s">
        <v>7069</v>
      </c>
      <c r="B1318" s="4" t="s">
        <v>308</v>
      </c>
      <c r="C1318" s="6" t="s">
        <v>7070</v>
      </c>
    </row>
    <row r="1319" spans="1:3" x14ac:dyDescent="0.25">
      <c r="A1319" s="3" t="s">
        <v>7071</v>
      </c>
      <c r="B1319" s="4" t="s">
        <v>1005</v>
      </c>
      <c r="C1319" s="6" t="s">
        <v>7072</v>
      </c>
    </row>
    <row r="1320" spans="1:3" x14ac:dyDescent="0.25">
      <c r="A1320" s="3" t="s">
        <v>7073</v>
      </c>
      <c r="B1320" s="4" t="s">
        <v>2178</v>
      </c>
      <c r="C1320" s="6" t="s">
        <v>7074</v>
      </c>
    </row>
    <row r="1321" spans="1:3" x14ac:dyDescent="0.25">
      <c r="A1321" s="3" t="s">
        <v>7075</v>
      </c>
      <c r="B1321" s="4" t="s">
        <v>2369</v>
      </c>
      <c r="C1321" s="6" t="s">
        <v>7076</v>
      </c>
    </row>
    <row r="1322" spans="1:3" x14ac:dyDescent="0.25">
      <c r="A1322" s="3" t="s">
        <v>7077</v>
      </c>
      <c r="B1322" s="4" t="s">
        <v>1987</v>
      </c>
      <c r="C1322" s="6" t="s">
        <v>7078</v>
      </c>
    </row>
    <row r="1323" spans="1:3" x14ac:dyDescent="0.25">
      <c r="A1323" s="3" t="s">
        <v>7079</v>
      </c>
      <c r="B1323" s="4" t="s">
        <v>2370</v>
      </c>
      <c r="C1323" s="6" t="s">
        <v>7080</v>
      </c>
    </row>
    <row r="1324" spans="1:3" x14ac:dyDescent="0.25">
      <c r="A1324" s="3" t="s">
        <v>7081</v>
      </c>
      <c r="B1324" s="4" t="s">
        <v>1404</v>
      </c>
      <c r="C1324" s="6" t="s">
        <v>7082</v>
      </c>
    </row>
    <row r="1325" spans="1:3" x14ac:dyDescent="0.25">
      <c r="A1325" s="3" t="s">
        <v>7083</v>
      </c>
      <c r="B1325" s="4" t="s">
        <v>2036</v>
      </c>
      <c r="C1325" s="6" t="s">
        <v>7084</v>
      </c>
    </row>
    <row r="1326" spans="1:3" x14ac:dyDescent="0.25">
      <c r="A1326" s="3" t="s">
        <v>7085</v>
      </c>
      <c r="B1326" s="4" t="s">
        <v>2108</v>
      </c>
      <c r="C1326" s="6" t="s">
        <v>7086</v>
      </c>
    </row>
    <row r="1327" spans="1:3" x14ac:dyDescent="0.25">
      <c r="A1327" s="3" t="s">
        <v>7087</v>
      </c>
      <c r="B1327" s="4" t="s">
        <v>1765</v>
      </c>
      <c r="C1327" s="6" t="s">
        <v>7088</v>
      </c>
    </row>
    <row r="1328" spans="1:3" x14ac:dyDescent="0.25">
      <c r="A1328" s="3" t="s">
        <v>7089</v>
      </c>
      <c r="B1328" s="4" t="s">
        <v>571</v>
      </c>
      <c r="C1328" s="6" t="s">
        <v>7090</v>
      </c>
    </row>
    <row r="1329" spans="1:3" x14ac:dyDescent="0.25">
      <c r="A1329" s="3" t="s">
        <v>7091</v>
      </c>
      <c r="B1329" s="4" t="s">
        <v>1803</v>
      </c>
      <c r="C1329" s="6" t="s">
        <v>7092</v>
      </c>
    </row>
    <row r="1330" spans="1:3" x14ac:dyDescent="0.25">
      <c r="A1330" s="3" t="s">
        <v>7093</v>
      </c>
      <c r="B1330" s="4" t="s">
        <v>636</v>
      </c>
      <c r="C1330" s="6" t="s">
        <v>7094</v>
      </c>
    </row>
    <row r="1331" spans="1:3" x14ac:dyDescent="0.25">
      <c r="A1331" s="3" t="s">
        <v>7095</v>
      </c>
      <c r="B1331" s="4" t="s">
        <v>1810</v>
      </c>
      <c r="C1331" s="6" t="s">
        <v>7096</v>
      </c>
    </row>
    <row r="1332" spans="1:3" x14ac:dyDescent="0.25">
      <c r="A1332" s="3" t="s">
        <v>7097</v>
      </c>
      <c r="B1332" s="4" t="s">
        <v>1931</v>
      </c>
      <c r="C1332" s="6" t="s">
        <v>7098</v>
      </c>
    </row>
    <row r="1333" spans="1:3" x14ac:dyDescent="0.25">
      <c r="A1333" s="3" t="s">
        <v>7099</v>
      </c>
      <c r="B1333" s="4" t="s">
        <v>356</v>
      </c>
      <c r="C1333" s="6" t="s">
        <v>7100</v>
      </c>
    </row>
    <row r="1334" spans="1:3" x14ac:dyDescent="0.25">
      <c r="A1334" s="3" t="s">
        <v>7101</v>
      </c>
      <c r="B1334" s="4" t="s">
        <v>579</v>
      </c>
      <c r="C1334" s="6" t="s">
        <v>7102</v>
      </c>
    </row>
    <row r="1335" spans="1:3" x14ac:dyDescent="0.25">
      <c r="A1335" s="3" t="s">
        <v>7103</v>
      </c>
      <c r="B1335" s="4" t="s">
        <v>1976</v>
      </c>
      <c r="C1335" s="6" t="s">
        <v>7104</v>
      </c>
    </row>
    <row r="1336" spans="1:3" x14ac:dyDescent="0.25">
      <c r="A1336" s="3" t="s">
        <v>7105</v>
      </c>
      <c r="B1336" s="4" t="s">
        <v>1011</v>
      </c>
      <c r="C1336" s="6" t="s">
        <v>7106</v>
      </c>
    </row>
    <row r="1337" spans="1:3" x14ac:dyDescent="0.25">
      <c r="A1337" s="3" t="s">
        <v>7107</v>
      </c>
      <c r="B1337" s="4" t="s">
        <v>2004</v>
      </c>
      <c r="C1337" s="6" t="s">
        <v>7108</v>
      </c>
    </row>
    <row r="1338" spans="1:3" x14ac:dyDescent="0.25">
      <c r="A1338" s="3" t="s">
        <v>7109</v>
      </c>
      <c r="B1338" s="4" t="s">
        <v>1727</v>
      </c>
      <c r="C1338" s="6" t="s">
        <v>7110</v>
      </c>
    </row>
    <row r="1339" spans="1:3" x14ac:dyDescent="0.25">
      <c r="A1339" s="3" t="s">
        <v>7111</v>
      </c>
      <c r="B1339" s="4" t="s">
        <v>2429</v>
      </c>
      <c r="C1339" s="6" t="s">
        <v>7112</v>
      </c>
    </row>
    <row r="1340" spans="1:3" x14ac:dyDescent="0.25">
      <c r="A1340" s="3" t="s">
        <v>7113</v>
      </c>
      <c r="B1340" s="4" t="s">
        <v>422</v>
      </c>
      <c r="C1340" s="6" t="s">
        <v>7114</v>
      </c>
    </row>
    <row r="1341" spans="1:3" x14ac:dyDescent="0.25">
      <c r="A1341" s="3" t="s">
        <v>7115</v>
      </c>
      <c r="B1341" s="4" t="s">
        <v>541</v>
      </c>
      <c r="C1341" s="6" t="s">
        <v>7116</v>
      </c>
    </row>
    <row r="1342" spans="1:3" x14ac:dyDescent="0.25">
      <c r="A1342" s="3" t="s">
        <v>7117</v>
      </c>
      <c r="B1342" s="4" t="s">
        <v>2071</v>
      </c>
      <c r="C1342" s="6" t="s">
        <v>7118</v>
      </c>
    </row>
    <row r="1343" spans="1:3" x14ac:dyDescent="0.25">
      <c r="A1343" s="3" t="s">
        <v>7119</v>
      </c>
      <c r="B1343" s="4" t="s">
        <v>2102</v>
      </c>
      <c r="C1343" s="6" t="s">
        <v>7120</v>
      </c>
    </row>
    <row r="1344" spans="1:3" x14ac:dyDescent="0.25">
      <c r="A1344" s="3" t="s">
        <v>7121</v>
      </c>
      <c r="B1344" s="4" t="s">
        <v>2275</v>
      </c>
      <c r="C1344" s="6" t="s">
        <v>7122</v>
      </c>
    </row>
    <row r="1345" spans="1:3" x14ac:dyDescent="0.25">
      <c r="A1345" s="3" t="s">
        <v>7123</v>
      </c>
      <c r="B1345" s="4" t="s">
        <v>2389</v>
      </c>
      <c r="C1345" s="6" t="s">
        <v>7124</v>
      </c>
    </row>
    <row r="1346" spans="1:3" x14ac:dyDescent="0.25">
      <c r="A1346" s="3" t="s">
        <v>7125</v>
      </c>
      <c r="B1346" s="4" t="s">
        <v>2344</v>
      </c>
      <c r="C1346" s="6" t="s">
        <v>7126</v>
      </c>
    </row>
    <row r="1347" spans="1:3" x14ac:dyDescent="0.25">
      <c r="A1347" s="3" t="s">
        <v>7127</v>
      </c>
      <c r="B1347" s="4" t="s">
        <v>1468</v>
      </c>
      <c r="C1347" s="6" t="s">
        <v>7128</v>
      </c>
    </row>
    <row r="1348" spans="1:3" x14ac:dyDescent="0.25">
      <c r="A1348" s="3" t="s">
        <v>7129</v>
      </c>
      <c r="B1348" s="4" t="s">
        <v>2348</v>
      </c>
      <c r="C1348" s="6" t="s">
        <v>7130</v>
      </c>
    </row>
    <row r="1349" spans="1:3" x14ac:dyDescent="0.25">
      <c r="A1349" s="3" t="s">
        <v>7131</v>
      </c>
      <c r="B1349" s="4" t="s">
        <v>1995</v>
      </c>
      <c r="C1349" s="6" t="s">
        <v>7132</v>
      </c>
    </row>
    <row r="1350" spans="1:3" x14ac:dyDescent="0.25">
      <c r="A1350" s="3" t="s">
        <v>7133</v>
      </c>
      <c r="B1350" s="4" t="s">
        <v>1114</v>
      </c>
      <c r="C1350" s="6" t="s">
        <v>7134</v>
      </c>
    </row>
    <row r="1351" spans="1:3" x14ac:dyDescent="0.25">
      <c r="A1351" s="3" t="s">
        <v>7135</v>
      </c>
      <c r="B1351" s="4" t="s">
        <v>2491</v>
      </c>
      <c r="C1351" s="6" t="s">
        <v>7136</v>
      </c>
    </row>
    <row r="1352" spans="1:3" x14ac:dyDescent="0.25">
      <c r="A1352" s="3" t="s">
        <v>7137</v>
      </c>
      <c r="B1352" s="4" t="s">
        <v>532</v>
      </c>
      <c r="C1352" s="6" t="s">
        <v>7138</v>
      </c>
    </row>
    <row r="1353" spans="1:3" x14ac:dyDescent="0.25">
      <c r="A1353" s="3" t="s">
        <v>7139</v>
      </c>
      <c r="B1353" s="4" t="s">
        <v>1955</v>
      </c>
      <c r="C1353" s="6" t="s">
        <v>7140</v>
      </c>
    </row>
    <row r="1354" spans="1:3" x14ac:dyDescent="0.25">
      <c r="A1354" s="3" t="s">
        <v>7141</v>
      </c>
      <c r="B1354" s="4" t="s">
        <v>146</v>
      </c>
      <c r="C1354" s="6" t="s">
        <v>7142</v>
      </c>
    </row>
    <row r="1355" spans="1:3" x14ac:dyDescent="0.25">
      <c r="A1355" s="3" t="s">
        <v>7143</v>
      </c>
      <c r="B1355" s="4" t="s">
        <v>2398</v>
      </c>
      <c r="C1355" s="6" t="s">
        <v>7144</v>
      </c>
    </row>
    <row r="1356" spans="1:3" x14ac:dyDescent="0.25">
      <c r="A1356" s="3" t="s">
        <v>7145</v>
      </c>
      <c r="B1356" s="4" t="s">
        <v>1697</v>
      </c>
      <c r="C1356" s="6" t="s">
        <v>7146</v>
      </c>
    </row>
    <row r="1357" spans="1:3" x14ac:dyDescent="0.25">
      <c r="A1357" s="3" t="s">
        <v>7147</v>
      </c>
      <c r="B1357" s="4" t="s">
        <v>2212</v>
      </c>
      <c r="C1357" s="6" t="s">
        <v>7148</v>
      </c>
    </row>
    <row r="1358" spans="1:3" x14ac:dyDescent="0.25">
      <c r="A1358" s="3" t="s">
        <v>7149</v>
      </c>
      <c r="B1358" s="4" t="s">
        <v>1605</v>
      </c>
      <c r="C1358" s="6" t="s">
        <v>7150</v>
      </c>
    </row>
    <row r="1359" spans="1:3" x14ac:dyDescent="0.25">
      <c r="A1359" s="3" t="s">
        <v>7151</v>
      </c>
      <c r="B1359" s="4" t="s">
        <v>1829</v>
      </c>
      <c r="C1359" s="6" t="s">
        <v>7152</v>
      </c>
    </row>
    <row r="1360" spans="1:3" x14ac:dyDescent="0.25">
      <c r="A1360" s="3" t="s">
        <v>7153</v>
      </c>
      <c r="B1360" s="4" t="s">
        <v>1308</v>
      </c>
      <c r="C1360" s="6" t="s">
        <v>7154</v>
      </c>
    </row>
    <row r="1361" spans="1:3" x14ac:dyDescent="0.25">
      <c r="A1361" s="3" t="s">
        <v>7155</v>
      </c>
      <c r="B1361" s="4" t="s">
        <v>1649</v>
      </c>
      <c r="C1361" s="6" t="s">
        <v>7156</v>
      </c>
    </row>
    <row r="1362" spans="1:3" x14ac:dyDescent="0.25">
      <c r="A1362" s="3" t="s">
        <v>7157</v>
      </c>
      <c r="B1362" s="4" t="s">
        <v>1714</v>
      </c>
      <c r="C1362" s="6" t="s">
        <v>7158</v>
      </c>
    </row>
    <row r="1363" spans="1:3" x14ac:dyDescent="0.25">
      <c r="A1363" s="3" t="s">
        <v>7159</v>
      </c>
      <c r="B1363" s="4" t="s">
        <v>2172</v>
      </c>
      <c r="C1363" s="6" t="s">
        <v>7160</v>
      </c>
    </row>
    <row r="1364" spans="1:3" x14ac:dyDescent="0.25">
      <c r="A1364" s="3" t="s">
        <v>7161</v>
      </c>
      <c r="B1364" s="4" t="s">
        <v>2434</v>
      </c>
      <c r="C1364" s="6" t="s">
        <v>7162</v>
      </c>
    </row>
    <row r="1365" spans="1:3" x14ac:dyDescent="0.25">
      <c r="A1365" s="3" t="s">
        <v>7163</v>
      </c>
      <c r="B1365" s="4" t="s">
        <v>2509</v>
      </c>
      <c r="C1365" s="6" t="s">
        <v>7164</v>
      </c>
    </row>
    <row r="1366" spans="1:3" x14ac:dyDescent="0.25">
      <c r="A1366" s="3" t="s">
        <v>7165</v>
      </c>
      <c r="B1366" s="4" t="s">
        <v>2547</v>
      </c>
      <c r="C1366" s="6" t="s">
        <v>7166</v>
      </c>
    </row>
    <row r="1367" spans="1:3" x14ac:dyDescent="0.25">
      <c r="A1367" s="3" t="s">
        <v>7167</v>
      </c>
      <c r="B1367" s="4" t="s">
        <v>314</v>
      </c>
      <c r="C1367" s="6" t="s">
        <v>7168</v>
      </c>
    </row>
    <row r="1368" spans="1:3" x14ac:dyDescent="0.25">
      <c r="A1368" s="3" t="s">
        <v>7169</v>
      </c>
      <c r="B1368" s="4" t="s">
        <v>1138</v>
      </c>
      <c r="C1368" s="6" t="s">
        <v>7170</v>
      </c>
    </row>
    <row r="1369" spans="1:3" x14ac:dyDescent="0.25">
      <c r="A1369" s="3" t="s">
        <v>7171</v>
      </c>
      <c r="B1369" s="4" t="s">
        <v>1418</v>
      </c>
      <c r="C1369" s="6" t="s">
        <v>7172</v>
      </c>
    </row>
    <row r="1370" spans="1:3" x14ac:dyDescent="0.25">
      <c r="A1370" s="3" t="s">
        <v>7173</v>
      </c>
      <c r="B1370" s="4" t="s">
        <v>1726</v>
      </c>
      <c r="C1370" s="6" t="s">
        <v>7174</v>
      </c>
    </row>
    <row r="1371" spans="1:3" x14ac:dyDescent="0.25">
      <c r="A1371" s="3" t="s">
        <v>7175</v>
      </c>
      <c r="B1371" s="4" t="s">
        <v>833</v>
      </c>
      <c r="C1371" s="6" t="s">
        <v>7176</v>
      </c>
    </row>
    <row r="1372" spans="1:3" x14ac:dyDescent="0.25">
      <c r="A1372" s="3" t="s">
        <v>7177</v>
      </c>
      <c r="B1372" s="4" t="s">
        <v>2306</v>
      </c>
      <c r="C1372" s="6" t="s">
        <v>7178</v>
      </c>
    </row>
    <row r="1373" spans="1:3" x14ac:dyDescent="0.25">
      <c r="A1373" s="3" t="s">
        <v>7179</v>
      </c>
      <c r="B1373" s="4" t="s">
        <v>1108</v>
      </c>
      <c r="C1373" s="6" t="s">
        <v>7180</v>
      </c>
    </row>
    <row r="1374" spans="1:3" x14ac:dyDescent="0.25">
      <c r="A1374" s="3" t="s">
        <v>7181</v>
      </c>
      <c r="B1374" s="4" t="s">
        <v>1604</v>
      </c>
      <c r="C1374" s="6" t="s">
        <v>7182</v>
      </c>
    </row>
    <row r="1375" spans="1:3" x14ac:dyDescent="0.25">
      <c r="A1375" s="3" t="s">
        <v>7183</v>
      </c>
      <c r="B1375" s="4" t="s">
        <v>1914</v>
      </c>
      <c r="C1375" s="6" t="s">
        <v>7184</v>
      </c>
    </row>
    <row r="1376" spans="1:3" x14ac:dyDescent="0.25">
      <c r="A1376" s="3" t="s">
        <v>7185</v>
      </c>
      <c r="B1376" s="4" t="s">
        <v>1935</v>
      </c>
      <c r="C1376" s="6" t="s">
        <v>7186</v>
      </c>
    </row>
    <row r="1377" spans="1:3" x14ac:dyDescent="0.25">
      <c r="A1377" s="3" t="s">
        <v>7187</v>
      </c>
      <c r="B1377" s="4" t="s">
        <v>2423</v>
      </c>
      <c r="C1377" s="6" t="s">
        <v>7188</v>
      </c>
    </row>
    <row r="1378" spans="1:3" x14ac:dyDescent="0.25">
      <c r="A1378" s="3" t="s">
        <v>7189</v>
      </c>
      <c r="B1378" s="4" t="s">
        <v>1676</v>
      </c>
      <c r="C1378" s="6" t="s">
        <v>7190</v>
      </c>
    </row>
    <row r="1379" spans="1:3" x14ac:dyDescent="0.25">
      <c r="A1379" s="3" t="s">
        <v>7191</v>
      </c>
      <c r="B1379" s="4" t="s">
        <v>791</v>
      </c>
      <c r="C1379" s="6" t="s">
        <v>7192</v>
      </c>
    </row>
    <row r="1380" spans="1:3" x14ac:dyDescent="0.25">
      <c r="A1380" s="3" t="s">
        <v>7193</v>
      </c>
      <c r="B1380" s="4" t="s">
        <v>1832</v>
      </c>
      <c r="C1380" s="6" t="s">
        <v>7194</v>
      </c>
    </row>
    <row r="1381" spans="1:3" x14ac:dyDescent="0.25">
      <c r="A1381" s="3" t="s">
        <v>7195</v>
      </c>
      <c r="B1381" s="4" t="s">
        <v>2567</v>
      </c>
      <c r="C1381" s="6" t="s">
        <v>7196</v>
      </c>
    </row>
    <row r="1382" spans="1:3" x14ac:dyDescent="0.25">
      <c r="A1382" s="3" t="s">
        <v>7197</v>
      </c>
      <c r="B1382" s="4" t="s">
        <v>2413</v>
      </c>
      <c r="C1382" s="6" t="s">
        <v>7198</v>
      </c>
    </row>
    <row r="1383" spans="1:3" x14ac:dyDescent="0.25">
      <c r="A1383" s="3" t="s">
        <v>7199</v>
      </c>
      <c r="B1383" s="4" t="s">
        <v>1332</v>
      </c>
      <c r="C1383" s="6" t="s">
        <v>7200</v>
      </c>
    </row>
    <row r="1384" spans="1:3" x14ac:dyDescent="0.25">
      <c r="A1384" s="3" t="s">
        <v>7201</v>
      </c>
      <c r="B1384" s="4" t="s">
        <v>821</v>
      </c>
      <c r="C1384" s="6" t="s">
        <v>7202</v>
      </c>
    </row>
    <row r="1385" spans="1:3" x14ac:dyDescent="0.25">
      <c r="A1385" s="3" t="s">
        <v>7203</v>
      </c>
      <c r="B1385" s="4" t="s">
        <v>2098</v>
      </c>
      <c r="C1385" s="6" t="s">
        <v>7204</v>
      </c>
    </row>
    <row r="1386" spans="1:3" x14ac:dyDescent="0.25">
      <c r="A1386" s="3" t="s">
        <v>7205</v>
      </c>
      <c r="B1386" s="4" t="s">
        <v>2124</v>
      </c>
      <c r="C1386" s="6" t="s">
        <v>7206</v>
      </c>
    </row>
    <row r="1387" spans="1:3" x14ac:dyDescent="0.25">
      <c r="A1387" s="3" t="s">
        <v>7207</v>
      </c>
      <c r="B1387" s="4" t="s">
        <v>651</v>
      </c>
      <c r="C1387" s="6" t="s">
        <v>7208</v>
      </c>
    </row>
    <row r="1388" spans="1:3" x14ac:dyDescent="0.25">
      <c r="A1388" s="3" t="s">
        <v>7209</v>
      </c>
      <c r="B1388" s="4" t="s">
        <v>1684</v>
      </c>
      <c r="C1388" s="6" t="s">
        <v>7210</v>
      </c>
    </row>
    <row r="1389" spans="1:3" x14ac:dyDescent="0.25">
      <c r="A1389" s="3" t="s">
        <v>7211</v>
      </c>
      <c r="B1389" s="4" t="s">
        <v>2383</v>
      </c>
      <c r="C1389" s="6" t="s">
        <v>7212</v>
      </c>
    </row>
    <row r="1390" spans="1:3" x14ac:dyDescent="0.25">
      <c r="A1390" s="3" t="s">
        <v>7213</v>
      </c>
      <c r="B1390" s="4" t="s">
        <v>1595</v>
      </c>
      <c r="C1390" s="6" t="s">
        <v>7214</v>
      </c>
    </row>
    <row r="1391" spans="1:3" x14ac:dyDescent="0.25">
      <c r="A1391" s="3" t="s">
        <v>7215</v>
      </c>
      <c r="B1391" s="4" t="s">
        <v>32</v>
      </c>
      <c r="C1391" s="6" t="s">
        <v>7216</v>
      </c>
    </row>
    <row r="1392" spans="1:3" x14ac:dyDescent="0.25">
      <c r="A1392" s="3" t="s">
        <v>7217</v>
      </c>
      <c r="B1392" s="4" t="s">
        <v>1184</v>
      </c>
      <c r="C1392" s="6" t="s">
        <v>7218</v>
      </c>
    </row>
    <row r="1393" spans="1:3" x14ac:dyDescent="0.25">
      <c r="A1393" s="3" t="s">
        <v>7219</v>
      </c>
      <c r="B1393" s="4" t="s">
        <v>2367</v>
      </c>
      <c r="C1393" s="6" t="s">
        <v>7220</v>
      </c>
    </row>
    <row r="1394" spans="1:3" x14ac:dyDescent="0.25">
      <c r="A1394" s="3" t="s">
        <v>7221</v>
      </c>
      <c r="B1394" s="4" t="s">
        <v>326</v>
      </c>
      <c r="C1394" s="6" t="s">
        <v>7222</v>
      </c>
    </row>
    <row r="1395" spans="1:3" x14ac:dyDescent="0.25">
      <c r="A1395" s="3" t="s">
        <v>7223</v>
      </c>
      <c r="B1395" s="4" t="s">
        <v>1444</v>
      </c>
      <c r="C1395" s="6" t="s">
        <v>7224</v>
      </c>
    </row>
    <row r="1396" spans="1:3" x14ac:dyDescent="0.25">
      <c r="A1396" s="3" t="s">
        <v>7225</v>
      </c>
      <c r="B1396" s="4" t="s">
        <v>2481</v>
      </c>
      <c r="C1396" s="6" t="s">
        <v>7226</v>
      </c>
    </row>
    <row r="1397" spans="1:3" x14ac:dyDescent="0.25">
      <c r="A1397" s="3" t="s">
        <v>7227</v>
      </c>
      <c r="B1397" s="4" t="s">
        <v>2008</v>
      </c>
      <c r="C1397" s="6" t="s">
        <v>7228</v>
      </c>
    </row>
    <row r="1398" spans="1:3" x14ac:dyDescent="0.25">
      <c r="A1398" s="3" t="s">
        <v>7229</v>
      </c>
      <c r="B1398" s="4" t="s">
        <v>2379</v>
      </c>
      <c r="C1398" s="6" t="s">
        <v>7230</v>
      </c>
    </row>
    <row r="1399" spans="1:3" x14ac:dyDescent="0.25">
      <c r="A1399" s="3" t="s">
        <v>7231</v>
      </c>
      <c r="B1399" s="4" t="s">
        <v>65</v>
      </c>
      <c r="C1399" s="6" t="s">
        <v>7232</v>
      </c>
    </row>
    <row r="1400" spans="1:3" x14ac:dyDescent="0.25">
      <c r="A1400" s="3" t="s">
        <v>7233</v>
      </c>
      <c r="B1400" s="4" t="s">
        <v>1430</v>
      </c>
      <c r="C1400" s="6" t="s">
        <v>7234</v>
      </c>
    </row>
    <row r="1401" spans="1:3" x14ac:dyDescent="0.25">
      <c r="A1401" s="3" t="s">
        <v>7235</v>
      </c>
      <c r="B1401" s="4" t="s">
        <v>1719</v>
      </c>
      <c r="C1401" s="6" t="s">
        <v>7236</v>
      </c>
    </row>
    <row r="1402" spans="1:3" x14ac:dyDescent="0.25">
      <c r="A1402" s="3" t="s">
        <v>7237</v>
      </c>
      <c r="B1402" s="4" t="s">
        <v>2042</v>
      </c>
      <c r="C1402" s="6" t="s">
        <v>7238</v>
      </c>
    </row>
    <row r="1403" spans="1:3" x14ac:dyDescent="0.25">
      <c r="A1403" s="3" t="s">
        <v>7239</v>
      </c>
      <c r="B1403" s="4" t="s">
        <v>2060</v>
      </c>
      <c r="C1403" s="6" t="s">
        <v>7240</v>
      </c>
    </row>
    <row r="1404" spans="1:3" x14ac:dyDescent="0.25">
      <c r="A1404" s="3" t="s">
        <v>7241</v>
      </c>
      <c r="B1404" s="4" t="s">
        <v>2277</v>
      </c>
      <c r="C1404" s="6" t="s">
        <v>7242</v>
      </c>
    </row>
    <row r="1405" spans="1:3" x14ac:dyDescent="0.25">
      <c r="A1405" s="3" t="s">
        <v>7243</v>
      </c>
      <c r="B1405" s="4" t="s">
        <v>1038</v>
      </c>
      <c r="C1405" s="6" t="s">
        <v>7244</v>
      </c>
    </row>
    <row r="1406" spans="1:3" x14ac:dyDescent="0.25">
      <c r="A1406" s="3" t="s">
        <v>7245</v>
      </c>
      <c r="B1406" s="4" t="s">
        <v>1622</v>
      </c>
      <c r="C1406" s="6" t="s">
        <v>7246</v>
      </c>
    </row>
    <row r="1407" spans="1:3" x14ac:dyDescent="0.25">
      <c r="A1407" s="3" t="s">
        <v>7247</v>
      </c>
      <c r="B1407" s="4" t="s">
        <v>2517</v>
      </c>
      <c r="C1407" s="6" t="s">
        <v>7248</v>
      </c>
    </row>
    <row r="1408" spans="1:3" x14ac:dyDescent="0.25">
      <c r="A1408" s="3" t="s">
        <v>7249</v>
      </c>
      <c r="B1408" s="4" t="s">
        <v>1190</v>
      </c>
      <c r="C1408" s="6" t="s">
        <v>7250</v>
      </c>
    </row>
    <row r="1409" spans="1:3" x14ac:dyDescent="0.25">
      <c r="A1409" s="3" t="s">
        <v>7251</v>
      </c>
      <c r="B1409" s="4" t="s">
        <v>1900</v>
      </c>
      <c r="C1409" s="6" t="s">
        <v>7252</v>
      </c>
    </row>
    <row r="1410" spans="1:3" x14ac:dyDescent="0.25">
      <c r="A1410" s="3" t="s">
        <v>7253</v>
      </c>
      <c r="B1410" s="4" t="s">
        <v>2319</v>
      </c>
      <c r="C1410" s="6" t="s">
        <v>7254</v>
      </c>
    </row>
    <row r="1411" spans="1:3" x14ac:dyDescent="0.25">
      <c r="A1411" s="3" t="s">
        <v>7255</v>
      </c>
      <c r="B1411" s="4" t="s">
        <v>452</v>
      </c>
      <c r="C1411" s="6" t="s">
        <v>7256</v>
      </c>
    </row>
    <row r="1412" spans="1:3" x14ac:dyDescent="0.25">
      <c r="A1412" s="3" t="s">
        <v>7257</v>
      </c>
      <c r="B1412" s="4" t="s">
        <v>2445</v>
      </c>
      <c r="C1412" s="6" t="s">
        <v>7258</v>
      </c>
    </row>
    <row r="1413" spans="1:3" x14ac:dyDescent="0.25">
      <c r="A1413" s="3" t="s">
        <v>7259</v>
      </c>
      <c r="B1413" s="4" t="s">
        <v>967</v>
      </c>
      <c r="C1413" s="6" t="s">
        <v>7260</v>
      </c>
    </row>
    <row r="1414" spans="1:3" x14ac:dyDescent="0.25">
      <c r="A1414" s="3" t="s">
        <v>7261</v>
      </c>
      <c r="B1414" s="4" t="s">
        <v>1880</v>
      </c>
      <c r="C1414" s="6" t="s">
        <v>7262</v>
      </c>
    </row>
    <row r="1415" spans="1:3" x14ac:dyDescent="0.25">
      <c r="A1415" s="3" t="s">
        <v>7263</v>
      </c>
      <c r="B1415" s="4" t="s">
        <v>2606</v>
      </c>
      <c r="C1415" s="6" t="s">
        <v>7264</v>
      </c>
    </row>
    <row r="1416" spans="1:3" x14ac:dyDescent="0.25">
      <c r="A1416" s="3" t="s">
        <v>7265</v>
      </c>
      <c r="B1416" s="4" t="s">
        <v>508</v>
      </c>
      <c r="C1416" s="6" t="s">
        <v>7266</v>
      </c>
    </row>
    <row r="1417" spans="1:3" x14ac:dyDescent="0.25">
      <c r="A1417" s="3" t="s">
        <v>7267</v>
      </c>
      <c r="B1417" s="4" t="s">
        <v>1658</v>
      </c>
      <c r="C1417" s="6" t="s">
        <v>7268</v>
      </c>
    </row>
    <row r="1418" spans="1:3" x14ac:dyDescent="0.25">
      <c r="A1418" s="3" t="s">
        <v>7269</v>
      </c>
      <c r="B1418" s="4" t="s">
        <v>1290</v>
      </c>
      <c r="C1418" s="6" t="s">
        <v>7270</v>
      </c>
    </row>
    <row r="1419" spans="1:3" x14ac:dyDescent="0.25">
      <c r="A1419" s="3" t="s">
        <v>7271</v>
      </c>
      <c r="B1419" s="4" t="s">
        <v>1728</v>
      </c>
      <c r="C1419" s="6" t="s">
        <v>7272</v>
      </c>
    </row>
    <row r="1420" spans="1:3" x14ac:dyDescent="0.25">
      <c r="A1420" s="3" t="s">
        <v>7273</v>
      </c>
      <c r="B1420" s="4" t="s">
        <v>2433</v>
      </c>
      <c r="C1420" s="6" t="s">
        <v>7274</v>
      </c>
    </row>
    <row r="1421" spans="1:3" x14ac:dyDescent="0.25">
      <c r="A1421" s="3" t="s">
        <v>7275</v>
      </c>
      <c r="B1421" s="4" t="s">
        <v>2470</v>
      </c>
      <c r="C1421" s="6" t="s">
        <v>7276</v>
      </c>
    </row>
    <row r="1422" spans="1:3" x14ac:dyDescent="0.25">
      <c r="A1422" s="3" t="s">
        <v>7277</v>
      </c>
      <c r="B1422" s="4" t="s">
        <v>1689</v>
      </c>
      <c r="C1422" s="6" t="s">
        <v>7278</v>
      </c>
    </row>
    <row r="1423" spans="1:3" x14ac:dyDescent="0.25">
      <c r="A1423" s="3" t="s">
        <v>7279</v>
      </c>
      <c r="B1423" s="4" t="s">
        <v>413</v>
      </c>
      <c r="C1423" s="6" t="s">
        <v>7280</v>
      </c>
    </row>
    <row r="1424" spans="1:3" x14ac:dyDescent="0.25">
      <c r="A1424" s="3" t="s">
        <v>7281</v>
      </c>
      <c r="B1424" s="4" t="s">
        <v>803</v>
      </c>
      <c r="C1424" s="6" t="s">
        <v>7282</v>
      </c>
    </row>
    <row r="1425" spans="1:3" x14ac:dyDescent="0.25">
      <c r="A1425" s="3" t="s">
        <v>7283</v>
      </c>
      <c r="B1425" s="4" t="s">
        <v>2024</v>
      </c>
      <c r="C1425" s="6" t="s">
        <v>7284</v>
      </c>
    </row>
    <row r="1426" spans="1:3" x14ac:dyDescent="0.25">
      <c r="A1426" s="3" t="s">
        <v>7285</v>
      </c>
      <c r="B1426" s="4" t="s">
        <v>278</v>
      </c>
      <c r="C1426" s="6" t="s">
        <v>7286</v>
      </c>
    </row>
    <row r="1427" spans="1:3" x14ac:dyDescent="0.25">
      <c r="A1427" s="3" t="s">
        <v>7287</v>
      </c>
      <c r="B1427" s="4" t="s">
        <v>1662</v>
      </c>
      <c r="C1427" s="6" t="s">
        <v>7288</v>
      </c>
    </row>
    <row r="1428" spans="1:3" x14ac:dyDescent="0.25">
      <c r="A1428" s="3" t="s">
        <v>7289</v>
      </c>
      <c r="B1428" s="4" t="s">
        <v>827</v>
      </c>
      <c r="C1428" s="6" t="s">
        <v>7290</v>
      </c>
    </row>
    <row r="1429" spans="1:3" x14ac:dyDescent="0.25">
      <c r="A1429" s="3" t="s">
        <v>7291</v>
      </c>
      <c r="B1429" s="4" t="s">
        <v>1500</v>
      </c>
      <c r="C1429" s="6" t="s">
        <v>7292</v>
      </c>
    </row>
    <row r="1430" spans="1:3" x14ac:dyDescent="0.25">
      <c r="A1430" s="3" t="s">
        <v>7293</v>
      </c>
      <c r="B1430" s="4" t="s">
        <v>2061</v>
      </c>
      <c r="C1430" s="6" t="s">
        <v>7294</v>
      </c>
    </row>
    <row r="1431" spans="1:3" x14ac:dyDescent="0.25">
      <c r="A1431" s="3" t="s">
        <v>7295</v>
      </c>
      <c r="B1431" s="4" t="s">
        <v>1164</v>
      </c>
      <c r="C1431" s="6" t="s">
        <v>7296</v>
      </c>
    </row>
    <row r="1432" spans="1:3" x14ac:dyDescent="0.25">
      <c r="A1432" s="3" t="s">
        <v>7297</v>
      </c>
      <c r="B1432" s="4" t="s">
        <v>2347</v>
      </c>
      <c r="C1432" s="6" t="s">
        <v>7298</v>
      </c>
    </row>
    <row r="1433" spans="1:3" x14ac:dyDescent="0.25">
      <c r="A1433" s="3" t="s">
        <v>7299</v>
      </c>
      <c r="B1433" s="4" t="s">
        <v>2151</v>
      </c>
      <c r="C1433" s="6" t="s">
        <v>7300</v>
      </c>
    </row>
    <row r="1434" spans="1:3" x14ac:dyDescent="0.25">
      <c r="A1434" s="3" t="s">
        <v>7301</v>
      </c>
      <c r="B1434" s="4" t="s">
        <v>311</v>
      </c>
      <c r="C1434" s="6" t="s">
        <v>7302</v>
      </c>
    </row>
    <row r="1435" spans="1:3" x14ac:dyDescent="0.25">
      <c r="A1435" s="3" t="s">
        <v>7303</v>
      </c>
      <c r="B1435" s="4" t="s">
        <v>446</v>
      </c>
      <c r="C1435" s="6" t="s">
        <v>7304</v>
      </c>
    </row>
    <row r="1436" spans="1:3" x14ac:dyDescent="0.25">
      <c r="A1436" s="3" t="s">
        <v>7305</v>
      </c>
      <c r="B1436" s="4" t="s">
        <v>1582</v>
      </c>
      <c r="C1436" s="6" t="s">
        <v>7306</v>
      </c>
    </row>
    <row r="1437" spans="1:3" x14ac:dyDescent="0.25">
      <c r="A1437" s="3" t="s">
        <v>7307</v>
      </c>
      <c r="B1437" s="4" t="s">
        <v>1787</v>
      </c>
      <c r="C1437" s="6" t="s">
        <v>7308</v>
      </c>
    </row>
    <row r="1438" spans="1:3" x14ac:dyDescent="0.25">
      <c r="A1438" s="3" t="s">
        <v>7309</v>
      </c>
      <c r="B1438" s="4" t="s">
        <v>1864</v>
      </c>
      <c r="C1438" s="6" t="s">
        <v>7310</v>
      </c>
    </row>
    <row r="1439" spans="1:3" x14ac:dyDescent="0.25">
      <c r="A1439" s="3" t="s">
        <v>7311</v>
      </c>
      <c r="B1439" s="4" t="s">
        <v>2273</v>
      </c>
      <c r="C1439" s="6" t="s">
        <v>7312</v>
      </c>
    </row>
    <row r="1440" spans="1:3" x14ac:dyDescent="0.25">
      <c r="A1440" s="3" t="s">
        <v>7313</v>
      </c>
      <c r="B1440" s="4" t="s">
        <v>2576</v>
      </c>
      <c r="C1440" s="6" t="s">
        <v>7314</v>
      </c>
    </row>
    <row r="1441" spans="1:3" x14ac:dyDescent="0.25">
      <c r="A1441" s="3" t="s">
        <v>7315</v>
      </c>
      <c r="B1441" s="4" t="s">
        <v>1764</v>
      </c>
      <c r="C1441" s="6" t="s">
        <v>7316</v>
      </c>
    </row>
    <row r="1442" spans="1:3" x14ac:dyDescent="0.25">
      <c r="A1442" s="3" t="s">
        <v>7317</v>
      </c>
      <c r="B1442" s="4" t="s">
        <v>2516</v>
      </c>
      <c r="C1442" s="6" t="s">
        <v>7318</v>
      </c>
    </row>
    <row r="1443" spans="1:3" x14ac:dyDescent="0.25">
      <c r="A1443" s="3" t="s">
        <v>7319</v>
      </c>
      <c r="B1443" s="4" t="s">
        <v>2427</v>
      </c>
      <c r="C1443" s="6" t="s">
        <v>7320</v>
      </c>
    </row>
    <row r="1444" spans="1:3" x14ac:dyDescent="0.25">
      <c r="A1444" s="3" t="s">
        <v>7321</v>
      </c>
      <c r="B1444" s="4" t="s">
        <v>767</v>
      </c>
      <c r="C1444" s="6" t="s">
        <v>7322</v>
      </c>
    </row>
    <row r="1445" spans="1:3" x14ac:dyDescent="0.25">
      <c r="A1445" s="3" t="s">
        <v>7323</v>
      </c>
      <c r="B1445" s="4" t="s">
        <v>1412</v>
      </c>
      <c r="C1445" s="6" t="s">
        <v>7324</v>
      </c>
    </row>
    <row r="1446" spans="1:3" x14ac:dyDescent="0.25">
      <c r="A1446" s="3" t="s">
        <v>7325</v>
      </c>
      <c r="B1446" s="4" t="s">
        <v>41</v>
      </c>
      <c r="C1446" s="6" t="s">
        <v>7326</v>
      </c>
    </row>
    <row r="1447" spans="1:3" x14ac:dyDescent="0.25">
      <c r="A1447" s="3" t="s">
        <v>7327</v>
      </c>
      <c r="B1447" s="4" t="s">
        <v>98</v>
      </c>
      <c r="C1447" s="6" t="s">
        <v>7328</v>
      </c>
    </row>
    <row r="1448" spans="1:3" x14ac:dyDescent="0.25">
      <c r="A1448" s="3" t="s">
        <v>7329</v>
      </c>
      <c r="B1448" s="4" t="s">
        <v>485</v>
      </c>
      <c r="C1448" s="6" t="s">
        <v>7330</v>
      </c>
    </row>
    <row r="1449" spans="1:3" x14ac:dyDescent="0.25">
      <c r="A1449" s="3" t="s">
        <v>7331</v>
      </c>
      <c r="B1449" s="4" t="s">
        <v>663</v>
      </c>
      <c r="C1449" s="6" t="s">
        <v>7332</v>
      </c>
    </row>
    <row r="1450" spans="1:3" x14ac:dyDescent="0.25">
      <c r="A1450" s="3" t="s">
        <v>7333</v>
      </c>
      <c r="B1450" s="4" t="s">
        <v>812</v>
      </c>
      <c r="C1450" s="6" t="s">
        <v>7334</v>
      </c>
    </row>
    <row r="1451" spans="1:3" x14ac:dyDescent="0.25">
      <c r="A1451" s="3" t="s">
        <v>7335</v>
      </c>
      <c r="B1451" s="4" t="s">
        <v>875</v>
      </c>
      <c r="C1451" s="6" t="s">
        <v>7336</v>
      </c>
    </row>
    <row r="1452" spans="1:3" x14ac:dyDescent="0.25">
      <c r="A1452" s="3" t="s">
        <v>7337</v>
      </c>
      <c r="B1452" s="4" t="s">
        <v>879</v>
      </c>
      <c r="C1452" s="6" t="s">
        <v>7338</v>
      </c>
    </row>
    <row r="1453" spans="1:3" x14ac:dyDescent="0.25">
      <c r="A1453" s="3" t="s">
        <v>7339</v>
      </c>
      <c r="B1453" s="4" t="s">
        <v>937</v>
      </c>
      <c r="C1453" s="6" t="s">
        <v>7340</v>
      </c>
    </row>
    <row r="1454" spans="1:3" x14ac:dyDescent="0.25">
      <c r="A1454" s="3" t="s">
        <v>7341</v>
      </c>
      <c r="B1454" s="4" t="s">
        <v>983</v>
      </c>
      <c r="C1454" s="6" t="s">
        <v>7342</v>
      </c>
    </row>
    <row r="1455" spans="1:3" x14ac:dyDescent="0.25">
      <c r="A1455" s="3" t="s">
        <v>7343</v>
      </c>
      <c r="B1455" s="4" t="s">
        <v>1042</v>
      </c>
      <c r="C1455" s="6" t="s">
        <v>7344</v>
      </c>
    </row>
    <row r="1456" spans="1:3" x14ac:dyDescent="0.25">
      <c r="A1456" s="3" t="s">
        <v>7345</v>
      </c>
      <c r="B1456" s="4" t="s">
        <v>1048</v>
      </c>
      <c r="C1456" s="6" t="s">
        <v>7346</v>
      </c>
    </row>
    <row r="1457" spans="1:3" x14ac:dyDescent="0.25">
      <c r="A1457" s="3" t="s">
        <v>7347</v>
      </c>
      <c r="B1457" s="4" t="s">
        <v>1050</v>
      </c>
      <c r="C1457" s="6" t="s">
        <v>7348</v>
      </c>
    </row>
    <row r="1458" spans="1:3" x14ac:dyDescent="0.25">
      <c r="A1458" s="3" t="s">
        <v>7349</v>
      </c>
      <c r="B1458" s="4" t="s">
        <v>1058</v>
      </c>
      <c r="C1458" s="6" t="s">
        <v>7350</v>
      </c>
    </row>
    <row r="1459" spans="1:3" x14ac:dyDescent="0.25">
      <c r="A1459" s="3" t="s">
        <v>7351</v>
      </c>
      <c r="B1459" s="4" t="s">
        <v>1086</v>
      </c>
      <c r="C1459" s="6" t="s">
        <v>7352</v>
      </c>
    </row>
    <row r="1460" spans="1:3" x14ac:dyDescent="0.25">
      <c r="A1460" s="3" t="s">
        <v>7353</v>
      </c>
      <c r="B1460" s="4" t="s">
        <v>1178</v>
      </c>
      <c r="C1460" s="6" t="s">
        <v>7354</v>
      </c>
    </row>
    <row r="1461" spans="1:3" x14ac:dyDescent="0.25">
      <c r="A1461" s="3" t="s">
        <v>7355</v>
      </c>
      <c r="B1461" s="4" t="s">
        <v>1209</v>
      </c>
      <c r="C1461" s="6" t="s">
        <v>7356</v>
      </c>
    </row>
    <row r="1462" spans="1:3" x14ac:dyDescent="0.25">
      <c r="A1462" s="3" t="s">
        <v>7357</v>
      </c>
      <c r="B1462" s="4" t="s">
        <v>1370</v>
      </c>
      <c r="C1462" s="6" t="s">
        <v>7358</v>
      </c>
    </row>
    <row r="1463" spans="1:3" x14ac:dyDescent="0.25">
      <c r="A1463" s="3" t="s">
        <v>7359</v>
      </c>
      <c r="B1463" s="4" t="s">
        <v>1392</v>
      </c>
      <c r="C1463" s="6" t="s">
        <v>7360</v>
      </c>
    </row>
    <row r="1464" spans="1:3" x14ac:dyDescent="0.25">
      <c r="A1464" s="3" t="s">
        <v>7361</v>
      </c>
      <c r="B1464" s="4" t="s">
        <v>1474</v>
      </c>
      <c r="C1464" s="6" t="s">
        <v>7362</v>
      </c>
    </row>
    <row r="1465" spans="1:3" x14ac:dyDescent="0.25">
      <c r="A1465" s="3" t="s">
        <v>7363</v>
      </c>
      <c r="B1465" s="4" t="s">
        <v>1504</v>
      </c>
      <c r="C1465" s="6" t="s">
        <v>7364</v>
      </c>
    </row>
    <row r="1466" spans="1:3" x14ac:dyDescent="0.25">
      <c r="A1466" s="3" t="s">
        <v>7365</v>
      </c>
      <c r="B1466" s="4" t="s">
        <v>1576</v>
      </c>
      <c r="C1466" s="6" t="s">
        <v>7366</v>
      </c>
    </row>
    <row r="1467" spans="1:3" x14ac:dyDescent="0.25">
      <c r="A1467" s="3" t="s">
        <v>7367</v>
      </c>
      <c r="B1467" s="4" t="s">
        <v>1585</v>
      </c>
      <c r="C1467" s="6" t="s">
        <v>7368</v>
      </c>
    </row>
    <row r="1468" spans="1:3" x14ac:dyDescent="0.25">
      <c r="A1468" s="3" t="s">
        <v>7369</v>
      </c>
      <c r="B1468" s="4" t="s">
        <v>1587</v>
      </c>
      <c r="C1468" s="6" t="s">
        <v>7370</v>
      </c>
    </row>
    <row r="1469" spans="1:3" x14ac:dyDescent="0.25">
      <c r="A1469" s="3" t="s">
        <v>7371</v>
      </c>
      <c r="B1469" s="4" t="s">
        <v>1635</v>
      </c>
      <c r="C1469" s="6" t="s">
        <v>7372</v>
      </c>
    </row>
    <row r="1470" spans="1:3" x14ac:dyDescent="0.25">
      <c r="A1470" s="3" t="s">
        <v>7373</v>
      </c>
      <c r="B1470" s="4" t="s">
        <v>1652</v>
      </c>
      <c r="C1470" s="6" t="s">
        <v>7374</v>
      </c>
    </row>
    <row r="1471" spans="1:3" x14ac:dyDescent="0.25">
      <c r="A1471" s="3" t="s">
        <v>7375</v>
      </c>
      <c r="B1471" s="4" t="s">
        <v>1667</v>
      </c>
      <c r="C1471" s="6" t="s">
        <v>7376</v>
      </c>
    </row>
    <row r="1472" spans="1:3" x14ac:dyDescent="0.25">
      <c r="A1472" s="3" t="s">
        <v>7377</v>
      </c>
      <c r="B1472" s="4" t="s">
        <v>1723</v>
      </c>
      <c r="C1472" s="6" t="s">
        <v>7378</v>
      </c>
    </row>
    <row r="1473" spans="1:3" x14ac:dyDescent="0.25">
      <c r="A1473" s="3" t="s">
        <v>7379</v>
      </c>
      <c r="B1473" s="4" t="s">
        <v>1746</v>
      </c>
      <c r="C1473" s="6" t="s">
        <v>7380</v>
      </c>
    </row>
    <row r="1474" spans="1:3" x14ac:dyDescent="0.25">
      <c r="A1474" s="3" t="s">
        <v>7381</v>
      </c>
      <c r="B1474" s="4" t="s">
        <v>1782</v>
      </c>
      <c r="C1474" s="6" t="s">
        <v>7382</v>
      </c>
    </row>
    <row r="1475" spans="1:3" x14ac:dyDescent="0.25">
      <c r="A1475" s="3" t="s">
        <v>7383</v>
      </c>
      <c r="B1475" s="4" t="s">
        <v>1785</v>
      </c>
      <c r="C1475" s="6" t="s">
        <v>7384</v>
      </c>
    </row>
    <row r="1476" spans="1:3" x14ac:dyDescent="0.25">
      <c r="A1476" s="3" t="s">
        <v>7385</v>
      </c>
      <c r="B1476" s="4" t="s">
        <v>1856</v>
      </c>
      <c r="C1476" s="6" t="s">
        <v>7386</v>
      </c>
    </row>
    <row r="1477" spans="1:3" x14ac:dyDescent="0.25">
      <c r="A1477" s="3" t="s">
        <v>7387</v>
      </c>
      <c r="B1477" s="4" t="s">
        <v>2146</v>
      </c>
      <c r="C1477" s="6" t="s">
        <v>7388</v>
      </c>
    </row>
    <row r="1478" spans="1:3" x14ac:dyDescent="0.25">
      <c r="A1478" s="3" t="s">
        <v>7389</v>
      </c>
      <c r="B1478" s="4" t="s">
        <v>2189</v>
      </c>
      <c r="C1478" s="6" t="s">
        <v>7390</v>
      </c>
    </row>
    <row r="1479" spans="1:3" x14ac:dyDescent="0.25">
      <c r="A1479" s="3" t="s">
        <v>7391</v>
      </c>
      <c r="B1479" s="4" t="s">
        <v>2190</v>
      </c>
      <c r="C1479" s="6" t="s">
        <v>7392</v>
      </c>
    </row>
    <row r="1480" spans="1:3" x14ac:dyDescent="0.25">
      <c r="A1480" s="3" t="s">
        <v>7393</v>
      </c>
      <c r="B1480" s="4" t="s">
        <v>2215</v>
      </c>
      <c r="C1480" s="6" t="s">
        <v>7394</v>
      </c>
    </row>
    <row r="1481" spans="1:3" x14ac:dyDescent="0.25">
      <c r="A1481" s="3" t="s">
        <v>7395</v>
      </c>
      <c r="B1481" s="4" t="s">
        <v>2224</v>
      </c>
      <c r="C1481" s="6" t="s">
        <v>7396</v>
      </c>
    </row>
    <row r="1482" spans="1:3" x14ac:dyDescent="0.25">
      <c r="A1482" s="3" t="s">
        <v>7397</v>
      </c>
      <c r="B1482" s="4" t="s">
        <v>2270</v>
      </c>
      <c r="C1482" s="6" t="s">
        <v>7398</v>
      </c>
    </row>
    <row r="1483" spans="1:3" x14ac:dyDescent="0.25">
      <c r="A1483" s="3" t="s">
        <v>7399</v>
      </c>
      <c r="B1483" s="4" t="s">
        <v>2376</v>
      </c>
      <c r="C1483" s="6" t="s">
        <v>7400</v>
      </c>
    </row>
    <row r="1484" spans="1:3" x14ac:dyDescent="0.25">
      <c r="A1484" s="3" t="s">
        <v>7401</v>
      </c>
      <c r="B1484" s="4" t="s">
        <v>2414</v>
      </c>
      <c r="C1484" s="6" t="s">
        <v>7402</v>
      </c>
    </row>
    <row r="1485" spans="1:3" x14ac:dyDescent="0.25">
      <c r="A1485" s="3" t="s">
        <v>7403</v>
      </c>
      <c r="B1485" s="4" t="s">
        <v>2446</v>
      </c>
      <c r="C1485" s="6" t="s">
        <v>7404</v>
      </c>
    </row>
    <row r="1486" spans="1:3" x14ac:dyDescent="0.25">
      <c r="A1486" s="3" t="s">
        <v>7405</v>
      </c>
      <c r="B1486" s="4" t="s">
        <v>2469</v>
      </c>
      <c r="C1486" s="6" t="s">
        <v>7406</v>
      </c>
    </row>
    <row r="1487" spans="1:3" x14ac:dyDescent="0.25">
      <c r="A1487" s="3" t="s">
        <v>7407</v>
      </c>
      <c r="B1487" s="4" t="s">
        <v>2521</v>
      </c>
      <c r="C1487" s="6" t="s">
        <v>7408</v>
      </c>
    </row>
    <row r="1488" spans="1:3" x14ac:dyDescent="0.25">
      <c r="A1488" s="3" t="s">
        <v>7409</v>
      </c>
      <c r="B1488" s="4" t="s">
        <v>2551</v>
      </c>
      <c r="C1488" s="6" t="s">
        <v>7410</v>
      </c>
    </row>
    <row r="1489" spans="1:3" x14ac:dyDescent="0.25">
      <c r="A1489" s="3" t="s">
        <v>7411</v>
      </c>
      <c r="B1489" s="4" t="s">
        <v>2557</v>
      </c>
      <c r="C1489" s="6" t="s">
        <v>7412</v>
      </c>
    </row>
    <row r="1490" spans="1:3" x14ac:dyDescent="0.25">
      <c r="A1490" s="3" t="s">
        <v>7413</v>
      </c>
      <c r="B1490" s="4" t="s">
        <v>2558</v>
      </c>
      <c r="C1490" s="6" t="s">
        <v>7414</v>
      </c>
    </row>
    <row r="1491" spans="1:3" x14ac:dyDescent="0.25">
      <c r="A1491" s="3" t="s">
        <v>7415</v>
      </c>
      <c r="B1491" s="4" t="s">
        <v>2593</v>
      </c>
      <c r="C1491" s="6" t="s">
        <v>7416</v>
      </c>
    </row>
    <row r="1492" spans="1:3" x14ac:dyDescent="0.25">
      <c r="A1492" s="3" t="s">
        <v>7417</v>
      </c>
      <c r="B1492" s="4" t="s">
        <v>2602</v>
      </c>
      <c r="C1492" s="6" t="s">
        <v>7418</v>
      </c>
    </row>
    <row r="1493" spans="1:3" x14ac:dyDescent="0.25">
      <c r="A1493" s="3" t="s">
        <v>7419</v>
      </c>
      <c r="B1493" s="4" t="s">
        <v>2608</v>
      </c>
      <c r="C1493" s="6" t="s">
        <v>7420</v>
      </c>
    </row>
    <row r="1494" spans="1:3" x14ac:dyDescent="0.25">
      <c r="A1494" s="3" t="s">
        <v>7421</v>
      </c>
      <c r="B1494" s="4" t="s">
        <v>368</v>
      </c>
      <c r="C1494" s="6" t="s">
        <v>7422</v>
      </c>
    </row>
    <row r="1495" spans="1:3" x14ac:dyDescent="0.25">
      <c r="A1495" s="3" t="s">
        <v>7423</v>
      </c>
      <c r="B1495" s="4" t="s">
        <v>556</v>
      </c>
      <c r="C1495" s="6" t="s">
        <v>7424</v>
      </c>
    </row>
    <row r="1496" spans="1:3" x14ac:dyDescent="0.25">
      <c r="A1496" s="3" t="s">
        <v>7425</v>
      </c>
      <c r="B1496" s="4" t="s">
        <v>690</v>
      </c>
      <c r="C1496" s="6" t="s">
        <v>7426</v>
      </c>
    </row>
    <row r="1497" spans="1:3" x14ac:dyDescent="0.25">
      <c r="A1497" s="3" t="s">
        <v>7427</v>
      </c>
      <c r="B1497" s="4" t="s">
        <v>1033</v>
      </c>
      <c r="C1497" s="6" t="s">
        <v>7428</v>
      </c>
    </row>
    <row r="1498" spans="1:3" x14ac:dyDescent="0.25">
      <c r="A1498" s="3" t="s">
        <v>7429</v>
      </c>
      <c r="B1498" s="4" t="s">
        <v>1136</v>
      </c>
      <c r="C1498" s="6" t="s">
        <v>7430</v>
      </c>
    </row>
    <row r="1499" spans="1:3" x14ac:dyDescent="0.25">
      <c r="A1499" s="3" t="s">
        <v>7431</v>
      </c>
      <c r="B1499" s="4" t="s">
        <v>1238</v>
      </c>
      <c r="C1499" s="6" t="s">
        <v>7432</v>
      </c>
    </row>
    <row r="1500" spans="1:3" x14ac:dyDescent="0.25">
      <c r="A1500" s="3" t="s">
        <v>7433</v>
      </c>
      <c r="B1500" s="4" t="s">
        <v>1326</v>
      </c>
      <c r="C1500" s="6" t="s">
        <v>7434</v>
      </c>
    </row>
    <row r="1501" spans="1:3" x14ac:dyDescent="0.25">
      <c r="A1501" s="3" t="s">
        <v>7435</v>
      </c>
      <c r="B1501" s="4" t="s">
        <v>1711</v>
      </c>
      <c r="C1501" s="6" t="s">
        <v>7436</v>
      </c>
    </row>
    <row r="1502" spans="1:3" x14ac:dyDescent="0.25">
      <c r="A1502" s="3" t="s">
        <v>7437</v>
      </c>
      <c r="B1502" s="4" t="s">
        <v>1878</v>
      </c>
      <c r="C1502" s="6" t="s">
        <v>7438</v>
      </c>
    </row>
    <row r="1503" spans="1:3" x14ac:dyDescent="0.25">
      <c r="A1503" s="3" t="s">
        <v>7439</v>
      </c>
      <c r="B1503" s="4" t="s">
        <v>2206</v>
      </c>
      <c r="C1503" s="6" t="s">
        <v>7440</v>
      </c>
    </row>
    <row r="1504" spans="1:3" x14ac:dyDescent="0.25">
      <c r="A1504" s="3" t="s">
        <v>7441</v>
      </c>
      <c r="B1504" s="4" t="s">
        <v>2259</v>
      </c>
      <c r="C1504" s="6" t="s">
        <v>7442</v>
      </c>
    </row>
    <row r="1505" spans="1:3" x14ac:dyDescent="0.25">
      <c r="A1505" s="3" t="s">
        <v>7443</v>
      </c>
      <c r="B1505" s="4" t="s">
        <v>2430</v>
      </c>
      <c r="C1505" s="6" t="s">
        <v>7444</v>
      </c>
    </row>
    <row r="1506" spans="1:3" x14ac:dyDescent="0.25">
      <c r="A1506" s="3" t="s">
        <v>7445</v>
      </c>
      <c r="B1506" s="4" t="s">
        <v>2507</v>
      </c>
      <c r="C1506" s="6" t="s">
        <v>7446</v>
      </c>
    </row>
    <row r="1507" spans="1:3" x14ac:dyDescent="0.25">
      <c r="A1507" s="3" t="s">
        <v>7447</v>
      </c>
      <c r="B1507" s="4" t="s">
        <v>861</v>
      </c>
      <c r="C1507" s="6" t="s">
        <v>7448</v>
      </c>
    </row>
    <row r="1508" spans="1:3" x14ac:dyDescent="0.25">
      <c r="A1508" s="3" t="s">
        <v>7449</v>
      </c>
      <c r="B1508" s="4" t="s">
        <v>1805</v>
      </c>
      <c r="C1508" s="6" t="s">
        <v>7450</v>
      </c>
    </row>
    <row r="1509" spans="1:3" x14ac:dyDescent="0.25">
      <c r="A1509" s="3" t="s">
        <v>7451</v>
      </c>
      <c r="B1509" s="4" t="s">
        <v>1837</v>
      </c>
      <c r="C1509" s="6" t="s">
        <v>7452</v>
      </c>
    </row>
    <row r="1510" spans="1:3" x14ac:dyDescent="0.25">
      <c r="A1510" s="3" t="s">
        <v>7453</v>
      </c>
      <c r="B1510" s="4" t="s">
        <v>2307</v>
      </c>
      <c r="C1510" s="6" t="s">
        <v>7454</v>
      </c>
    </row>
    <row r="1511" spans="1:3" x14ac:dyDescent="0.25">
      <c r="A1511" s="3" t="s">
        <v>7455</v>
      </c>
      <c r="B1511" s="4" t="s">
        <v>2416</v>
      </c>
      <c r="C1511" s="6" t="s">
        <v>7456</v>
      </c>
    </row>
    <row r="1512" spans="1:3" x14ac:dyDescent="0.25">
      <c r="A1512" s="3" t="s">
        <v>7457</v>
      </c>
      <c r="B1512" s="4" t="s">
        <v>296</v>
      </c>
      <c r="C1512" s="6" t="s">
        <v>7458</v>
      </c>
    </row>
    <row r="1513" spans="1:3" x14ac:dyDescent="0.25">
      <c r="A1513" s="3" t="s">
        <v>7459</v>
      </c>
      <c r="B1513" s="4" t="s">
        <v>1046</v>
      </c>
      <c r="C1513" s="6" t="s">
        <v>7460</v>
      </c>
    </row>
    <row r="1514" spans="1:3" x14ac:dyDescent="0.25">
      <c r="A1514" s="3" t="s">
        <v>7461</v>
      </c>
      <c r="B1514" s="4" t="s">
        <v>1074</v>
      </c>
      <c r="C1514" s="6" t="s">
        <v>7462</v>
      </c>
    </row>
    <row r="1515" spans="1:3" x14ac:dyDescent="0.25">
      <c r="A1515" s="3" t="s">
        <v>7463</v>
      </c>
      <c r="B1515" s="4" t="s">
        <v>1611</v>
      </c>
      <c r="C1515" s="6" t="s">
        <v>7464</v>
      </c>
    </row>
    <row r="1516" spans="1:3" x14ac:dyDescent="0.25">
      <c r="A1516" s="3" t="s">
        <v>7465</v>
      </c>
      <c r="B1516" s="4" t="s">
        <v>1713</v>
      </c>
      <c r="C1516" s="6" t="s">
        <v>7466</v>
      </c>
    </row>
    <row r="1517" spans="1:3" x14ac:dyDescent="0.25">
      <c r="A1517" s="3" t="s">
        <v>7467</v>
      </c>
      <c r="B1517" s="4" t="s">
        <v>1777</v>
      </c>
      <c r="C1517" s="6" t="s">
        <v>7468</v>
      </c>
    </row>
    <row r="1518" spans="1:3" x14ac:dyDescent="0.25">
      <c r="A1518" s="3" t="s">
        <v>7469</v>
      </c>
      <c r="B1518" s="4" t="s">
        <v>2079</v>
      </c>
      <c r="C1518" s="6" t="s">
        <v>7470</v>
      </c>
    </row>
    <row r="1519" spans="1:3" x14ac:dyDescent="0.25">
      <c r="A1519" s="3" t="s">
        <v>7471</v>
      </c>
      <c r="B1519" s="4" t="s">
        <v>2119</v>
      </c>
      <c r="C1519" s="6" t="s">
        <v>7472</v>
      </c>
    </row>
    <row r="1520" spans="1:3" x14ac:dyDescent="0.25">
      <c r="A1520" s="3" t="s">
        <v>7473</v>
      </c>
      <c r="B1520" s="4" t="s">
        <v>2539</v>
      </c>
      <c r="C1520" s="6" t="s">
        <v>7474</v>
      </c>
    </row>
    <row r="1521" spans="1:3" x14ac:dyDescent="0.25">
      <c r="A1521" s="3" t="s">
        <v>7475</v>
      </c>
      <c r="B1521" s="4" t="s">
        <v>1867</v>
      </c>
      <c r="C1521" s="6" t="s">
        <v>7476</v>
      </c>
    </row>
    <row r="1522" spans="1:3" x14ac:dyDescent="0.25">
      <c r="A1522" s="3" t="s">
        <v>7477</v>
      </c>
      <c r="B1522" s="4" t="s">
        <v>1873</v>
      </c>
      <c r="C1522" s="6" t="s">
        <v>7478</v>
      </c>
    </row>
    <row r="1523" spans="1:3" x14ac:dyDescent="0.25">
      <c r="A1523" s="3" t="s">
        <v>7479</v>
      </c>
      <c r="B1523" s="4" t="s">
        <v>1919</v>
      </c>
      <c r="C1523" s="6" t="s">
        <v>7480</v>
      </c>
    </row>
    <row r="1524" spans="1:3" x14ac:dyDescent="0.25">
      <c r="A1524" s="3" t="s">
        <v>7481</v>
      </c>
      <c r="B1524" s="4" t="s">
        <v>2082</v>
      </c>
      <c r="C1524" s="6" t="s">
        <v>7482</v>
      </c>
    </row>
    <row r="1525" spans="1:3" x14ac:dyDescent="0.25">
      <c r="A1525" s="3" t="s">
        <v>7483</v>
      </c>
      <c r="B1525" s="4" t="s">
        <v>2125</v>
      </c>
      <c r="C1525" s="6" t="s">
        <v>7484</v>
      </c>
    </row>
    <row r="1526" spans="1:3" x14ac:dyDescent="0.25">
      <c r="A1526" s="3" t="s">
        <v>7485</v>
      </c>
      <c r="B1526" s="4" t="s">
        <v>2260</v>
      </c>
      <c r="C1526" s="6" t="s">
        <v>7486</v>
      </c>
    </row>
    <row r="1527" spans="1:3" x14ac:dyDescent="0.25">
      <c r="A1527" s="3" t="s">
        <v>7487</v>
      </c>
      <c r="B1527" s="4" t="s">
        <v>2267</v>
      </c>
      <c r="C1527" s="6" t="s">
        <v>7488</v>
      </c>
    </row>
    <row r="1528" spans="1:3" x14ac:dyDescent="0.25">
      <c r="A1528" s="3" t="s">
        <v>7489</v>
      </c>
      <c r="B1528" s="4" t="s">
        <v>2293</v>
      </c>
      <c r="C1528" s="6" t="s">
        <v>7490</v>
      </c>
    </row>
    <row r="1529" spans="1:3" x14ac:dyDescent="0.25">
      <c r="A1529" s="3" t="s">
        <v>7491</v>
      </c>
      <c r="B1529" s="4" t="s">
        <v>2457</v>
      </c>
      <c r="C1529" s="6" t="s">
        <v>7492</v>
      </c>
    </row>
    <row r="1530" spans="1:3" x14ac:dyDescent="0.25">
      <c r="A1530" s="3" t="s">
        <v>7493</v>
      </c>
      <c r="B1530" s="4" t="s">
        <v>2488</v>
      </c>
      <c r="C1530" s="6" t="s">
        <v>7494</v>
      </c>
    </row>
    <row r="1531" spans="1:3" x14ac:dyDescent="0.25">
      <c r="A1531" s="3" t="s">
        <v>7495</v>
      </c>
      <c r="B1531" s="4" t="s">
        <v>2515</v>
      </c>
      <c r="C1531" s="6" t="s">
        <v>7496</v>
      </c>
    </row>
    <row r="1532" spans="1:3" x14ac:dyDescent="0.25">
      <c r="A1532" s="3" t="s">
        <v>7497</v>
      </c>
      <c r="B1532" s="4" t="s">
        <v>329</v>
      </c>
      <c r="C1532" s="6" t="s">
        <v>7498</v>
      </c>
    </row>
    <row r="1533" spans="1:3" x14ac:dyDescent="0.25">
      <c r="A1533" s="3" t="s">
        <v>7499</v>
      </c>
      <c r="B1533" s="4" t="s">
        <v>711</v>
      </c>
      <c r="C1533" s="6" t="s">
        <v>7500</v>
      </c>
    </row>
    <row r="1534" spans="1:3" x14ac:dyDescent="0.25">
      <c r="A1534" s="3" t="s">
        <v>7501</v>
      </c>
      <c r="B1534" s="4" t="s">
        <v>893</v>
      </c>
      <c r="C1534" s="6" t="s">
        <v>7502</v>
      </c>
    </row>
    <row r="1535" spans="1:3" x14ac:dyDescent="0.25">
      <c r="A1535" s="3" t="s">
        <v>7503</v>
      </c>
      <c r="B1535" s="4" t="s">
        <v>1318</v>
      </c>
      <c r="C1535" s="6" t="s">
        <v>7504</v>
      </c>
    </row>
    <row r="1536" spans="1:3" x14ac:dyDescent="0.25">
      <c r="A1536" s="3" t="s">
        <v>7505</v>
      </c>
      <c r="B1536" s="4" t="s">
        <v>1516</v>
      </c>
      <c r="C1536" s="6" t="s">
        <v>7506</v>
      </c>
    </row>
    <row r="1537" spans="1:3" x14ac:dyDescent="0.25">
      <c r="A1537" s="3" t="s">
        <v>7507</v>
      </c>
      <c r="B1537" s="4" t="s">
        <v>1682</v>
      </c>
      <c r="C1537" s="6" t="s">
        <v>7508</v>
      </c>
    </row>
    <row r="1538" spans="1:3" x14ac:dyDescent="0.25">
      <c r="A1538" s="3" t="s">
        <v>7509</v>
      </c>
      <c r="B1538" s="4" t="s">
        <v>2229</v>
      </c>
      <c r="C1538" s="6" t="s">
        <v>7510</v>
      </c>
    </row>
    <row r="1539" spans="1:3" x14ac:dyDescent="0.25">
      <c r="A1539" s="3" t="s">
        <v>7511</v>
      </c>
      <c r="B1539" s="4" t="s">
        <v>1888</v>
      </c>
      <c r="C1539" s="6" t="s">
        <v>7512</v>
      </c>
    </row>
    <row r="1540" spans="1:3" x14ac:dyDescent="0.25">
      <c r="A1540" s="3" t="s">
        <v>7513</v>
      </c>
      <c r="B1540" s="4" t="s">
        <v>203</v>
      </c>
      <c r="C1540" s="6" t="s">
        <v>7514</v>
      </c>
    </row>
    <row r="1541" spans="1:3" x14ac:dyDescent="0.25">
      <c r="A1541" s="3" t="s">
        <v>7515</v>
      </c>
      <c r="B1541" s="4" t="s">
        <v>239</v>
      </c>
      <c r="C1541" s="6" t="s">
        <v>7516</v>
      </c>
    </row>
    <row r="1542" spans="1:3" x14ac:dyDescent="0.25">
      <c r="A1542" s="3" t="s">
        <v>7517</v>
      </c>
      <c r="B1542" s="4" t="s">
        <v>931</v>
      </c>
      <c r="C1542" s="6" t="s">
        <v>7518</v>
      </c>
    </row>
    <row r="1543" spans="1:3" x14ac:dyDescent="0.25">
      <c r="A1543" s="3" t="s">
        <v>7519</v>
      </c>
      <c r="B1543" s="4" t="s">
        <v>973</v>
      </c>
      <c r="C1543" s="6" t="s">
        <v>7520</v>
      </c>
    </row>
    <row r="1544" spans="1:3" x14ac:dyDescent="0.25">
      <c r="A1544" s="3" t="s">
        <v>7521</v>
      </c>
      <c r="B1544" s="4" t="s">
        <v>975</v>
      </c>
      <c r="C1544" s="6" t="s">
        <v>7522</v>
      </c>
    </row>
    <row r="1545" spans="1:3" x14ac:dyDescent="0.25">
      <c r="A1545" s="3" t="s">
        <v>7523</v>
      </c>
      <c r="B1545" s="4" t="s">
        <v>1034</v>
      </c>
      <c r="C1545" s="6" t="s">
        <v>7524</v>
      </c>
    </row>
    <row r="1546" spans="1:3" x14ac:dyDescent="0.25">
      <c r="A1546" s="3" t="s">
        <v>7525</v>
      </c>
      <c r="B1546" s="4" t="s">
        <v>1414</v>
      </c>
      <c r="C1546" s="6" t="s">
        <v>7526</v>
      </c>
    </row>
    <row r="1547" spans="1:3" x14ac:dyDescent="0.25">
      <c r="A1547" s="3" t="s">
        <v>7527</v>
      </c>
      <c r="B1547" s="4" t="s">
        <v>1446</v>
      </c>
      <c r="C1547" s="6" t="s">
        <v>7528</v>
      </c>
    </row>
    <row r="1548" spans="1:3" x14ac:dyDescent="0.25">
      <c r="A1548" s="3" t="s">
        <v>7529</v>
      </c>
      <c r="B1548" s="4" t="s">
        <v>1566</v>
      </c>
      <c r="C1548" s="6" t="s">
        <v>7530</v>
      </c>
    </row>
    <row r="1549" spans="1:3" x14ac:dyDescent="0.25">
      <c r="A1549" s="3" t="s">
        <v>7531</v>
      </c>
      <c r="B1549" s="4" t="s">
        <v>1698</v>
      </c>
      <c r="C1549" s="6" t="s">
        <v>7532</v>
      </c>
    </row>
    <row r="1550" spans="1:3" x14ac:dyDescent="0.25">
      <c r="A1550" s="3" t="s">
        <v>7533</v>
      </c>
      <c r="B1550" s="4" t="s">
        <v>1744</v>
      </c>
      <c r="C1550" s="6" t="s">
        <v>7534</v>
      </c>
    </row>
    <row r="1551" spans="1:3" x14ac:dyDescent="0.25">
      <c r="A1551" s="3" t="s">
        <v>7535</v>
      </c>
      <c r="B1551" s="4" t="s">
        <v>1818</v>
      </c>
      <c r="C1551" s="6" t="s">
        <v>7536</v>
      </c>
    </row>
    <row r="1552" spans="1:3" x14ac:dyDescent="0.25">
      <c r="A1552" s="3" t="s">
        <v>7537</v>
      </c>
      <c r="B1552" s="4" t="s">
        <v>1860</v>
      </c>
      <c r="C1552" s="6" t="s">
        <v>7538</v>
      </c>
    </row>
    <row r="1553" spans="1:3" x14ac:dyDescent="0.25">
      <c r="A1553" s="3" t="s">
        <v>7539</v>
      </c>
      <c r="B1553" s="4" t="s">
        <v>2449</v>
      </c>
      <c r="C1553" s="6" t="s">
        <v>7540</v>
      </c>
    </row>
    <row r="1554" spans="1:3" x14ac:dyDescent="0.25">
      <c r="A1554" s="3" t="s">
        <v>7541</v>
      </c>
      <c r="B1554" s="4" t="s">
        <v>666</v>
      </c>
      <c r="C1554" s="6" t="s">
        <v>7542</v>
      </c>
    </row>
    <row r="1555" spans="1:3" x14ac:dyDescent="0.25">
      <c r="A1555" s="3" t="s">
        <v>7543</v>
      </c>
      <c r="B1555" s="4" t="s">
        <v>1294</v>
      </c>
      <c r="C1555" s="6" t="s">
        <v>7544</v>
      </c>
    </row>
    <row r="1556" spans="1:3" x14ac:dyDescent="0.25">
      <c r="A1556" s="3" t="s">
        <v>7545</v>
      </c>
      <c r="B1556" s="4" t="s">
        <v>746</v>
      </c>
      <c r="C1556" s="6" t="s">
        <v>7546</v>
      </c>
    </row>
    <row r="1557" spans="1:3" x14ac:dyDescent="0.25">
      <c r="A1557" s="3" t="s">
        <v>7547</v>
      </c>
      <c r="B1557" s="4" t="s">
        <v>871</v>
      </c>
      <c r="C1557" s="6" t="s">
        <v>7548</v>
      </c>
    </row>
    <row r="1558" spans="1:3" x14ac:dyDescent="0.25">
      <c r="A1558" s="3" t="s">
        <v>7549</v>
      </c>
      <c r="B1558" s="4" t="s">
        <v>1228</v>
      </c>
      <c r="C1558" s="6" t="s">
        <v>7550</v>
      </c>
    </row>
    <row r="1559" spans="1:3" x14ac:dyDescent="0.25">
      <c r="A1559" s="3" t="s">
        <v>7551</v>
      </c>
      <c r="B1559" s="4" t="s">
        <v>1554</v>
      </c>
      <c r="C1559" s="6" t="s">
        <v>7552</v>
      </c>
    </row>
    <row r="1560" spans="1:3" x14ac:dyDescent="0.25">
      <c r="A1560" s="3" t="s">
        <v>7553</v>
      </c>
      <c r="B1560" s="4" t="s">
        <v>2030</v>
      </c>
      <c r="C1560" s="6" t="s">
        <v>7554</v>
      </c>
    </row>
    <row r="1561" spans="1:3" x14ac:dyDescent="0.25">
      <c r="A1561" s="3" t="s">
        <v>7555</v>
      </c>
      <c r="B1561" s="4" t="s">
        <v>2439</v>
      </c>
      <c r="C1561" s="6" t="s">
        <v>7556</v>
      </c>
    </row>
    <row r="1562" spans="1:3" x14ac:dyDescent="0.25">
      <c r="A1562" s="3" t="s">
        <v>7557</v>
      </c>
      <c r="B1562" s="4" t="s">
        <v>1668</v>
      </c>
      <c r="C1562" s="6" t="s">
        <v>7558</v>
      </c>
    </row>
    <row r="1563" spans="1:3" x14ac:dyDescent="0.25">
      <c r="A1563" s="3" t="s">
        <v>7559</v>
      </c>
      <c r="B1563" s="4" t="s">
        <v>2443</v>
      </c>
      <c r="C1563" s="6" t="s">
        <v>7560</v>
      </c>
    </row>
    <row r="1564" spans="1:3" x14ac:dyDescent="0.25">
      <c r="A1564" s="3" t="s">
        <v>7561</v>
      </c>
      <c r="B1564" s="4" t="s">
        <v>1802</v>
      </c>
      <c r="C1564" s="6" t="s">
        <v>7562</v>
      </c>
    </row>
    <row r="1565" spans="1:3" x14ac:dyDescent="0.25">
      <c r="A1565" s="3" t="s">
        <v>7563</v>
      </c>
      <c r="B1565" s="4" t="s">
        <v>1834</v>
      </c>
      <c r="C1565" s="6" t="s">
        <v>7564</v>
      </c>
    </row>
    <row r="1566" spans="1:3" x14ac:dyDescent="0.25">
      <c r="A1566" s="3" t="s">
        <v>7565</v>
      </c>
      <c r="B1566" s="4" t="s">
        <v>1811</v>
      </c>
      <c r="C1566" s="6" t="s">
        <v>7566</v>
      </c>
    </row>
    <row r="1567" spans="1:3" x14ac:dyDescent="0.25">
      <c r="A1567" s="3" t="s">
        <v>7567</v>
      </c>
      <c r="B1567" s="4" t="s">
        <v>2227</v>
      </c>
      <c r="C1567" s="6" t="s">
        <v>7568</v>
      </c>
    </row>
    <row r="1568" spans="1:3" x14ac:dyDescent="0.25">
      <c r="A1568" s="3" t="s">
        <v>7569</v>
      </c>
      <c r="B1568" s="4" t="s">
        <v>1670</v>
      </c>
      <c r="C1568" s="6" t="s">
        <v>7570</v>
      </c>
    </row>
    <row r="1569" spans="1:3" x14ac:dyDescent="0.25">
      <c r="A1569" s="3" t="s">
        <v>7571</v>
      </c>
      <c r="B1569" s="4" t="s">
        <v>335</v>
      </c>
      <c r="C1569" s="6" t="s">
        <v>7572</v>
      </c>
    </row>
    <row r="1570" spans="1:3" x14ac:dyDescent="0.25">
      <c r="A1570" s="3" t="s">
        <v>7573</v>
      </c>
      <c r="B1570" s="4" t="s">
        <v>1218</v>
      </c>
      <c r="C1570" s="6" t="s">
        <v>7574</v>
      </c>
    </row>
    <row r="1571" spans="1:3" x14ac:dyDescent="0.25">
      <c r="A1571" s="3" t="s">
        <v>7575</v>
      </c>
      <c r="B1571" s="4" t="s">
        <v>2136</v>
      </c>
      <c r="C1571" s="6" t="s">
        <v>7576</v>
      </c>
    </row>
    <row r="1572" spans="1:3" x14ac:dyDescent="0.25">
      <c r="A1572" s="3" t="s">
        <v>7577</v>
      </c>
      <c r="B1572" s="4" t="s">
        <v>2157</v>
      </c>
      <c r="C1572" s="6" t="s">
        <v>7578</v>
      </c>
    </row>
    <row r="1573" spans="1:3" x14ac:dyDescent="0.25">
      <c r="A1573" s="3" t="s">
        <v>7579</v>
      </c>
      <c r="B1573" s="4" t="s">
        <v>2285</v>
      </c>
      <c r="C1573" s="6" t="s">
        <v>7580</v>
      </c>
    </row>
    <row r="1574" spans="1:3" x14ac:dyDescent="0.25">
      <c r="A1574" s="3" t="s">
        <v>7581</v>
      </c>
      <c r="B1574" s="4" t="s">
        <v>1645</v>
      </c>
      <c r="C1574" s="6" t="s">
        <v>7582</v>
      </c>
    </row>
    <row r="1575" spans="1:3" x14ac:dyDescent="0.25">
      <c r="A1575" s="3" t="s">
        <v>7583</v>
      </c>
      <c r="B1575" s="4" t="s">
        <v>1671</v>
      </c>
      <c r="C1575" s="6" t="s">
        <v>7584</v>
      </c>
    </row>
    <row r="1576" spans="1:3" x14ac:dyDescent="0.25">
      <c r="A1576" s="3" t="s">
        <v>7585</v>
      </c>
      <c r="B1576" s="4" t="s">
        <v>1220</v>
      </c>
      <c r="C1576" s="6" t="s">
        <v>7586</v>
      </c>
    </row>
    <row r="1577" spans="1:3" x14ac:dyDescent="0.25">
      <c r="A1577" s="3" t="s">
        <v>7587</v>
      </c>
      <c r="B1577" s="4" t="s">
        <v>2431</v>
      </c>
      <c r="C1577" s="6" t="s">
        <v>7588</v>
      </c>
    </row>
    <row r="1578" spans="1:3" x14ac:dyDescent="0.25">
      <c r="A1578" s="3" t="s">
        <v>7589</v>
      </c>
      <c r="B1578" s="4" t="s">
        <v>437</v>
      </c>
      <c r="C1578" s="6" t="s">
        <v>7590</v>
      </c>
    </row>
    <row r="1579" spans="1:3" x14ac:dyDescent="0.25">
      <c r="A1579" s="3" t="s">
        <v>7591</v>
      </c>
      <c r="B1579" s="4" t="s">
        <v>1096</v>
      </c>
      <c r="C1579" s="6" t="s">
        <v>7592</v>
      </c>
    </row>
    <row r="1580" spans="1:3" x14ac:dyDescent="0.25">
      <c r="A1580" s="3" t="s">
        <v>7593</v>
      </c>
      <c r="B1580" s="4" t="s">
        <v>1368</v>
      </c>
      <c r="C1580" s="6" t="s">
        <v>7594</v>
      </c>
    </row>
    <row r="1581" spans="1:3" x14ac:dyDescent="0.25">
      <c r="A1581" s="3" t="s">
        <v>7595</v>
      </c>
      <c r="B1581" s="4" t="s">
        <v>1881</v>
      </c>
      <c r="C1581" s="6" t="s">
        <v>7596</v>
      </c>
    </row>
    <row r="1582" spans="1:3" x14ac:dyDescent="0.25">
      <c r="A1582" s="3" t="s">
        <v>7597</v>
      </c>
      <c r="B1582" s="4" t="s">
        <v>1941</v>
      </c>
      <c r="C1582" s="6" t="s">
        <v>7598</v>
      </c>
    </row>
    <row r="1583" spans="1:3" x14ac:dyDescent="0.25">
      <c r="A1583" s="3" t="s">
        <v>7599</v>
      </c>
      <c r="B1583" s="4" t="s">
        <v>2090</v>
      </c>
      <c r="C1583" s="6" t="s">
        <v>7600</v>
      </c>
    </row>
    <row r="1584" spans="1:3" x14ac:dyDescent="0.25">
      <c r="A1584" s="3" t="s">
        <v>7601</v>
      </c>
      <c r="B1584" s="4" t="s">
        <v>2099</v>
      </c>
      <c r="C1584" s="6" t="s">
        <v>7602</v>
      </c>
    </row>
    <row r="1585" spans="1:3" x14ac:dyDescent="0.25">
      <c r="A1585" s="3" t="s">
        <v>7603</v>
      </c>
      <c r="B1585" s="4" t="s">
        <v>2156</v>
      </c>
      <c r="C1585" s="6" t="s">
        <v>7604</v>
      </c>
    </row>
    <row r="1586" spans="1:3" x14ac:dyDescent="0.25">
      <c r="A1586" s="3" t="s">
        <v>7605</v>
      </c>
      <c r="B1586" s="4" t="s">
        <v>1830</v>
      </c>
      <c r="C1586" s="6" t="s">
        <v>7606</v>
      </c>
    </row>
    <row r="1587" spans="1:3" x14ac:dyDescent="0.25">
      <c r="A1587" s="3" t="s">
        <v>7607</v>
      </c>
      <c r="B1587" s="4" t="s">
        <v>1254</v>
      </c>
      <c r="C1587" s="6" t="s">
        <v>7608</v>
      </c>
    </row>
    <row r="1588" spans="1:3" x14ac:dyDescent="0.25">
      <c r="A1588" s="3" t="s">
        <v>7609</v>
      </c>
      <c r="B1588" s="4" t="s">
        <v>1144</v>
      </c>
      <c r="C1588" s="6" t="s">
        <v>7610</v>
      </c>
    </row>
    <row r="1589" spans="1:3" x14ac:dyDescent="0.25">
      <c r="A1589" s="3" t="s">
        <v>7611</v>
      </c>
      <c r="B1589" s="4" t="s">
        <v>1721</v>
      </c>
      <c r="C1589" s="6" t="s">
        <v>7612</v>
      </c>
    </row>
    <row r="1590" spans="1:3" x14ac:dyDescent="0.25">
      <c r="A1590" s="3" t="s">
        <v>7613</v>
      </c>
      <c r="B1590" s="4" t="s">
        <v>1907</v>
      </c>
      <c r="C1590" s="6" t="s">
        <v>7614</v>
      </c>
    </row>
    <row r="1591" spans="1:3" x14ac:dyDescent="0.25">
      <c r="A1591" s="3" t="s">
        <v>7615</v>
      </c>
      <c r="B1591" s="4" t="s">
        <v>263</v>
      </c>
      <c r="C1591" s="6" t="s">
        <v>7616</v>
      </c>
    </row>
    <row r="1592" spans="1:3" x14ac:dyDescent="0.25">
      <c r="A1592" s="3" t="s">
        <v>7617</v>
      </c>
      <c r="B1592" s="4" t="s">
        <v>1132</v>
      </c>
      <c r="C1592" s="6" t="s">
        <v>7618</v>
      </c>
    </row>
    <row r="1593" spans="1:3" x14ac:dyDescent="0.25">
      <c r="A1593" s="3" t="s">
        <v>7619</v>
      </c>
      <c r="B1593" s="4" t="s">
        <v>1546</v>
      </c>
      <c r="C1593" s="6" t="s">
        <v>7620</v>
      </c>
    </row>
    <row r="1594" spans="1:3" x14ac:dyDescent="0.25">
      <c r="A1594" s="3" t="s">
        <v>7621</v>
      </c>
      <c r="B1594" s="4" t="s">
        <v>44</v>
      </c>
      <c r="C1594" s="6" t="s">
        <v>7622</v>
      </c>
    </row>
    <row r="1595" spans="1:3" x14ac:dyDescent="0.25">
      <c r="A1595" s="3" t="s">
        <v>7623</v>
      </c>
      <c r="B1595" s="4" t="s">
        <v>2069</v>
      </c>
      <c r="C1595" s="6" t="s">
        <v>7624</v>
      </c>
    </row>
    <row r="1596" spans="1:3" x14ac:dyDescent="0.25">
      <c r="A1596" s="3" t="s">
        <v>7625</v>
      </c>
      <c r="B1596" s="4" t="s">
        <v>2358</v>
      </c>
      <c r="C1596" s="6" t="s">
        <v>7626</v>
      </c>
    </row>
    <row r="1597" spans="1:3" x14ac:dyDescent="0.25">
      <c r="A1597" s="3" t="s">
        <v>7627</v>
      </c>
      <c r="B1597" s="4" t="s">
        <v>386</v>
      </c>
      <c r="C1597" s="6" t="s">
        <v>7628</v>
      </c>
    </row>
    <row r="1598" spans="1:3" x14ac:dyDescent="0.25">
      <c r="A1598" s="3" t="s">
        <v>7629</v>
      </c>
      <c r="B1598" s="4" t="s">
        <v>1013</v>
      </c>
      <c r="C1598" s="6" t="s">
        <v>7630</v>
      </c>
    </row>
    <row r="1599" spans="1:3" x14ac:dyDescent="0.25">
      <c r="A1599" s="3" t="s">
        <v>7631</v>
      </c>
      <c r="B1599" s="4" t="s">
        <v>1991</v>
      </c>
      <c r="C1599" s="6" t="s">
        <v>7632</v>
      </c>
    </row>
    <row r="1600" spans="1:3" x14ac:dyDescent="0.25">
      <c r="A1600" s="3" t="s">
        <v>7633</v>
      </c>
      <c r="B1600" s="4" t="s">
        <v>1562</v>
      </c>
      <c r="C1600" s="6" t="s">
        <v>7634</v>
      </c>
    </row>
    <row r="1601" spans="1:3" x14ac:dyDescent="0.25">
      <c r="A1601" s="3" t="s">
        <v>7635</v>
      </c>
      <c r="B1601" s="4" t="s">
        <v>2177</v>
      </c>
      <c r="C1601" s="6" t="s">
        <v>7636</v>
      </c>
    </row>
    <row r="1602" spans="1:3" x14ac:dyDescent="0.25">
      <c r="A1602" s="3" t="s">
        <v>7637</v>
      </c>
      <c r="B1602" s="4" t="s">
        <v>1029</v>
      </c>
      <c r="C1602" s="6" t="s">
        <v>7638</v>
      </c>
    </row>
    <row r="1603" spans="1:3" x14ac:dyDescent="0.25">
      <c r="A1603" s="3" t="s">
        <v>7639</v>
      </c>
      <c r="B1603" s="4" t="s">
        <v>1835</v>
      </c>
      <c r="C1603" s="6" t="s">
        <v>7640</v>
      </c>
    </row>
    <row r="1604" spans="1:3" x14ac:dyDescent="0.25">
      <c r="A1604" s="3" t="s">
        <v>7641</v>
      </c>
      <c r="B1604" s="4" t="s">
        <v>1472</v>
      </c>
      <c r="C1604" s="6" t="s">
        <v>7642</v>
      </c>
    </row>
    <row r="1605" spans="1:3" x14ac:dyDescent="0.25">
      <c r="A1605" s="3" t="s">
        <v>7643</v>
      </c>
      <c r="B1605" s="4" t="s">
        <v>969</v>
      </c>
      <c r="C1605" s="6" t="s">
        <v>7644</v>
      </c>
    </row>
    <row r="1606" spans="1:3" x14ac:dyDescent="0.25">
      <c r="A1606" s="3" t="s">
        <v>7645</v>
      </c>
      <c r="B1606" s="4" t="s">
        <v>2243</v>
      </c>
      <c r="C1606" s="6" t="s">
        <v>7646</v>
      </c>
    </row>
    <row r="1607" spans="1:3" x14ac:dyDescent="0.25">
      <c r="A1607" s="3" t="s">
        <v>7647</v>
      </c>
      <c r="B1607" s="4" t="s">
        <v>191</v>
      </c>
      <c r="C1607" s="6" t="s">
        <v>7648</v>
      </c>
    </row>
    <row r="1608" spans="1:3" x14ac:dyDescent="0.25">
      <c r="A1608" s="3" t="s">
        <v>7649</v>
      </c>
      <c r="B1608" s="4" t="s">
        <v>1866</v>
      </c>
      <c r="C1608" s="6" t="s">
        <v>7650</v>
      </c>
    </row>
    <row r="1609" spans="1:3" x14ac:dyDescent="0.25">
      <c r="A1609" s="3" t="s">
        <v>7651</v>
      </c>
      <c r="B1609" s="4" t="s">
        <v>2371</v>
      </c>
      <c r="C1609" s="6" t="s">
        <v>7652</v>
      </c>
    </row>
    <row r="1610" spans="1:3" x14ac:dyDescent="0.25">
      <c r="A1610" s="3" t="s">
        <v>7653</v>
      </c>
      <c r="B1610" s="4" t="s">
        <v>1979</v>
      </c>
      <c r="C1610" s="6" t="s">
        <v>7654</v>
      </c>
    </row>
    <row r="1611" spans="1:3" x14ac:dyDescent="0.25">
      <c r="A1611" s="3" t="s">
        <v>7655</v>
      </c>
      <c r="B1611" s="4" t="s">
        <v>2527</v>
      </c>
      <c r="C1611" s="6" t="s">
        <v>7656</v>
      </c>
    </row>
    <row r="1612" spans="1:3" x14ac:dyDescent="0.25">
      <c r="A1612" s="3" t="s">
        <v>7657</v>
      </c>
      <c r="B1612" s="4" t="s">
        <v>2291</v>
      </c>
      <c r="C1612" s="6" t="s">
        <v>7658</v>
      </c>
    </row>
    <row r="1613" spans="1:3" x14ac:dyDescent="0.25">
      <c r="A1613" s="3" t="s">
        <v>7659</v>
      </c>
      <c r="B1613" s="4" t="s">
        <v>2501</v>
      </c>
      <c r="C1613" s="6" t="s">
        <v>7660</v>
      </c>
    </row>
    <row r="1614" spans="1:3" x14ac:dyDescent="0.25">
      <c r="A1614" s="3" t="s">
        <v>7661</v>
      </c>
      <c r="B1614" s="4" t="s">
        <v>2126</v>
      </c>
      <c r="C1614" s="6" t="s">
        <v>7662</v>
      </c>
    </row>
    <row r="1615" spans="1:3" x14ac:dyDescent="0.25">
      <c r="A1615" s="3" t="s">
        <v>7663</v>
      </c>
      <c r="B1615" s="4" t="s">
        <v>1642</v>
      </c>
      <c r="C1615" s="6" t="s">
        <v>7664</v>
      </c>
    </row>
    <row r="1616" spans="1:3" x14ac:dyDescent="0.25">
      <c r="A1616" s="3" t="s">
        <v>7665</v>
      </c>
      <c r="B1616" s="4" t="s">
        <v>2585</v>
      </c>
      <c r="C1616" s="6" t="s">
        <v>7666</v>
      </c>
    </row>
    <row r="1617" spans="1:3" x14ac:dyDescent="0.25">
      <c r="A1617" s="3" t="s">
        <v>7667</v>
      </c>
      <c r="B1617" s="4" t="s">
        <v>929</v>
      </c>
      <c r="C1617" s="6" t="s">
        <v>7668</v>
      </c>
    </row>
    <row r="1618" spans="1:3" x14ac:dyDescent="0.25">
      <c r="A1618" s="3" t="s">
        <v>7669</v>
      </c>
      <c r="B1618" s="4" t="s">
        <v>2574</v>
      </c>
      <c r="C1618" s="6" t="s">
        <v>7670</v>
      </c>
    </row>
    <row r="1619" spans="1:3" x14ac:dyDescent="0.25">
      <c r="A1619" s="3" t="s">
        <v>7671</v>
      </c>
      <c r="B1619" s="4" t="s">
        <v>1737</v>
      </c>
      <c r="C1619" s="6" t="s">
        <v>7672</v>
      </c>
    </row>
    <row r="1620" spans="1:3" x14ac:dyDescent="0.25">
      <c r="A1620" s="3" t="s">
        <v>7673</v>
      </c>
      <c r="B1620" s="4" t="s">
        <v>1216</v>
      </c>
      <c r="C1620" s="6" t="s">
        <v>7674</v>
      </c>
    </row>
    <row r="1621" spans="1:3" x14ac:dyDescent="0.25">
      <c r="A1621" s="3" t="s">
        <v>7675</v>
      </c>
      <c r="B1621" s="4" t="s">
        <v>260</v>
      </c>
      <c r="C1621" s="6" t="s">
        <v>7676</v>
      </c>
    </row>
    <row r="1622" spans="1:3" x14ac:dyDescent="0.25">
      <c r="A1622" s="3" t="s">
        <v>7677</v>
      </c>
      <c r="B1622" s="4" t="s">
        <v>2562</v>
      </c>
      <c r="C1622" s="6" t="s">
        <v>7678</v>
      </c>
    </row>
    <row r="1623" spans="1:3" x14ac:dyDescent="0.25">
      <c r="A1623" s="3" t="s">
        <v>7679</v>
      </c>
      <c r="B1623" s="4" t="s">
        <v>1282</v>
      </c>
      <c r="C1623" s="6" t="s">
        <v>7680</v>
      </c>
    </row>
    <row r="1624" spans="1:3" x14ac:dyDescent="0.25">
      <c r="A1624" s="3" t="s">
        <v>7681</v>
      </c>
      <c r="B1624" s="4" t="s">
        <v>1902</v>
      </c>
      <c r="C1624" s="6" t="s">
        <v>7682</v>
      </c>
    </row>
    <row r="1625" spans="1:3" x14ac:dyDescent="0.25">
      <c r="A1625" s="3" t="s">
        <v>7683</v>
      </c>
      <c r="B1625" s="4" t="s">
        <v>17</v>
      </c>
      <c r="C1625" s="6" t="s">
        <v>7684</v>
      </c>
    </row>
    <row r="1626" spans="1:3" x14ac:dyDescent="0.25">
      <c r="A1626" s="3" t="s">
        <v>7685</v>
      </c>
      <c r="B1626" s="4" t="s">
        <v>869</v>
      </c>
      <c r="C1626" s="6" t="s">
        <v>7686</v>
      </c>
    </row>
    <row r="1627" spans="1:3" x14ac:dyDescent="0.25">
      <c r="A1627" s="3" t="s">
        <v>7687</v>
      </c>
      <c r="B1627" s="4" t="s">
        <v>1964</v>
      </c>
      <c r="C1627" s="6" t="s">
        <v>7688</v>
      </c>
    </row>
    <row r="1628" spans="1:3" x14ac:dyDescent="0.25">
      <c r="A1628" s="3" t="s">
        <v>7689</v>
      </c>
      <c r="B1628" s="4" t="s">
        <v>544</v>
      </c>
      <c r="C1628" s="6" t="s">
        <v>7690</v>
      </c>
    </row>
    <row r="1629" spans="1:3" x14ac:dyDescent="0.25">
      <c r="A1629" s="3" t="s">
        <v>7691</v>
      </c>
      <c r="B1629" s="4" t="s">
        <v>921</v>
      </c>
      <c r="C1629" s="6" t="s">
        <v>7692</v>
      </c>
    </row>
    <row r="1630" spans="1:3" x14ac:dyDescent="0.25">
      <c r="A1630" s="3" t="s">
        <v>7693</v>
      </c>
      <c r="B1630" s="4" t="s">
        <v>1015</v>
      </c>
      <c r="C1630" s="6" t="s">
        <v>7694</v>
      </c>
    </row>
    <row r="1631" spans="1:3" x14ac:dyDescent="0.25">
      <c r="A1631" s="3" t="s">
        <v>7695</v>
      </c>
      <c r="B1631" s="4" t="s">
        <v>1692</v>
      </c>
      <c r="C1631" s="6" t="s">
        <v>7696</v>
      </c>
    </row>
    <row r="1632" spans="1:3" x14ac:dyDescent="0.25">
      <c r="A1632" s="3" t="s">
        <v>7697</v>
      </c>
      <c r="B1632" s="4" t="s">
        <v>1988</v>
      </c>
      <c r="C1632" s="6" t="s">
        <v>7698</v>
      </c>
    </row>
    <row r="1633" spans="1:3" x14ac:dyDescent="0.25">
      <c r="A1633" s="3" t="s">
        <v>7699</v>
      </c>
      <c r="B1633" s="4" t="s">
        <v>2330</v>
      </c>
      <c r="C1633" s="6" t="s">
        <v>7700</v>
      </c>
    </row>
    <row r="1634" spans="1:3" x14ac:dyDescent="0.25">
      <c r="A1634" s="3" t="s">
        <v>7701</v>
      </c>
      <c r="B1634" s="4" t="s">
        <v>1344</v>
      </c>
      <c r="C1634" s="6" t="s">
        <v>7702</v>
      </c>
    </row>
    <row r="1635" spans="1:3" x14ac:dyDescent="0.25">
      <c r="A1635" s="3" t="s">
        <v>7703</v>
      </c>
      <c r="B1635" s="4" t="s">
        <v>35</v>
      </c>
      <c r="C1635" s="6" t="s">
        <v>7704</v>
      </c>
    </row>
    <row r="1636" spans="1:3" x14ac:dyDescent="0.25">
      <c r="A1636" s="3" t="s">
        <v>7705</v>
      </c>
      <c r="B1636" s="4" t="s">
        <v>1999</v>
      </c>
      <c r="C1636" s="6" t="s">
        <v>7706</v>
      </c>
    </row>
    <row r="1637" spans="1:3" x14ac:dyDescent="0.25">
      <c r="A1637" s="3" t="s">
        <v>7707</v>
      </c>
      <c r="B1637" s="4" t="s">
        <v>842</v>
      </c>
      <c r="C1637" s="6" t="s">
        <v>7708</v>
      </c>
    </row>
    <row r="1638" spans="1:3" x14ac:dyDescent="0.25">
      <c r="A1638" s="3" t="s">
        <v>7709</v>
      </c>
      <c r="B1638" s="4" t="s">
        <v>1166</v>
      </c>
      <c r="C1638" s="6" t="s">
        <v>7710</v>
      </c>
    </row>
    <row r="1639" spans="1:3" x14ac:dyDescent="0.25">
      <c r="A1639" s="3" t="s">
        <v>7711</v>
      </c>
      <c r="B1639" s="4" t="s">
        <v>1302</v>
      </c>
      <c r="C1639" s="6" t="s">
        <v>7712</v>
      </c>
    </row>
    <row r="1640" spans="1:3" x14ac:dyDescent="0.25">
      <c r="A1640" s="3" t="s">
        <v>7713</v>
      </c>
      <c r="B1640" s="4" t="s">
        <v>1841</v>
      </c>
      <c r="C1640" s="6" t="s">
        <v>7714</v>
      </c>
    </row>
    <row r="1641" spans="1:3" x14ac:dyDescent="0.25">
      <c r="A1641" s="3" t="s">
        <v>7715</v>
      </c>
      <c r="B1641" s="4" t="s">
        <v>1930</v>
      </c>
      <c r="C1641" s="6" t="s">
        <v>7716</v>
      </c>
    </row>
    <row r="1642" spans="1:3" x14ac:dyDescent="0.25">
      <c r="A1642" s="3" t="s">
        <v>7717</v>
      </c>
      <c r="B1642" s="4" t="s">
        <v>2225</v>
      </c>
      <c r="C1642" s="6" t="s">
        <v>7718</v>
      </c>
    </row>
    <row r="1643" spans="1:3" x14ac:dyDescent="0.25">
      <c r="A1643" s="3" t="s">
        <v>7719</v>
      </c>
      <c r="B1643" s="4" t="s">
        <v>1857</v>
      </c>
      <c r="C1643" s="6" t="s">
        <v>7720</v>
      </c>
    </row>
    <row r="1644" spans="1:3" x14ac:dyDescent="0.25">
      <c r="A1644" s="3" t="s">
        <v>7721</v>
      </c>
      <c r="B1644" s="4" t="s">
        <v>576</v>
      </c>
      <c r="C1644" s="6" t="s">
        <v>7722</v>
      </c>
    </row>
    <row r="1645" spans="1:3" x14ac:dyDescent="0.25">
      <c r="A1645" s="3" t="s">
        <v>7723</v>
      </c>
      <c r="B1645" s="4" t="s">
        <v>645</v>
      </c>
      <c r="C1645" s="6" t="s">
        <v>7724</v>
      </c>
    </row>
    <row r="1646" spans="1:3" x14ac:dyDescent="0.25">
      <c r="A1646" s="3" t="s">
        <v>7725</v>
      </c>
      <c r="B1646" s="4" t="s">
        <v>1936</v>
      </c>
      <c r="C1646" s="6" t="s">
        <v>7726</v>
      </c>
    </row>
    <row r="1647" spans="1:3" x14ac:dyDescent="0.25">
      <c r="A1647" s="3" t="s">
        <v>7727</v>
      </c>
      <c r="B1647" s="4" t="s">
        <v>2086</v>
      </c>
      <c r="C1647" s="6" t="s">
        <v>7728</v>
      </c>
    </row>
    <row r="1648" spans="1:3" x14ac:dyDescent="0.25">
      <c r="A1648" s="3" t="s">
        <v>7729</v>
      </c>
      <c r="B1648" s="4" t="s">
        <v>1460</v>
      </c>
      <c r="C1648" s="6" t="s">
        <v>7730</v>
      </c>
    </row>
    <row r="1649" spans="1:3" x14ac:dyDescent="0.25">
      <c r="A1649" s="3" t="s">
        <v>7731</v>
      </c>
      <c r="B1649" s="4" t="s">
        <v>1466</v>
      </c>
      <c r="C1649" s="6" t="s">
        <v>7732</v>
      </c>
    </row>
    <row r="1650" spans="1:3" x14ac:dyDescent="0.25">
      <c r="A1650" s="3" t="s">
        <v>7733</v>
      </c>
      <c r="B1650" s="4" t="s">
        <v>2068</v>
      </c>
      <c r="C1650" s="6" t="s">
        <v>7734</v>
      </c>
    </row>
    <row r="1651" spans="1:3" x14ac:dyDescent="0.25">
      <c r="A1651" s="3" t="s">
        <v>7735</v>
      </c>
      <c r="B1651" s="4" t="s">
        <v>2511</v>
      </c>
      <c r="C1651" s="6" t="s">
        <v>7736</v>
      </c>
    </row>
    <row r="1652" spans="1:3" x14ac:dyDescent="0.25">
      <c r="A1652" s="3" t="s">
        <v>7737</v>
      </c>
      <c r="B1652" s="4" t="s">
        <v>1820</v>
      </c>
      <c r="C1652" s="6" t="s">
        <v>7738</v>
      </c>
    </row>
    <row r="1653" spans="1:3" x14ac:dyDescent="0.25">
      <c r="A1653" s="3" t="s">
        <v>7739</v>
      </c>
      <c r="B1653" s="4" t="s">
        <v>2235</v>
      </c>
      <c r="C1653" s="6" t="s">
        <v>7740</v>
      </c>
    </row>
    <row r="1654" spans="1:3" x14ac:dyDescent="0.25">
      <c r="A1654" s="3" t="s">
        <v>7741</v>
      </c>
      <c r="B1654" s="4" t="s">
        <v>2198</v>
      </c>
      <c r="C1654" s="6" t="s">
        <v>7742</v>
      </c>
    </row>
    <row r="1655" spans="1:3" x14ac:dyDescent="0.25">
      <c r="A1655" s="3" t="s">
        <v>7743</v>
      </c>
      <c r="B1655" s="4" t="s">
        <v>455</v>
      </c>
      <c r="C1655" s="6" t="s">
        <v>7744</v>
      </c>
    </row>
    <row r="1656" spans="1:3" x14ac:dyDescent="0.25">
      <c r="A1656" s="3" t="s">
        <v>7745</v>
      </c>
      <c r="B1656" s="4" t="s">
        <v>523</v>
      </c>
      <c r="C1656" s="6" t="s">
        <v>7746</v>
      </c>
    </row>
    <row r="1657" spans="1:3" x14ac:dyDescent="0.25">
      <c r="A1657" s="3" t="s">
        <v>7747</v>
      </c>
      <c r="B1657" s="4" t="s">
        <v>526</v>
      </c>
      <c r="C1657" s="6" t="s">
        <v>7748</v>
      </c>
    </row>
    <row r="1658" spans="1:3" x14ac:dyDescent="0.25">
      <c r="A1658" s="3" t="s">
        <v>7749</v>
      </c>
      <c r="B1658" s="4" t="s">
        <v>800</v>
      </c>
      <c r="C1658" s="6" t="s">
        <v>7750</v>
      </c>
    </row>
    <row r="1659" spans="1:3" x14ac:dyDescent="0.25">
      <c r="A1659" s="3" t="s">
        <v>7751</v>
      </c>
      <c r="B1659" s="4" t="s">
        <v>1056</v>
      </c>
      <c r="C1659" s="6" t="s">
        <v>7752</v>
      </c>
    </row>
    <row r="1660" spans="1:3" x14ac:dyDescent="0.25">
      <c r="A1660" s="3" t="s">
        <v>7753</v>
      </c>
      <c r="B1660" s="4" t="s">
        <v>1312</v>
      </c>
      <c r="C1660" s="6" t="s">
        <v>7754</v>
      </c>
    </row>
    <row r="1661" spans="1:3" x14ac:dyDescent="0.25">
      <c r="A1661" s="3" t="s">
        <v>7755</v>
      </c>
      <c r="B1661" s="4" t="s">
        <v>1693</v>
      </c>
      <c r="C1661" s="6" t="s">
        <v>7756</v>
      </c>
    </row>
    <row r="1662" spans="1:3" x14ac:dyDescent="0.25">
      <c r="A1662" s="3" t="s">
        <v>7757</v>
      </c>
      <c r="B1662" s="4" t="s">
        <v>1732</v>
      </c>
      <c r="C1662" s="6" t="s">
        <v>7758</v>
      </c>
    </row>
    <row r="1663" spans="1:3" x14ac:dyDescent="0.25">
      <c r="A1663" s="3" t="s">
        <v>7759</v>
      </c>
      <c r="B1663" s="4" t="s">
        <v>2094</v>
      </c>
      <c r="C1663" s="6" t="s">
        <v>7760</v>
      </c>
    </row>
    <row r="1664" spans="1:3" x14ac:dyDescent="0.25">
      <c r="A1664" s="3" t="s">
        <v>7761</v>
      </c>
      <c r="B1664" s="4" t="s">
        <v>2131</v>
      </c>
      <c r="C1664" s="6" t="s">
        <v>7762</v>
      </c>
    </row>
    <row r="1665" spans="1:3" x14ac:dyDescent="0.25">
      <c r="A1665" s="3" t="s">
        <v>7763</v>
      </c>
      <c r="B1665" s="4" t="s">
        <v>164</v>
      </c>
      <c r="C1665" s="6" t="s">
        <v>7764</v>
      </c>
    </row>
    <row r="1666" spans="1:3" x14ac:dyDescent="0.25">
      <c r="A1666" s="3" t="s">
        <v>7765</v>
      </c>
      <c r="B1666" s="4" t="s">
        <v>1354</v>
      </c>
      <c r="C1666" s="6" t="s">
        <v>7766</v>
      </c>
    </row>
    <row r="1667" spans="1:3" x14ac:dyDescent="0.25">
      <c r="A1667" s="3" t="s">
        <v>7767</v>
      </c>
      <c r="B1667" s="4" t="s">
        <v>1154</v>
      </c>
      <c r="C1667" s="6" t="s">
        <v>7768</v>
      </c>
    </row>
    <row r="1668" spans="1:3" x14ac:dyDescent="0.25">
      <c r="A1668" s="3" t="s">
        <v>7769</v>
      </c>
      <c r="B1668" s="4" t="s">
        <v>1985</v>
      </c>
      <c r="C1668" s="6" t="s">
        <v>7770</v>
      </c>
    </row>
    <row r="1669" spans="1:3" x14ac:dyDescent="0.25">
      <c r="A1669" s="3" t="s">
        <v>7771</v>
      </c>
      <c r="B1669" s="4" t="s">
        <v>2305</v>
      </c>
      <c r="C1669" s="6" t="s">
        <v>7772</v>
      </c>
    </row>
    <row r="1670" spans="1:3" x14ac:dyDescent="0.25">
      <c r="A1670" s="3" t="s">
        <v>7773</v>
      </c>
      <c r="B1670" s="4" t="s">
        <v>29</v>
      </c>
      <c r="C1670" s="6" t="s">
        <v>7774</v>
      </c>
    </row>
    <row r="1671" spans="1:3" x14ac:dyDescent="0.25">
      <c r="A1671" s="3" t="s">
        <v>7775</v>
      </c>
      <c r="B1671" s="4" t="s">
        <v>582</v>
      </c>
      <c r="C1671" s="6" t="s">
        <v>7776</v>
      </c>
    </row>
    <row r="1672" spans="1:3" x14ac:dyDescent="0.25">
      <c r="A1672" s="3" t="s">
        <v>7777</v>
      </c>
      <c r="B1672" s="4" t="s">
        <v>630</v>
      </c>
      <c r="C1672" s="6" t="s">
        <v>7778</v>
      </c>
    </row>
    <row r="1673" spans="1:3" x14ac:dyDescent="0.25">
      <c r="A1673" s="3" t="s">
        <v>7779</v>
      </c>
      <c r="B1673" s="4" t="s">
        <v>642</v>
      </c>
      <c r="C1673" s="6" t="s">
        <v>7780</v>
      </c>
    </row>
    <row r="1674" spans="1:3" x14ac:dyDescent="0.25">
      <c r="A1674" s="3" t="s">
        <v>7781</v>
      </c>
      <c r="B1674" s="4" t="s">
        <v>725</v>
      </c>
      <c r="C1674" s="6" t="s">
        <v>7782</v>
      </c>
    </row>
    <row r="1675" spans="1:3" x14ac:dyDescent="0.25">
      <c r="A1675" s="3" t="s">
        <v>7783</v>
      </c>
      <c r="B1675" s="4" t="s">
        <v>1364</v>
      </c>
      <c r="C1675" s="6" t="s">
        <v>7784</v>
      </c>
    </row>
    <row r="1676" spans="1:3" x14ac:dyDescent="0.25">
      <c r="A1676" s="3" t="s">
        <v>7785</v>
      </c>
      <c r="B1676" s="4" t="s">
        <v>1580</v>
      </c>
      <c r="C1676" s="6" t="s">
        <v>7786</v>
      </c>
    </row>
    <row r="1677" spans="1:3" x14ac:dyDescent="0.25">
      <c r="A1677" s="3" t="s">
        <v>7787</v>
      </c>
      <c r="B1677" s="4" t="s">
        <v>1598</v>
      </c>
      <c r="C1677" s="6" t="s">
        <v>7788</v>
      </c>
    </row>
    <row r="1678" spans="1:3" x14ac:dyDescent="0.25">
      <c r="A1678" s="3" t="s">
        <v>7789</v>
      </c>
      <c r="B1678" s="4" t="s">
        <v>1630</v>
      </c>
      <c r="C1678" s="6" t="s">
        <v>7790</v>
      </c>
    </row>
    <row r="1679" spans="1:3" x14ac:dyDescent="0.25">
      <c r="A1679" s="3" t="s">
        <v>7791</v>
      </c>
      <c r="B1679" s="4" t="s">
        <v>1641</v>
      </c>
      <c r="C1679" s="6" t="s">
        <v>7792</v>
      </c>
    </row>
    <row r="1680" spans="1:3" x14ac:dyDescent="0.25">
      <c r="A1680" s="3" t="s">
        <v>7793</v>
      </c>
      <c r="B1680" s="4" t="s">
        <v>1846</v>
      </c>
      <c r="C1680" s="6" t="s">
        <v>7794</v>
      </c>
    </row>
    <row r="1681" spans="1:3" x14ac:dyDescent="0.25">
      <c r="A1681" s="3" t="s">
        <v>7795</v>
      </c>
      <c r="B1681" s="4" t="s">
        <v>2318</v>
      </c>
      <c r="C1681" s="6" t="s">
        <v>7796</v>
      </c>
    </row>
    <row r="1682" spans="1:3" x14ac:dyDescent="0.25">
      <c r="A1682" s="3" t="s">
        <v>7797</v>
      </c>
      <c r="B1682" s="4" t="s">
        <v>2494</v>
      </c>
      <c r="C1682" s="6" t="s">
        <v>7798</v>
      </c>
    </row>
    <row r="1683" spans="1:3" x14ac:dyDescent="0.25">
      <c r="A1683" s="3" t="s">
        <v>7799</v>
      </c>
      <c r="B1683" s="4" t="s">
        <v>1770</v>
      </c>
      <c r="C1683" s="6" t="s">
        <v>7800</v>
      </c>
    </row>
    <row r="1684" spans="1:3" x14ac:dyDescent="0.25">
      <c r="A1684" s="3" t="s">
        <v>7801</v>
      </c>
      <c r="B1684" s="4" t="s">
        <v>1774</v>
      </c>
      <c r="C1684" s="6" t="s">
        <v>7802</v>
      </c>
    </row>
    <row r="1685" spans="1:3" x14ac:dyDescent="0.25">
      <c r="A1685" t="s">
        <v>4714</v>
      </c>
      <c r="B1685" s="2" t="s">
        <v>2610</v>
      </c>
      <c r="C1685" s="9" t="s">
        <v>7820</v>
      </c>
    </row>
    <row r="1686" spans="1:3" x14ac:dyDescent="0.25">
      <c r="A1686" t="s">
        <v>7541</v>
      </c>
      <c r="B1686" s="1" t="s">
        <v>2</v>
      </c>
      <c r="C1686" s="10" t="s">
        <v>7803</v>
      </c>
    </row>
    <row r="1687" spans="1:3" x14ac:dyDescent="0.25">
      <c r="A1687" t="s">
        <v>6613</v>
      </c>
      <c r="B1687" s="1" t="s">
        <v>5</v>
      </c>
      <c r="C1687" s="10" t="s">
        <v>7804</v>
      </c>
    </row>
    <row r="1688" spans="1:3" x14ac:dyDescent="0.25">
      <c r="A1688" t="s">
        <v>5977</v>
      </c>
      <c r="B1688" s="1" t="s">
        <v>8</v>
      </c>
      <c r="C1688" s="10" t="s">
        <v>7805</v>
      </c>
    </row>
    <row r="1689" spans="1:3" x14ac:dyDescent="0.25">
      <c r="A1689" t="s">
        <v>7806</v>
      </c>
      <c r="B1689" s="2" t="s">
        <v>227</v>
      </c>
      <c r="C1689" s="10" t="s">
        <v>7807</v>
      </c>
    </row>
    <row r="1690" spans="1:3" x14ac:dyDescent="0.25">
      <c r="A1690" t="s">
        <v>7808</v>
      </c>
      <c r="B1690" s="2" t="s">
        <v>782</v>
      </c>
      <c r="C1690" s="10" t="s">
        <v>7809</v>
      </c>
    </row>
    <row r="1691" spans="1:3" x14ac:dyDescent="0.25">
      <c r="A1691" t="s">
        <v>7810</v>
      </c>
      <c r="B1691" s="2" t="s">
        <v>1512</v>
      </c>
      <c r="C1691" s="10" t="s">
        <v>7811</v>
      </c>
    </row>
    <row r="1692" spans="1:3" x14ac:dyDescent="0.25">
      <c r="A1692" t="s">
        <v>7812</v>
      </c>
      <c r="B1692" s="2" t="s">
        <v>1677</v>
      </c>
      <c r="C1692" s="10" t="s">
        <v>7813</v>
      </c>
    </row>
    <row r="1693" spans="1:3" x14ac:dyDescent="0.25">
      <c r="A1693" t="s">
        <v>7814</v>
      </c>
      <c r="B1693" s="2" t="s">
        <v>1778</v>
      </c>
      <c r="C1693" s="10" t="s">
        <v>7815</v>
      </c>
    </row>
    <row r="1694" spans="1:3" x14ac:dyDescent="0.25">
      <c r="A1694" t="s">
        <v>7816</v>
      </c>
      <c r="B1694" s="2" t="s">
        <v>2386</v>
      </c>
      <c r="C1694" s="10" t="s">
        <v>7817</v>
      </c>
    </row>
    <row r="1695" spans="1:3" x14ac:dyDescent="0.25">
      <c r="A1695" t="s">
        <v>7818</v>
      </c>
      <c r="B1695" s="2" t="s">
        <v>2400</v>
      </c>
      <c r="C1695" s="10" t="s">
        <v>7819</v>
      </c>
    </row>
  </sheetData>
  <conditionalFormatting sqref="A99">
    <cfRule type="duplicateValues" dxfId="41" priority="40"/>
  </conditionalFormatting>
  <conditionalFormatting sqref="A570">
    <cfRule type="duplicateValues" dxfId="40" priority="39"/>
  </conditionalFormatting>
  <conditionalFormatting sqref="A681">
    <cfRule type="duplicateValues" dxfId="39" priority="38"/>
  </conditionalFormatting>
  <conditionalFormatting sqref="A698">
    <cfRule type="duplicateValues" dxfId="38" priority="37"/>
  </conditionalFormatting>
  <conditionalFormatting sqref="A759">
    <cfRule type="duplicateValues" dxfId="37" priority="36"/>
  </conditionalFormatting>
  <conditionalFormatting sqref="A761">
    <cfRule type="duplicateValues" dxfId="36" priority="35"/>
  </conditionalFormatting>
  <conditionalFormatting sqref="A775">
    <cfRule type="duplicateValues" dxfId="35" priority="34"/>
  </conditionalFormatting>
  <conditionalFormatting sqref="A805">
    <cfRule type="duplicateValues" dxfId="34" priority="33"/>
  </conditionalFormatting>
  <conditionalFormatting sqref="A823">
    <cfRule type="duplicateValues" dxfId="33" priority="32"/>
  </conditionalFormatting>
  <conditionalFormatting sqref="A834">
    <cfRule type="duplicateValues" dxfId="32" priority="31"/>
  </conditionalFormatting>
  <conditionalFormatting sqref="A852">
    <cfRule type="duplicateValues" dxfId="31" priority="30"/>
  </conditionalFormatting>
  <conditionalFormatting sqref="A857">
    <cfRule type="duplicateValues" dxfId="30" priority="29"/>
  </conditionalFormatting>
  <conditionalFormatting sqref="A928">
    <cfRule type="duplicateValues" dxfId="29" priority="28"/>
  </conditionalFormatting>
  <conditionalFormatting sqref="A936">
    <cfRule type="duplicateValues" dxfId="28" priority="27"/>
  </conditionalFormatting>
  <conditionalFormatting sqref="A961">
    <cfRule type="duplicateValues" dxfId="27" priority="26"/>
  </conditionalFormatting>
  <conditionalFormatting sqref="A974">
    <cfRule type="duplicateValues" dxfId="26" priority="25"/>
  </conditionalFormatting>
  <conditionalFormatting sqref="A40">
    <cfRule type="duplicateValues" dxfId="25" priority="24"/>
  </conditionalFormatting>
  <conditionalFormatting sqref="A1031">
    <cfRule type="duplicateValues" dxfId="24" priority="23"/>
  </conditionalFormatting>
  <conditionalFormatting sqref="A1071:A1072">
    <cfRule type="duplicateValues" dxfId="23" priority="22"/>
  </conditionalFormatting>
  <conditionalFormatting sqref="A1108">
    <cfRule type="duplicateValues" dxfId="22" priority="21"/>
  </conditionalFormatting>
  <conditionalFormatting sqref="A1112">
    <cfRule type="duplicateValues" dxfId="21" priority="20"/>
  </conditionalFormatting>
  <conditionalFormatting sqref="A1198">
    <cfRule type="duplicateValues" dxfId="20" priority="19"/>
  </conditionalFormatting>
  <conditionalFormatting sqref="A1206">
    <cfRule type="duplicateValues" dxfId="19" priority="18"/>
  </conditionalFormatting>
  <conditionalFormatting sqref="A1221">
    <cfRule type="duplicateValues" dxfId="18" priority="17"/>
  </conditionalFormatting>
  <conditionalFormatting sqref="A1247">
    <cfRule type="duplicateValues" dxfId="17" priority="16"/>
  </conditionalFormatting>
  <conditionalFormatting sqref="A1263">
    <cfRule type="duplicateValues" dxfId="16" priority="15"/>
  </conditionalFormatting>
  <conditionalFormatting sqref="A1283">
    <cfRule type="duplicateValues" dxfId="15" priority="14"/>
  </conditionalFormatting>
  <conditionalFormatting sqref="A1333">
    <cfRule type="duplicateValues" dxfId="14" priority="13"/>
  </conditionalFormatting>
  <conditionalFormatting sqref="A1353">
    <cfRule type="duplicateValues" dxfId="13" priority="12"/>
  </conditionalFormatting>
  <conditionalFormatting sqref="A1356">
    <cfRule type="duplicateValues" dxfId="12" priority="11"/>
  </conditionalFormatting>
  <conditionalFormatting sqref="A1448">
    <cfRule type="duplicateValues" dxfId="11" priority="10"/>
  </conditionalFormatting>
  <conditionalFormatting sqref="A1501">
    <cfRule type="duplicateValues" dxfId="10" priority="9"/>
  </conditionalFormatting>
  <conditionalFormatting sqref="A1530">
    <cfRule type="duplicateValues" dxfId="9" priority="8"/>
  </conditionalFormatting>
  <conditionalFormatting sqref="A1652">
    <cfRule type="duplicateValues" dxfId="8" priority="7"/>
  </conditionalFormatting>
  <conditionalFormatting sqref="A1655">
    <cfRule type="duplicateValues" dxfId="7" priority="6"/>
  </conditionalFormatting>
  <conditionalFormatting sqref="A4:B1684">
    <cfRule type="duplicateValues" dxfId="6" priority="5"/>
  </conditionalFormatting>
  <conditionalFormatting sqref="A701">
    <cfRule type="duplicateValues" dxfId="5" priority="41"/>
  </conditionalFormatting>
  <conditionalFormatting sqref="A1653:A1654 A1502:A1529 A1354:A1355 A1334:A1352 A1284:A1332 A1248:A1262 A1207:A1220 A1109:A1111 A1073:A1107 A975:A1030 A962:A973 A835:A851 A824:A833 A806:A822 A776:A804 A760 A682:A697 A571:A680 A4:A39 A699:A700 A762:A774 A853:A856 A858:A927 A929:A935 A937:A960 A41:A98 A1113:A1197 A1264:A1282 A1357:A1447 A100:A569 A702:A758 A1032:A1070 A1199:A1205 A1222:A1246 A1449:A1500 A1531:A1651 A1656:A1684">
    <cfRule type="duplicateValues" dxfId="4" priority="42"/>
  </conditionalFormatting>
  <conditionalFormatting sqref="B4:B1684">
    <cfRule type="duplicateValues" dxfId="3" priority="4"/>
  </conditionalFormatting>
  <conditionalFormatting sqref="B1685:B1695">
    <cfRule type="duplicateValues" dxfId="2" priority="3"/>
  </conditionalFormatting>
  <conditionalFormatting sqref="B1685:B1695">
    <cfRule type="duplicateValues" dxfId="1" priority="2"/>
  </conditionalFormatting>
  <conditionalFormatting sqref="B1685:B16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 proteins</vt:lpstr>
      <vt:lpstr>Only S-nitrosylated proteins</vt:lpstr>
      <vt:lpstr>Only Persulfidated protein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es</dc:creator>
  <cp:lastModifiedBy>Angeles</cp:lastModifiedBy>
  <dcterms:created xsi:type="dcterms:W3CDTF">2017-07-04T13:08:35Z</dcterms:created>
  <dcterms:modified xsi:type="dcterms:W3CDTF">2017-07-11T11:14:09Z</dcterms:modified>
</cp:coreProperties>
</file>